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worksheets/sheet1.xml" ContentType="application/vnd.openxmlformats-officedocument.spreadsheetml.workshee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9.xml" ContentType="application/vnd.openxmlformats-officedocument.drawingml.char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https://abbvie-my.sharepoint.com/personal/cory_alvey_abbvie_com/Documents/Desktop/Cory Alvey AbbVie Data/Papers/ABBV-467 PMED paper/Journal Data request 05302023/"/>
    </mc:Choice>
  </mc:AlternateContent>
  <xr:revisionPtr revIDLastSave="0" documentId="8_{2C74CA35-74AF-4AFA-ACBA-E0E70DD7F6B5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Report" sheetId="1" r:id="rId1"/>
    <sheet name="Protocol" sheetId="2" r:id="rId2"/>
    <sheet name="Day 32 TV" sheetId="3" r:id="rId3"/>
    <sheet name="Day 35 TV" sheetId="4" r:id="rId4"/>
    <sheet name="Day 39 TV" sheetId="5" r:id="rId5"/>
    <sheet name="Day 42 TV" sheetId="6" r:id="rId6"/>
    <sheet name="Day 46 TV" sheetId="7" r:id="rId7"/>
    <sheet name="Day 53 TV" sheetId="8" r:id="rId8"/>
    <sheet name="Day 60 TV" sheetId="9" r:id="rId9"/>
    <sheet name="Day 67 TV" sheetId="10" r:id="rId10"/>
    <sheet name="Day 74 TV" sheetId="11" r:id="rId11"/>
    <sheet name="Day 82 TV" sheetId="12" r:id="rId12"/>
    <sheet name="Day 88 TV" sheetId="13" r:id="rId13"/>
    <sheet name="Day 95 TV" sheetId="14" r:id="rId14"/>
    <sheet name="Day 103 TV" sheetId="15" r:id="rId15"/>
    <sheet name="Day 112 TV" sheetId="16" r:id="rId16"/>
    <sheet name="Day 116 TV" sheetId="17" r:id="rId17"/>
    <sheet name="Day 123 TV" sheetId="18" r:id="rId18"/>
    <sheet name="Day 133 TV" sheetId="19" r:id="rId19"/>
    <sheet name="Day 137 TV" sheetId="20" r:id="rId20"/>
    <sheet name="Day 144 TV" sheetId="21" r:id="rId21"/>
    <sheet name="Day 151 TV" sheetId="22" r:id="rId22"/>
    <sheet name="Day 158 TV" sheetId="23" r:id="rId23"/>
    <sheet name="Day 165 TV" sheetId="24" r:id="rId24"/>
    <sheet name="Day 172 TV" sheetId="25" r:id="rId25"/>
    <sheet name="Day 186 TV" sheetId="26" r:id="rId26"/>
    <sheet name="Day 200 TV" sheetId="27" r:id="rId27"/>
    <sheet name="Day 214 TV" sheetId="28" r:id="rId28"/>
    <sheet name="Day 228 TV" sheetId="29" r:id="rId29"/>
    <sheet name="Day 242 TV" sheetId="30" r:id="rId30"/>
    <sheet name="Day 256 TV" sheetId="31" r:id="rId31"/>
    <sheet name="Day 270 TV" sheetId="32" r:id="rId32"/>
    <sheet name="Animal Health Observation" sheetId="33" r:id="rId33"/>
    <sheet name="Total View" sheetId="34" r:id="rId34"/>
    <sheet name="Appendix" sheetId="35" r:id="rId3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137" i="34" l="1"/>
  <c r="AD137" i="34"/>
  <c r="AC137" i="34"/>
  <c r="AB137" i="34"/>
  <c r="AA137" i="34"/>
  <c r="Z137" i="34"/>
  <c r="Y137" i="34"/>
  <c r="X137" i="34"/>
  <c r="W137" i="34"/>
  <c r="V137" i="34"/>
  <c r="U137" i="34"/>
  <c r="T137" i="34"/>
  <c r="S137" i="34"/>
  <c r="R137" i="34"/>
  <c r="Q137" i="34"/>
  <c r="P137" i="34"/>
  <c r="O137" i="34"/>
  <c r="N137" i="34"/>
  <c r="M137" i="34"/>
  <c r="L137" i="34"/>
  <c r="K137" i="34"/>
  <c r="J137" i="34"/>
  <c r="I137" i="34"/>
  <c r="H137" i="34"/>
  <c r="G137" i="34"/>
  <c r="F137" i="34"/>
  <c r="E137" i="34"/>
  <c r="D137" i="34"/>
  <c r="C137" i="34"/>
  <c r="B137" i="34"/>
  <c r="AE136" i="34"/>
  <c r="AD136" i="34"/>
  <c r="AC136" i="34"/>
  <c r="AB136" i="34"/>
  <c r="AA136" i="34"/>
  <c r="Z136" i="34"/>
  <c r="Y136" i="34"/>
  <c r="X136" i="34"/>
  <c r="W136" i="34"/>
  <c r="V136" i="34"/>
  <c r="U136" i="34"/>
  <c r="T136" i="34"/>
  <c r="S136" i="34"/>
  <c r="R136" i="34"/>
  <c r="Q136" i="34"/>
  <c r="P136" i="34"/>
  <c r="O136" i="34"/>
  <c r="N136" i="34"/>
  <c r="M136" i="34"/>
  <c r="L136" i="34"/>
  <c r="K136" i="34"/>
  <c r="J136" i="34"/>
  <c r="I136" i="34"/>
  <c r="H136" i="34"/>
  <c r="G136" i="34"/>
  <c r="F136" i="34"/>
  <c r="E136" i="34"/>
  <c r="D136" i="34"/>
  <c r="C136" i="34"/>
  <c r="B136" i="34"/>
  <c r="AE135" i="34"/>
  <c r="AD135" i="34"/>
  <c r="AC135" i="34"/>
  <c r="AB135" i="34"/>
  <c r="AA135" i="34"/>
  <c r="Z135" i="34"/>
  <c r="Y135" i="34"/>
  <c r="X135" i="34"/>
  <c r="W135" i="34"/>
  <c r="V135" i="34"/>
  <c r="U135" i="34"/>
  <c r="T135" i="34"/>
  <c r="S135" i="34"/>
  <c r="R135" i="34"/>
  <c r="Q135" i="34"/>
  <c r="P135" i="34"/>
  <c r="O135" i="34"/>
  <c r="N135" i="34"/>
  <c r="M135" i="34"/>
  <c r="L135" i="34"/>
  <c r="K135" i="34"/>
  <c r="J135" i="34"/>
  <c r="I135" i="34"/>
  <c r="H135" i="34"/>
  <c r="G135" i="34"/>
  <c r="F135" i="34"/>
  <c r="E135" i="34"/>
  <c r="D135" i="34"/>
  <c r="C135" i="34"/>
  <c r="B135" i="34"/>
  <c r="AE134" i="34"/>
  <c r="AD134" i="34"/>
  <c r="AC134" i="34"/>
  <c r="AB134" i="34"/>
  <c r="AA134" i="34"/>
  <c r="Z134" i="34"/>
  <c r="Y134" i="34"/>
  <c r="X134" i="34"/>
  <c r="W134" i="34"/>
  <c r="V134" i="34"/>
  <c r="U134" i="34"/>
  <c r="T134" i="34"/>
  <c r="S134" i="34"/>
  <c r="R134" i="34"/>
  <c r="Q134" i="34"/>
  <c r="P134" i="34"/>
  <c r="O134" i="34"/>
  <c r="N134" i="34"/>
  <c r="M134" i="34"/>
  <c r="L134" i="34"/>
  <c r="K134" i="34"/>
  <c r="J134" i="34"/>
  <c r="I134" i="34"/>
  <c r="H134" i="34"/>
  <c r="G134" i="34"/>
  <c r="F134" i="34"/>
  <c r="E134" i="34"/>
  <c r="D134" i="34"/>
  <c r="C134" i="34"/>
  <c r="B134" i="34"/>
  <c r="AE115" i="34"/>
  <c r="AD115" i="34"/>
  <c r="AC115" i="34"/>
  <c r="AB115" i="34"/>
  <c r="AA115" i="34"/>
  <c r="Z115" i="34"/>
  <c r="Y115" i="34"/>
  <c r="X115" i="34"/>
  <c r="W115" i="34"/>
  <c r="V115" i="34"/>
  <c r="U115" i="34"/>
  <c r="T115" i="34"/>
  <c r="S115" i="34"/>
  <c r="R115" i="34"/>
  <c r="Q115" i="34"/>
  <c r="P115" i="34"/>
  <c r="O115" i="34"/>
  <c r="N115" i="34"/>
  <c r="M115" i="34"/>
  <c r="L115" i="34"/>
  <c r="K115" i="34"/>
  <c r="J115" i="34"/>
  <c r="I115" i="34"/>
  <c r="H115" i="34"/>
  <c r="G115" i="34"/>
  <c r="F115" i="34"/>
  <c r="E115" i="34"/>
  <c r="D115" i="34"/>
  <c r="C115" i="34"/>
  <c r="B115" i="34"/>
  <c r="AE114" i="34"/>
  <c r="AD114" i="34"/>
  <c r="AC114" i="34"/>
  <c r="AB114" i="34"/>
  <c r="AA114" i="34"/>
  <c r="Z114" i="34"/>
  <c r="Y114" i="34"/>
  <c r="X114" i="34"/>
  <c r="W114" i="34"/>
  <c r="V114" i="34"/>
  <c r="U114" i="34"/>
  <c r="T114" i="34"/>
  <c r="S114" i="34"/>
  <c r="R114" i="34"/>
  <c r="Q114" i="34"/>
  <c r="P114" i="34"/>
  <c r="O114" i="34"/>
  <c r="N114" i="34"/>
  <c r="M114" i="34"/>
  <c r="L114" i="34"/>
  <c r="K114" i="34"/>
  <c r="J114" i="34"/>
  <c r="I114" i="34"/>
  <c r="H114" i="34"/>
  <c r="G114" i="34"/>
  <c r="F114" i="34"/>
  <c r="E114" i="34"/>
  <c r="D114" i="34"/>
  <c r="C114" i="34"/>
  <c r="B114" i="34"/>
  <c r="AE113" i="34"/>
  <c r="AD113" i="34"/>
  <c r="AC113" i="34"/>
  <c r="AB113" i="34"/>
  <c r="AA113" i="34"/>
  <c r="Z113" i="34"/>
  <c r="Y113" i="34"/>
  <c r="X113" i="34"/>
  <c r="W113" i="34"/>
  <c r="V113" i="34"/>
  <c r="U113" i="34"/>
  <c r="T113" i="34"/>
  <c r="S113" i="34"/>
  <c r="R113" i="34"/>
  <c r="Q113" i="34"/>
  <c r="P113" i="34"/>
  <c r="O113" i="34"/>
  <c r="N113" i="34"/>
  <c r="M113" i="34"/>
  <c r="L113" i="34"/>
  <c r="K113" i="34"/>
  <c r="J113" i="34"/>
  <c r="I113" i="34"/>
  <c r="H113" i="34"/>
  <c r="G113" i="34"/>
  <c r="F113" i="34"/>
  <c r="E113" i="34"/>
  <c r="D113" i="34"/>
  <c r="C113" i="34"/>
  <c r="B113" i="34"/>
  <c r="AE112" i="34"/>
  <c r="AD112" i="34"/>
  <c r="AC112" i="34"/>
  <c r="AB112" i="34"/>
  <c r="AA112" i="34"/>
  <c r="Z112" i="34"/>
  <c r="Y112" i="34"/>
  <c r="X112" i="34"/>
  <c r="W112" i="34"/>
  <c r="V112" i="34"/>
  <c r="U112" i="34"/>
  <c r="T112" i="34"/>
  <c r="S112" i="34"/>
  <c r="R112" i="34"/>
  <c r="Q112" i="34"/>
  <c r="P112" i="34"/>
  <c r="O112" i="34"/>
  <c r="N112" i="34"/>
  <c r="M112" i="34"/>
  <c r="L112" i="34"/>
  <c r="K112" i="34"/>
  <c r="J112" i="34"/>
  <c r="I112" i="34"/>
  <c r="H112" i="34"/>
  <c r="G112" i="34"/>
  <c r="F112" i="34"/>
  <c r="E112" i="34"/>
  <c r="D112" i="34"/>
  <c r="C112" i="34"/>
  <c r="B112" i="34"/>
  <c r="AE93" i="34"/>
  <c r="AD93" i="34"/>
  <c r="AC93" i="34"/>
  <c r="AB93" i="34"/>
  <c r="AA93" i="34"/>
  <c r="Z93" i="34"/>
  <c r="Y93" i="34"/>
  <c r="X93" i="34"/>
  <c r="W93" i="34"/>
  <c r="V93" i="34"/>
  <c r="U93" i="34"/>
  <c r="T93" i="34"/>
  <c r="S93" i="34"/>
  <c r="R93" i="34"/>
  <c r="Q93" i="34"/>
  <c r="P93" i="34"/>
  <c r="O93" i="34"/>
  <c r="N93" i="34"/>
  <c r="M93" i="34"/>
  <c r="L93" i="34"/>
  <c r="K93" i="34"/>
  <c r="J93" i="34"/>
  <c r="I93" i="34"/>
  <c r="H93" i="34"/>
  <c r="G93" i="34"/>
  <c r="F93" i="34"/>
  <c r="E93" i="34"/>
  <c r="D93" i="34"/>
  <c r="C93" i="34"/>
  <c r="B93" i="34"/>
  <c r="AE92" i="34"/>
  <c r="AD92" i="34"/>
  <c r="AC92" i="34"/>
  <c r="AB92" i="34"/>
  <c r="AA92" i="34"/>
  <c r="Z92" i="34"/>
  <c r="Y92" i="34"/>
  <c r="X92" i="34"/>
  <c r="W92" i="34"/>
  <c r="V92" i="34"/>
  <c r="U92" i="34"/>
  <c r="T92" i="34"/>
  <c r="S92" i="34"/>
  <c r="R92" i="34"/>
  <c r="Q92" i="34"/>
  <c r="P92" i="34"/>
  <c r="O92" i="34"/>
  <c r="N92" i="34"/>
  <c r="M92" i="34"/>
  <c r="L92" i="34"/>
  <c r="K92" i="34"/>
  <c r="J92" i="34"/>
  <c r="I92" i="34"/>
  <c r="H92" i="34"/>
  <c r="G92" i="34"/>
  <c r="F92" i="34"/>
  <c r="E92" i="34"/>
  <c r="D92" i="34"/>
  <c r="C92" i="34"/>
  <c r="B92" i="34"/>
  <c r="AE91" i="34"/>
  <c r="AD91" i="34"/>
  <c r="AC91" i="34"/>
  <c r="AB91" i="34"/>
  <c r="AA91" i="34"/>
  <c r="Z91" i="34"/>
  <c r="Y91" i="34"/>
  <c r="X91" i="34"/>
  <c r="W91" i="34"/>
  <c r="V91" i="34"/>
  <c r="U91" i="34"/>
  <c r="T91" i="34"/>
  <c r="S91" i="34"/>
  <c r="R91" i="34"/>
  <c r="Q91" i="34"/>
  <c r="P91" i="34"/>
  <c r="O91" i="34"/>
  <c r="N91" i="34"/>
  <c r="M91" i="34"/>
  <c r="L91" i="34"/>
  <c r="K91" i="34"/>
  <c r="J91" i="34"/>
  <c r="I91" i="34"/>
  <c r="H91" i="34"/>
  <c r="G91" i="34"/>
  <c r="F91" i="34"/>
  <c r="E91" i="34"/>
  <c r="D91" i="34"/>
  <c r="C91" i="34"/>
  <c r="B91" i="34"/>
  <c r="AE90" i="34"/>
  <c r="AD90" i="34"/>
  <c r="AC90" i="34"/>
  <c r="AB90" i="34"/>
  <c r="AA90" i="34"/>
  <c r="Z90" i="34"/>
  <c r="Y90" i="34"/>
  <c r="X90" i="34"/>
  <c r="W90" i="34"/>
  <c r="V90" i="34"/>
  <c r="U90" i="34"/>
  <c r="T90" i="34"/>
  <c r="S90" i="34"/>
  <c r="R90" i="34"/>
  <c r="Q90" i="34"/>
  <c r="P90" i="34"/>
  <c r="O90" i="34"/>
  <c r="N90" i="34"/>
  <c r="M90" i="34"/>
  <c r="L90" i="34"/>
  <c r="K90" i="34"/>
  <c r="J90" i="34"/>
  <c r="I90" i="34"/>
  <c r="H90" i="34"/>
  <c r="G90" i="34"/>
  <c r="F90" i="34"/>
  <c r="E90" i="34"/>
  <c r="D90" i="34"/>
  <c r="C90" i="34"/>
  <c r="B90" i="34"/>
  <c r="AE71" i="34"/>
  <c r="AD71" i="34"/>
  <c r="AC71" i="34"/>
  <c r="AB71" i="34"/>
  <c r="AA71" i="34"/>
  <c r="Z71" i="34"/>
  <c r="Y71" i="34"/>
  <c r="X71" i="34"/>
  <c r="W71" i="34"/>
  <c r="V71" i="34"/>
  <c r="U71" i="34"/>
  <c r="T71" i="34"/>
  <c r="S71" i="34"/>
  <c r="R71" i="34"/>
  <c r="Q71" i="34"/>
  <c r="P71" i="34"/>
  <c r="O71" i="34"/>
  <c r="N71" i="34"/>
  <c r="M71" i="34"/>
  <c r="L71" i="34"/>
  <c r="K71" i="34"/>
  <c r="J71" i="34"/>
  <c r="I71" i="34"/>
  <c r="H71" i="34"/>
  <c r="G71" i="34"/>
  <c r="F71" i="34"/>
  <c r="E71" i="34"/>
  <c r="D71" i="34"/>
  <c r="C71" i="34"/>
  <c r="B71" i="34"/>
  <c r="AE70" i="34"/>
  <c r="AD70" i="34"/>
  <c r="AC70" i="34"/>
  <c r="AB70" i="34"/>
  <c r="AA70" i="34"/>
  <c r="Z70" i="34"/>
  <c r="Y70" i="34"/>
  <c r="X70" i="34"/>
  <c r="W70" i="34"/>
  <c r="V70" i="34"/>
  <c r="U70" i="34"/>
  <c r="T70" i="34"/>
  <c r="S70" i="34"/>
  <c r="R70" i="34"/>
  <c r="Q70" i="34"/>
  <c r="P70" i="34"/>
  <c r="O70" i="34"/>
  <c r="N70" i="34"/>
  <c r="M70" i="34"/>
  <c r="L70" i="34"/>
  <c r="K70" i="34"/>
  <c r="J70" i="34"/>
  <c r="I70" i="34"/>
  <c r="H70" i="34"/>
  <c r="G70" i="34"/>
  <c r="F70" i="34"/>
  <c r="E70" i="34"/>
  <c r="D70" i="34"/>
  <c r="C70" i="34"/>
  <c r="B70" i="34"/>
  <c r="AE69" i="34"/>
  <c r="AD69" i="34"/>
  <c r="AC69" i="34"/>
  <c r="AB69" i="34"/>
  <c r="AA69" i="34"/>
  <c r="Z69" i="34"/>
  <c r="Y69" i="34"/>
  <c r="X69" i="34"/>
  <c r="W69" i="34"/>
  <c r="V69" i="34"/>
  <c r="U69" i="34"/>
  <c r="T69" i="34"/>
  <c r="S69" i="34"/>
  <c r="R69" i="34"/>
  <c r="Q69" i="34"/>
  <c r="P69" i="34"/>
  <c r="O69" i="34"/>
  <c r="N69" i="34"/>
  <c r="M69" i="34"/>
  <c r="L69" i="34"/>
  <c r="K69" i="34"/>
  <c r="J69" i="34"/>
  <c r="I69" i="34"/>
  <c r="H69" i="34"/>
  <c r="G69" i="34"/>
  <c r="F69" i="34"/>
  <c r="E69" i="34"/>
  <c r="D69" i="34"/>
  <c r="C69" i="34"/>
  <c r="B69" i="34"/>
  <c r="AE68" i="34"/>
  <c r="AD68" i="34"/>
  <c r="AC68" i="34"/>
  <c r="AB68" i="34"/>
  <c r="AA68" i="34"/>
  <c r="Z68" i="34"/>
  <c r="Y68" i="34"/>
  <c r="X68" i="34"/>
  <c r="W68" i="34"/>
  <c r="V68" i="34"/>
  <c r="U68" i="34"/>
  <c r="T68" i="34"/>
  <c r="S68" i="34"/>
  <c r="R68" i="34"/>
  <c r="Q68" i="34"/>
  <c r="P68" i="34"/>
  <c r="O68" i="34"/>
  <c r="N68" i="34"/>
  <c r="M68" i="34"/>
  <c r="L68" i="34"/>
  <c r="K68" i="34"/>
  <c r="J68" i="34"/>
  <c r="I68" i="34"/>
  <c r="H68" i="34"/>
  <c r="G68" i="34"/>
  <c r="F68" i="34"/>
  <c r="E68" i="34"/>
  <c r="D68" i="34"/>
  <c r="C68" i="34"/>
  <c r="B68" i="34"/>
  <c r="AE49" i="34"/>
  <c r="AD49" i="34"/>
  <c r="AC49" i="34"/>
  <c r="AB49" i="34"/>
  <c r="AA49" i="34"/>
  <c r="Z49" i="34"/>
  <c r="Y49" i="34"/>
  <c r="X49" i="34"/>
  <c r="W49" i="34"/>
  <c r="V49" i="34"/>
  <c r="U49" i="34"/>
  <c r="T49" i="34"/>
  <c r="S49" i="34"/>
  <c r="R49" i="34"/>
  <c r="Q49" i="34"/>
  <c r="P49" i="34"/>
  <c r="O49" i="34"/>
  <c r="N49" i="34"/>
  <c r="M49" i="34"/>
  <c r="L49" i="34"/>
  <c r="K49" i="34"/>
  <c r="J49" i="34"/>
  <c r="I49" i="34"/>
  <c r="H49" i="34"/>
  <c r="G49" i="34"/>
  <c r="F49" i="34"/>
  <c r="E49" i="34"/>
  <c r="D49" i="34"/>
  <c r="C49" i="34"/>
  <c r="B49" i="34"/>
  <c r="AE48" i="34"/>
  <c r="AD48" i="34"/>
  <c r="AC48" i="34"/>
  <c r="AB48" i="34"/>
  <c r="AA48" i="34"/>
  <c r="Z48" i="34"/>
  <c r="Y48" i="34"/>
  <c r="X48" i="34"/>
  <c r="W48" i="34"/>
  <c r="V48" i="34"/>
  <c r="U48" i="34"/>
  <c r="T48" i="34"/>
  <c r="S48" i="34"/>
  <c r="R48" i="34"/>
  <c r="Q48" i="34"/>
  <c r="P48" i="34"/>
  <c r="O48" i="34"/>
  <c r="N48" i="34"/>
  <c r="M48" i="34"/>
  <c r="L48" i="34"/>
  <c r="K48" i="34"/>
  <c r="J48" i="34"/>
  <c r="I48" i="34"/>
  <c r="H48" i="34"/>
  <c r="G48" i="34"/>
  <c r="F48" i="34"/>
  <c r="E48" i="34"/>
  <c r="D48" i="34"/>
  <c r="C48" i="34"/>
  <c r="B48" i="34"/>
  <c r="AE47" i="34"/>
  <c r="AD47" i="34"/>
  <c r="AC47" i="34"/>
  <c r="AB47" i="34"/>
  <c r="AA47" i="34"/>
  <c r="Z47" i="34"/>
  <c r="Y47" i="34"/>
  <c r="X47" i="34"/>
  <c r="W47" i="34"/>
  <c r="V47" i="34"/>
  <c r="U47" i="34"/>
  <c r="T47" i="34"/>
  <c r="S47" i="34"/>
  <c r="R47" i="34"/>
  <c r="Q47" i="34"/>
  <c r="P47" i="34"/>
  <c r="O47" i="34"/>
  <c r="N47" i="34"/>
  <c r="M47" i="34"/>
  <c r="L47" i="34"/>
  <c r="K47" i="34"/>
  <c r="J47" i="34"/>
  <c r="I47" i="34"/>
  <c r="H47" i="34"/>
  <c r="G47" i="34"/>
  <c r="F47" i="34"/>
  <c r="E47" i="34"/>
  <c r="D47" i="34"/>
  <c r="C47" i="34"/>
  <c r="B47" i="34"/>
  <c r="AE46" i="34"/>
  <c r="AD46" i="34"/>
  <c r="AC46" i="34"/>
  <c r="AB46" i="34"/>
  <c r="AA46" i="34"/>
  <c r="Z46" i="34"/>
  <c r="Y46" i="34"/>
  <c r="X46" i="34"/>
  <c r="W46" i="34"/>
  <c r="V46" i="34"/>
  <c r="U46" i="34"/>
  <c r="T46" i="34"/>
  <c r="S46" i="34"/>
  <c r="R46" i="34"/>
  <c r="Q46" i="34"/>
  <c r="P46" i="34"/>
  <c r="O46" i="34"/>
  <c r="N46" i="34"/>
  <c r="M46" i="34"/>
  <c r="L46" i="34"/>
  <c r="K46" i="34"/>
  <c r="J46" i="34"/>
  <c r="I46" i="34"/>
  <c r="H46" i="34"/>
  <c r="G46" i="34"/>
  <c r="F46" i="34"/>
  <c r="E46" i="34"/>
  <c r="D46" i="34"/>
  <c r="C46" i="34"/>
  <c r="B46" i="34"/>
  <c r="AE27" i="34"/>
  <c r="AD27" i="34"/>
  <c r="AC27" i="34"/>
  <c r="AB27" i="34"/>
  <c r="AA27" i="34"/>
  <c r="Z27" i="34"/>
  <c r="Y27" i="34"/>
  <c r="X27" i="34"/>
  <c r="W27" i="34"/>
  <c r="V27" i="34"/>
  <c r="U27" i="34"/>
  <c r="T27" i="34"/>
  <c r="S27" i="34"/>
  <c r="R27" i="34"/>
  <c r="Q27" i="34"/>
  <c r="P27" i="34"/>
  <c r="O27" i="34"/>
  <c r="N27" i="34"/>
  <c r="M27" i="34"/>
  <c r="L27" i="34"/>
  <c r="K27" i="34"/>
  <c r="J27" i="34"/>
  <c r="I27" i="34"/>
  <c r="H27" i="34"/>
  <c r="G27" i="34"/>
  <c r="F27" i="34"/>
  <c r="E27" i="34"/>
  <c r="D27" i="34"/>
  <c r="C27" i="34"/>
  <c r="B27" i="34"/>
  <c r="AE26" i="34"/>
  <c r="AD26" i="34"/>
  <c r="AC26" i="34"/>
  <c r="AB26" i="34"/>
  <c r="AA26" i="34"/>
  <c r="Z26" i="34"/>
  <c r="Y26" i="34"/>
  <c r="X26" i="34"/>
  <c r="W26" i="34"/>
  <c r="V26" i="34"/>
  <c r="U26" i="34"/>
  <c r="T26" i="34"/>
  <c r="S26" i="34"/>
  <c r="R26" i="34"/>
  <c r="Q26" i="34"/>
  <c r="P26" i="34"/>
  <c r="O26" i="34"/>
  <c r="N26" i="34"/>
  <c r="M26" i="34"/>
  <c r="L26" i="34"/>
  <c r="K26" i="34"/>
  <c r="J26" i="34"/>
  <c r="I26" i="34"/>
  <c r="H26" i="34"/>
  <c r="G26" i="34"/>
  <c r="F26" i="34"/>
  <c r="E26" i="34"/>
  <c r="D26" i="34"/>
  <c r="C26" i="34"/>
  <c r="B26" i="34"/>
  <c r="AE25" i="34"/>
  <c r="AD25" i="34"/>
  <c r="AC25" i="34"/>
  <c r="AB25" i="34"/>
  <c r="AA25" i="34"/>
  <c r="Z25" i="34"/>
  <c r="Y25" i="34"/>
  <c r="X25" i="34"/>
  <c r="W25" i="34"/>
  <c r="V25" i="34"/>
  <c r="U25" i="34"/>
  <c r="T25" i="34"/>
  <c r="S25" i="34"/>
  <c r="R25" i="34"/>
  <c r="Q25" i="34"/>
  <c r="P25" i="34"/>
  <c r="O25" i="34"/>
  <c r="N25" i="34"/>
  <c r="M25" i="34"/>
  <c r="L25" i="34"/>
  <c r="K25" i="34"/>
  <c r="J25" i="34"/>
  <c r="I25" i="34"/>
  <c r="H25" i="34"/>
  <c r="G25" i="34"/>
  <c r="F25" i="34"/>
  <c r="E25" i="34"/>
  <c r="D25" i="34"/>
  <c r="C25" i="34"/>
  <c r="B25" i="34"/>
  <c r="AE24" i="34"/>
  <c r="AD24" i="34"/>
  <c r="AC24" i="34"/>
  <c r="AB24" i="34"/>
  <c r="AA24" i="34"/>
  <c r="Z24" i="34"/>
  <c r="Y24" i="34"/>
  <c r="X24" i="34"/>
  <c r="W24" i="34"/>
  <c r="V24" i="34"/>
  <c r="U24" i="34"/>
  <c r="T24" i="34"/>
  <c r="S24" i="34"/>
  <c r="R24" i="34"/>
  <c r="Q24" i="34"/>
  <c r="P24" i="34"/>
  <c r="O24" i="34"/>
  <c r="N24" i="34"/>
  <c r="M24" i="34"/>
  <c r="L24" i="34"/>
  <c r="K24" i="34"/>
  <c r="J24" i="34"/>
  <c r="I24" i="34"/>
  <c r="H24" i="34"/>
  <c r="G24" i="34"/>
  <c r="F24" i="34"/>
  <c r="E24" i="34"/>
  <c r="D24" i="34"/>
  <c r="C24" i="34"/>
  <c r="B24" i="34"/>
  <c r="X17" i="32"/>
  <c r="W17" i="32"/>
  <c r="V17" i="32"/>
  <c r="U17" i="32"/>
  <c r="S17" i="32"/>
  <c r="T17" i="32" s="1"/>
  <c r="X16" i="32"/>
  <c r="W16" i="32"/>
  <c r="U16" i="32"/>
  <c r="S16" i="32"/>
  <c r="X15" i="32"/>
  <c r="W15" i="32"/>
  <c r="V15" i="32"/>
  <c r="U15" i="32"/>
  <c r="S15" i="32"/>
  <c r="X14" i="32"/>
  <c r="W14" i="32"/>
  <c r="U14" i="32"/>
  <c r="T14" i="32"/>
  <c r="S14" i="32"/>
  <c r="X13" i="32"/>
  <c r="W13" i="32"/>
  <c r="V13" i="32"/>
  <c r="U13" i="32"/>
  <c r="S13" i="32"/>
  <c r="W12" i="32"/>
  <c r="U12" i="32"/>
  <c r="V16" i="32" s="1"/>
  <c r="S12" i="32"/>
  <c r="T15" i="32" s="1"/>
  <c r="X17" i="31"/>
  <c r="W17" i="31"/>
  <c r="U17" i="31"/>
  <c r="V17" i="31" s="1"/>
  <c r="S17" i="31"/>
  <c r="T17" i="31" s="1"/>
  <c r="X16" i="31"/>
  <c r="W16" i="31"/>
  <c r="U16" i="31"/>
  <c r="V16" i="31" s="1"/>
  <c r="S16" i="31"/>
  <c r="T16" i="31" s="1"/>
  <c r="X15" i="31"/>
  <c r="W15" i="31"/>
  <c r="U15" i="31"/>
  <c r="V15" i="31" s="1"/>
  <c r="S15" i="31"/>
  <c r="T15" i="31" s="1"/>
  <c r="X14" i="31"/>
  <c r="W14" i="31"/>
  <c r="U14" i="31"/>
  <c r="V14" i="31" s="1"/>
  <c r="S14" i="31"/>
  <c r="T14" i="31" s="1"/>
  <c r="X13" i="31"/>
  <c r="W13" i="31"/>
  <c r="U13" i="31"/>
  <c r="V13" i="31" s="1"/>
  <c r="S13" i="31"/>
  <c r="T13" i="31" s="1"/>
  <c r="W12" i="31"/>
  <c r="V12" i="31"/>
  <c r="U12" i="31"/>
  <c r="T12" i="31"/>
  <c r="S12" i="31"/>
  <c r="X17" i="30"/>
  <c r="W17" i="30"/>
  <c r="U17" i="30"/>
  <c r="T17" i="30"/>
  <c r="S17" i="30"/>
  <c r="X16" i="30"/>
  <c r="W16" i="30"/>
  <c r="V16" i="30"/>
  <c r="U16" i="30"/>
  <c r="S16" i="30"/>
  <c r="X15" i="30"/>
  <c r="W15" i="30"/>
  <c r="U15" i="30"/>
  <c r="T15" i="30"/>
  <c r="S15" i="30"/>
  <c r="X14" i="30"/>
  <c r="W14" i="30"/>
  <c r="U14" i="30"/>
  <c r="S14" i="30"/>
  <c r="X13" i="30"/>
  <c r="W13" i="30"/>
  <c r="U13" i="30"/>
  <c r="T13" i="30"/>
  <c r="S13" i="30"/>
  <c r="W12" i="30"/>
  <c r="U12" i="30"/>
  <c r="V17" i="30" s="1"/>
  <c r="S12" i="30"/>
  <c r="T16" i="30" s="1"/>
  <c r="X17" i="29"/>
  <c r="W17" i="29"/>
  <c r="U17" i="29"/>
  <c r="V17" i="29" s="1"/>
  <c r="S17" i="29"/>
  <c r="T17" i="29" s="1"/>
  <c r="X16" i="29"/>
  <c r="W16" i="29"/>
  <c r="U16" i="29"/>
  <c r="V16" i="29" s="1"/>
  <c r="S16" i="29"/>
  <c r="T16" i="29" s="1"/>
  <c r="X15" i="29"/>
  <c r="W15" i="29"/>
  <c r="U15" i="29"/>
  <c r="V15" i="29" s="1"/>
  <c r="S15" i="29"/>
  <c r="T15" i="29" s="1"/>
  <c r="X14" i="29"/>
  <c r="W14" i="29"/>
  <c r="U14" i="29"/>
  <c r="V14" i="29" s="1"/>
  <c r="S14" i="29"/>
  <c r="T14" i="29" s="1"/>
  <c r="X13" i="29"/>
  <c r="W13" i="29"/>
  <c r="U13" i="29"/>
  <c r="V13" i="29" s="1"/>
  <c r="S13" i="29"/>
  <c r="T13" i="29" s="1"/>
  <c r="W12" i="29"/>
  <c r="V12" i="29"/>
  <c r="U12" i="29"/>
  <c r="T12" i="29"/>
  <c r="S12" i="29"/>
  <c r="X17" i="28"/>
  <c r="W17" i="28"/>
  <c r="V17" i="28"/>
  <c r="U17" i="28"/>
  <c r="S17" i="28"/>
  <c r="X16" i="28"/>
  <c r="W16" i="28"/>
  <c r="U16" i="28"/>
  <c r="S16" i="28"/>
  <c r="X15" i="28"/>
  <c r="W15" i="28"/>
  <c r="V15" i="28"/>
  <c r="U15" i="28"/>
  <c r="S15" i="28"/>
  <c r="X14" i="28"/>
  <c r="W14" i="28"/>
  <c r="V14" i="28"/>
  <c r="U14" i="28"/>
  <c r="S14" i="28"/>
  <c r="X13" i="28"/>
  <c r="W13" i="28"/>
  <c r="V13" i="28"/>
  <c r="U13" i="28"/>
  <c r="S13" i="28"/>
  <c r="W12" i="28"/>
  <c r="U12" i="28"/>
  <c r="V12" i="28" s="1"/>
  <c r="S12" i="28"/>
  <c r="T17" i="28" s="1"/>
  <c r="X17" i="27"/>
  <c r="W17" i="27"/>
  <c r="U17" i="27"/>
  <c r="V17" i="27" s="1"/>
  <c r="S17" i="27"/>
  <c r="T17" i="27" s="1"/>
  <c r="X16" i="27"/>
  <c r="W16" i="27"/>
  <c r="U16" i="27"/>
  <c r="V16" i="27" s="1"/>
  <c r="S16" i="27"/>
  <c r="T16" i="27" s="1"/>
  <c r="X15" i="27"/>
  <c r="W15" i="27"/>
  <c r="U15" i="27"/>
  <c r="V15" i="27" s="1"/>
  <c r="S15" i="27"/>
  <c r="T15" i="27" s="1"/>
  <c r="X14" i="27"/>
  <c r="W14" i="27"/>
  <c r="U14" i="27"/>
  <c r="V14" i="27" s="1"/>
  <c r="S14" i="27"/>
  <c r="T14" i="27" s="1"/>
  <c r="X13" i="27"/>
  <c r="W13" i="27"/>
  <c r="U13" i="27"/>
  <c r="V13" i="27" s="1"/>
  <c r="S13" i="27"/>
  <c r="T13" i="27" s="1"/>
  <c r="W12" i="27"/>
  <c r="V12" i="27"/>
  <c r="U12" i="27"/>
  <c r="T12" i="27"/>
  <c r="S12" i="27"/>
  <c r="X17" i="26"/>
  <c r="W17" i="26"/>
  <c r="U17" i="26"/>
  <c r="T17" i="26"/>
  <c r="S17" i="26"/>
  <c r="X16" i="26"/>
  <c r="W16" i="26"/>
  <c r="U16" i="26"/>
  <c r="S16" i="26"/>
  <c r="X15" i="26"/>
  <c r="W15" i="26"/>
  <c r="U15" i="26"/>
  <c r="T15" i="26"/>
  <c r="S15" i="26"/>
  <c r="X14" i="26"/>
  <c r="W14" i="26"/>
  <c r="V14" i="26"/>
  <c r="U14" i="26"/>
  <c r="T14" i="26"/>
  <c r="S14" i="26"/>
  <c r="X13" i="26"/>
  <c r="W13" i="26"/>
  <c r="U13" i="26"/>
  <c r="T13" i="26"/>
  <c r="S13" i="26"/>
  <c r="W12" i="26"/>
  <c r="U12" i="26"/>
  <c r="V15" i="26" s="1"/>
  <c r="S12" i="26"/>
  <c r="T12" i="26" s="1"/>
  <c r="X17" i="25"/>
  <c r="W17" i="25"/>
  <c r="U17" i="25"/>
  <c r="V17" i="25" s="1"/>
  <c r="S17" i="25"/>
  <c r="T17" i="25" s="1"/>
  <c r="X16" i="25"/>
  <c r="W16" i="25"/>
  <c r="U16" i="25"/>
  <c r="V16" i="25" s="1"/>
  <c r="S16" i="25"/>
  <c r="T16" i="25" s="1"/>
  <c r="X15" i="25"/>
  <c r="W15" i="25"/>
  <c r="V15" i="25"/>
  <c r="U15" i="25"/>
  <c r="S15" i="25"/>
  <c r="T15" i="25" s="1"/>
  <c r="X14" i="25"/>
  <c r="W14" i="25"/>
  <c r="U14" i="25"/>
  <c r="V14" i="25" s="1"/>
  <c r="T14" i="25"/>
  <c r="S14" i="25"/>
  <c r="X13" i="25"/>
  <c r="W13" i="25"/>
  <c r="U13" i="25"/>
  <c r="V13" i="25" s="1"/>
  <c r="S13" i="25"/>
  <c r="T13" i="25" s="1"/>
  <c r="W12" i="25"/>
  <c r="V12" i="25"/>
  <c r="U12" i="25"/>
  <c r="T12" i="25"/>
  <c r="S12" i="25"/>
  <c r="X17" i="24"/>
  <c r="W17" i="24"/>
  <c r="V17" i="24"/>
  <c r="U17" i="24"/>
  <c r="S17" i="24"/>
  <c r="X16" i="24"/>
  <c r="W16" i="24"/>
  <c r="U16" i="24"/>
  <c r="S16" i="24"/>
  <c r="X15" i="24"/>
  <c r="W15" i="24"/>
  <c r="V15" i="24"/>
  <c r="U15" i="24"/>
  <c r="S15" i="24"/>
  <c r="X14" i="24"/>
  <c r="W14" i="24"/>
  <c r="U14" i="24"/>
  <c r="T14" i="24"/>
  <c r="S14" i="24"/>
  <c r="X13" i="24"/>
  <c r="W13" i="24"/>
  <c r="V13" i="24"/>
  <c r="U13" i="24"/>
  <c r="S13" i="24"/>
  <c r="W12" i="24"/>
  <c r="U12" i="24"/>
  <c r="V16" i="24" s="1"/>
  <c r="S12" i="24"/>
  <c r="T15" i="24" s="1"/>
  <c r="X17" i="23"/>
  <c r="W17" i="23"/>
  <c r="U17" i="23"/>
  <c r="V17" i="23" s="1"/>
  <c r="S17" i="23"/>
  <c r="T17" i="23" s="1"/>
  <c r="X16" i="23"/>
  <c r="W16" i="23"/>
  <c r="U16" i="23"/>
  <c r="S16" i="23"/>
  <c r="T16" i="23" s="1"/>
  <c r="X15" i="23"/>
  <c r="W15" i="23"/>
  <c r="U15" i="23"/>
  <c r="V15" i="23" s="1"/>
  <c r="T15" i="23"/>
  <c r="S15" i="23"/>
  <c r="X14" i="23"/>
  <c r="W14" i="23"/>
  <c r="U14" i="23"/>
  <c r="V14" i="23" s="1"/>
  <c r="S14" i="23"/>
  <c r="T14" i="23" s="1"/>
  <c r="X13" i="23"/>
  <c r="W13" i="23"/>
  <c r="U13" i="23"/>
  <c r="V13" i="23" s="1"/>
  <c r="S13" i="23"/>
  <c r="T13" i="23" s="1"/>
  <c r="W12" i="23"/>
  <c r="V12" i="23"/>
  <c r="U12" i="23"/>
  <c r="V16" i="23" s="1"/>
  <c r="T12" i="23"/>
  <c r="S12" i="23"/>
  <c r="X17" i="22"/>
  <c r="W17" i="22"/>
  <c r="U17" i="22"/>
  <c r="T17" i="22"/>
  <c r="S17" i="22"/>
  <c r="X16" i="22"/>
  <c r="W16" i="22"/>
  <c r="V16" i="22"/>
  <c r="U16" i="22"/>
  <c r="S16" i="22"/>
  <c r="X15" i="22"/>
  <c r="W15" i="22"/>
  <c r="U15" i="22"/>
  <c r="T15" i="22"/>
  <c r="S15" i="22"/>
  <c r="X14" i="22"/>
  <c r="W14" i="22"/>
  <c r="U14" i="22"/>
  <c r="S14" i="22"/>
  <c r="X13" i="22"/>
  <c r="W13" i="22"/>
  <c r="U13" i="22"/>
  <c r="T13" i="22"/>
  <c r="S13" i="22"/>
  <c r="W12" i="22"/>
  <c r="U12" i="22"/>
  <c r="V17" i="22" s="1"/>
  <c r="S12" i="22"/>
  <c r="T16" i="22" s="1"/>
  <c r="X17" i="21"/>
  <c r="W17" i="21"/>
  <c r="V17" i="21"/>
  <c r="U17" i="21"/>
  <c r="S17" i="21"/>
  <c r="T17" i="21" s="1"/>
  <c r="X16" i="21"/>
  <c r="W16" i="21"/>
  <c r="U16" i="21"/>
  <c r="V16" i="21" s="1"/>
  <c r="S16" i="21"/>
  <c r="X15" i="21"/>
  <c r="W15" i="21"/>
  <c r="U15" i="21"/>
  <c r="V15" i="21" s="1"/>
  <c r="S15" i="21"/>
  <c r="T15" i="21" s="1"/>
  <c r="X14" i="21"/>
  <c r="W14" i="21"/>
  <c r="U14" i="21"/>
  <c r="V14" i="21" s="1"/>
  <c r="S14" i="21"/>
  <c r="T14" i="21" s="1"/>
  <c r="X13" i="21"/>
  <c r="W13" i="21"/>
  <c r="V13" i="21"/>
  <c r="U13" i="21"/>
  <c r="S13" i="21"/>
  <c r="T13" i="21" s="1"/>
  <c r="W12" i="21"/>
  <c r="V12" i="21"/>
  <c r="U12" i="21"/>
  <c r="T12" i="21"/>
  <c r="S12" i="21"/>
  <c r="T16" i="21" s="1"/>
  <c r="X17" i="20"/>
  <c r="W17" i="20"/>
  <c r="V17" i="20"/>
  <c r="U17" i="20"/>
  <c r="S17" i="20"/>
  <c r="X16" i="20"/>
  <c r="W16" i="20"/>
  <c r="U16" i="20"/>
  <c r="T16" i="20"/>
  <c r="S16" i="20"/>
  <c r="X15" i="20"/>
  <c r="W15" i="20"/>
  <c r="V15" i="20"/>
  <c r="U15" i="20"/>
  <c r="S15" i="20"/>
  <c r="X14" i="20"/>
  <c r="W14" i="20"/>
  <c r="V14" i="20"/>
  <c r="U14" i="20"/>
  <c r="S14" i="20"/>
  <c r="X13" i="20"/>
  <c r="W13" i="20"/>
  <c r="V13" i="20"/>
  <c r="U13" i="20"/>
  <c r="S13" i="20"/>
  <c r="W12" i="20"/>
  <c r="V12" i="20"/>
  <c r="U12" i="20"/>
  <c r="V16" i="20" s="1"/>
  <c r="S12" i="20"/>
  <c r="T17" i="20" s="1"/>
  <c r="X17" i="19"/>
  <c r="W17" i="19"/>
  <c r="U17" i="19"/>
  <c r="V17" i="19" s="1"/>
  <c r="T17" i="19"/>
  <c r="S17" i="19"/>
  <c r="X16" i="19"/>
  <c r="W16" i="19"/>
  <c r="U16" i="19"/>
  <c r="V16" i="19" s="1"/>
  <c r="S16" i="19"/>
  <c r="T16" i="19" s="1"/>
  <c r="X15" i="19"/>
  <c r="W15" i="19"/>
  <c r="U15" i="19"/>
  <c r="V15" i="19" s="1"/>
  <c r="S15" i="19"/>
  <c r="T15" i="19" s="1"/>
  <c r="X14" i="19"/>
  <c r="W14" i="19"/>
  <c r="V14" i="19"/>
  <c r="U14" i="19"/>
  <c r="S14" i="19"/>
  <c r="T14" i="19" s="1"/>
  <c r="X13" i="19"/>
  <c r="W13" i="19"/>
  <c r="U13" i="19"/>
  <c r="V13" i="19" s="1"/>
  <c r="T13" i="19"/>
  <c r="S13" i="19"/>
  <c r="W12" i="19"/>
  <c r="V12" i="19"/>
  <c r="U12" i="19"/>
  <c r="T12" i="19"/>
  <c r="S12" i="19"/>
  <c r="X17" i="18"/>
  <c r="W17" i="18"/>
  <c r="U17" i="18"/>
  <c r="T17" i="18"/>
  <c r="S17" i="18"/>
  <c r="X16" i="18"/>
  <c r="W16" i="18"/>
  <c r="U16" i="18"/>
  <c r="S16" i="18"/>
  <c r="X15" i="18"/>
  <c r="W15" i="18"/>
  <c r="U15" i="18"/>
  <c r="T15" i="18"/>
  <c r="S15" i="18"/>
  <c r="X14" i="18"/>
  <c r="W14" i="18"/>
  <c r="V14" i="18"/>
  <c r="U14" i="18"/>
  <c r="T14" i="18"/>
  <c r="S14" i="18"/>
  <c r="X13" i="18"/>
  <c r="W13" i="18"/>
  <c r="U13" i="18"/>
  <c r="T13" i="18"/>
  <c r="S13" i="18"/>
  <c r="W12" i="18"/>
  <c r="U12" i="18"/>
  <c r="V15" i="18" s="1"/>
  <c r="T12" i="18"/>
  <c r="S12" i="18"/>
  <c r="T16" i="18" s="1"/>
  <c r="X17" i="17"/>
  <c r="W17" i="17"/>
  <c r="U17" i="17"/>
  <c r="V17" i="17" s="1"/>
  <c r="S17" i="17"/>
  <c r="T17" i="17" s="1"/>
  <c r="X16" i="17"/>
  <c r="W16" i="17"/>
  <c r="U16" i="17"/>
  <c r="V16" i="17" s="1"/>
  <c r="S16" i="17"/>
  <c r="T16" i="17" s="1"/>
  <c r="X15" i="17"/>
  <c r="W15" i="17"/>
  <c r="V15" i="17"/>
  <c r="U15" i="17"/>
  <c r="S15" i="17"/>
  <c r="T15" i="17" s="1"/>
  <c r="X14" i="17"/>
  <c r="W14" i="17"/>
  <c r="U14" i="17"/>
  <c r="V14" i="17" s="1"/>
  <c r="T14" i="17"/>
  <c r="S14" i="17"/>
  <c r="X13" i="17"/>
  <c r="W13" i="17"/>
  <c r="U13" i="17"/>
  <c r="V13" i="17" s="1"/>
  <c r="S13" i="17"/>
  <c r="T13" i="17" s="1"/>
  <c r="W12" i="17"/>
  <c r="V12" i="17"/>
  <c r="U12" i="17"/>
  <c r="T12" i="17"/>
  <c r="S12" i="17"/>
  <c r="X17" i="16"/>
  <c r="W17" i="16"/>
  <c r="V17" i="16"/>
  <c r="U17" i="16"/>
  <c r="S17" i="16"/>
  <c r="X16" i="16"/>
  <c r="W16" i="16"/>
  <c r="U16" i="16"/>
  <c r="S16" i="16"/>
  <c r="X15" i="16"/>
  <c r="W15" i="16"/>
  <c r="V15" i="16"/>
  <c r="U15" i="16"/>
  <c r="S15" i="16"/>
  <c r="X14" i="16"/>
  <c r="W14" i="16"/>
  <c r="U14" i="16"/>
  <c r="T14" i="16"/>
  <c r="S14" i="16"/>
  <c r="X13" i="16"/>
  <c r="W13" i="16"/>
  <c r="V13" i="16"/>
  <c r="U13" i="16"/>
  <c r="S13" i="16"/>
  <c r="W12" i="16"/>
  <c r="U12" i="16"/>
  <c r="V16" i="16" s="1"/>
  <c r="S12" i="16"/>
  <c r="T15" i="16" s="1"/>
  <c r="V32" i="15"/>
  <c r="T32" i="15"/>
  <c r="V31" i="15"/>
  <c r="T31" i="15"/>
  <c r="V30" i="15"/>
  <c r="T30" i="15"/>
  <c r="V29" i="15"/>
  <c r="T29" i="15"/>
  <c r="V28" i="15"/>
  <c r="T28" i="15"/>
  <c r="V27" i="15"/>
  <c r="T27" i="15"/>
  <c r="X17" i="15"/>
  <c r="W17" i="15"/>
  <c r="U17" i="15"/>
  <c r="V17" i="15" s="1"/>
  <c r="T17" i="15"/>
  <c r="S17" i="15"/>
  <c r="X16" i="15"/>
  <c r="W16" i="15"/>
  <c r="U16" i="15"/>
  <c r="V16" i="15" s="1"/>
  <c r="S16" i="15"/>
  <c r="T16" i="15" s="1"/>
  <c r="X15" i="15"/>
  <c r="W15" i="15"/>
  <c r="U15" i="15"/>
  <c r="V15" i="15" s="1"/>
  <c r="S15" i="15"/>
  <c r="T15" i="15" s="1"/>
  <c r="X14" i="15"/>
  <c r="W14" i="15"/>
  <c r="V14" i="15"/>
  <c r="U14" i="15"/>
  <c r="S14" i="15"/>
  <c r="T14" i="15" s="1"/>
  <c r="X13" i="15"/>
  <c r="W13" i="15"/>
  <c r="U13" i="15"/>
  <c r="V13" i="15" s="1"/>
  <c r="T13" i="15"/>
  <c r="S13" i="15"/>
  <c r="W12" i="15"/>
  <c r="V12" i="15"/>
  <c r="U12" i="15"/>
  <c r="T12" i="15"/>
  <c r="S12" i="15"/>
  <c r="X17" i="14"/>
  <c r="W17" i="14"/>
  <c r="U17" i="14"/>
  <c r="V17" i="14" s="1"/>
  <c r="T17" i="14"/>
  <c r="S17" i="14"/>
  <c r="X16" i="14"/>
  <c r="W16" i="14"/>
  <c r="U16" i="14"/>
  <c r="S16" i="14"/>
  <c r="T16" i="14" s="1"/>
  <c r="X15" i="14"/>
  <c r="W15" i="14"/>
  <c r="U15" i="14"/>
  <c r="T15" i="14"/>
  <c r="S15" i="14"/>
  <c r="X14" i="14"/>
  <c r="W14" i="14"/>
  <c r="V14" i="14"/>
  <c r="U14" i="14"/>
  <c r="T14" i="14"/>
  <c r="S14" i="14"/>
  <c r="X13" i="14"/>
  <c r="W13" i="14"/>
  <c r="U13" i="14"/>
  <c r="V13" i="14" s="1"/>
  <c r="T13" i="14"/>
  <c r="S13" i="14"/>
  <c r="W12" i="14"/>
  <c r="U12" i="14"/>
  <c r="V15" i="14" s="1"/>
  <c r="T12" i="14"/>
  <c r="S12" i="14"/>
  <c r="X17" i="13"/>
  <c r="W17" i="13"/>
  <c r="U17" i="13"/>
  <c r="V17" i="13" s="1"/>
  <c r="S17" i="13"/>
  <c r="T17" i="13" s="1"/>
  <c r="X16" i="13"/>
  <c r="W16" i="13"/>
  <c r="U16" i="13"/>
  <c r="V16" i="13" s="1"/>
  <c r="S16" i="13"/>
  <c r="T16" i="13" s="1"/>
  <c r="X15" i="13"/>
  <c r="W15" i="13"/>
  <c r="U15" i="13"/>
  <c r="S15" i="13"/>
  <c r="T15" i="13" s="1"/>
  <c r="X14" i="13"/>
  <c r="W14" i="13"/>
  <c r="U14" i="13"/>
  <c r="V14" i="13" s="1"/>
  <c r="T14" i="13"/>
  <c r="S14" i="13"/>
  <c r="X13" i="13"/>
  <c r="W13" i="13"/>
  <c r="U13" i="13"/>
  <c r="V13" i="13" s="1"/>
  <c r="S13" i="13"/>
  <c r="T13" i="13" s="1"/>
  <c r="W12" i="13"/>
  <c r="U12" i="13"/>
  <c r="V15" i="13" s="1"/>
  <c r="T12" i="13"/>
  <c r="S12" i="13"/>
  <c r="V32" i="12"/>
  <c r="T32" i="12"/>
  <c r="V31" i="12"/>
  <c r="T31" i="12"/>
  <c r="V30" i="12"/>
  <c r="T30" i="12"/>
  <c r="V29" i="12"/>
  <c r="T29" i="12"/>
  <c r="V28" i="12"/>
  <c r="T28" i="12"/>
  <c r="V27" i="12"/>
  <c r="T27" i="12"/>
  <c r="X17" i="12"/>
  <c r="W17" i="12"/>
  <c r="V17" i="12"/>
  <c r="U17" i="12"/>
  <c r="S17" i="12"/>
  <c r="X16" i="12"/>
  <c r="W16" i="12"/>
  <c r="U16" i="12"/>
  <c r="V16" i="12" s="1"/>
  <c r="S16" i="12"/>
  <c r="X15" i="12"/>
  <c r="W15" i="12"/>
  <c r="V15" i="12"/>
  <c r="U15" i="12"/>
  <c r="S15" i="12"/>
  <c r="T15" i="12" s="1"/>
  <c r="X14" i="12"/>
  <c r="W14" i="12"/>
  <c r="V14" i="12"/>
  <c r="U14" i="12"/>
  <c r="S14" i="12"/>
  <c r="X13" i="12"/>
  <c r="W13" i="12"/>
  <c r="V13" i="12"/>
  <c r="U13" i="12"/>
  <c r="S13" i="12"/>
  <c r="W12" i="12"/>
  <c r="V12" i="12"/>
  <c r="U12" i="12"/>
  <c r="S12" i="12"/>
  <c r="T17" i="12" s="1"/>
  <c r="V32" i="11"/>
  <c r="T32" i="11"/>
  <c r="V31" i="11"/>
  <c r="T31" i="11"/>
  <c r="V30" i="11"/>
  <c r="T30" i="11"/>
  <c r="V29" i="11"/>
  <c r="T29" i="11"/>
  <c r="V28" i="11"/>
  <c r="T28" i="11"/>
  <c r="V27" i="11"/>
  <c r="T27" i="11"/>
  <c r="X17" i="11"/>
  <c r="W17" i="11"/>
  <c r="U17" i="11"/>
  <c r="V17" i="11" s="1"/>
  <c r="S17" i="11"/>
  <c r="T17" i="11" s="1"/>
  <c r="X16" i="11"/>
  <c r="W16" i="11"/>
  <c r="U16" i="11"/>
  <c r="S16" i="11"/>
  <c r="T16" i="11" s="1"/>
  <c r="X15" i="11"/>
  <c r="W15" i="11"/>
  <c r="U15" i="11"/>
  <c r="V15" i="11" s="1"/>
  <c r="S15" i="11"/>
  <c r="X14" i="11"/>
  <c r="W14" i="11"/>
  <c r="U14" i="11"/>
  <c r="V14" i="11" s="1"/>
  <c r="S14" i="11"/>
  <c r="T14" i="11" s="1"/>
  <c r="X13" i="11"/>
  <c r="W13" i="11"/>
  <c r="U13" i="11"/>
  <c r="V13" i="11" s="1"/>
  <c r="S13" i="11"/>
  <c r="T13" i="11" s="1"/>
  <c r="W12" i="11"/>
  <c r="V12" i="11"/>
  <c r="U12" i="11"/>
  <c r="V16" i="11" s="1"/>
  <c r="S12" i="11"/>
  <c r="T15" i="11" s="1"/>
  <c r="V32" i="10"/>
  <c r="T32" i="10"/>
  <c r="V31" i="10"/>
  <c r="T31" i="10"/>
  <c r="V30" i="10"/>
  <c r="T30" i="10"/>
  <c r="V29" i="10"/>
  <c r="T29" i="10"/>
  <c r="V28" i="10"/>
  <c r="T28" i="10"/>
  <c r="V27" i="10"/>
  <c r="T27" i="10"/>
  <c r="X17" i="10"/>
  <c r="W17" i="10"/>
  <c r="U17" i="10"/>
  <c r="V17" i="10" s="1"/>
  <c r="T17" i="10"/>
  <c r="S17" i="10"/>
  <c r="X16" i="10"/>
  <c r="W16" i="10"/>
  <c r="U16" i="10"/>
  <c r="S16" i="10"/>
  <c r="T16" i="10" s="1"/>
  <c r="X15" i="10"/>
  <c r="W15" i="10"/>
  <c r="U15" i="10"/>
  <c r="T15" i="10"/>
  <c r="S15" i="10"/>
  <c r="X14" i="10"/>
  <c r="W14" i="10"/>
  <c r="V14" i="10"/>
  <c r="U14" i="10"/>
  <c r="T14" i="10"/>
  <c r="S14" i="10"/>
  <c r="X13" i="10"/>
  <c r="W13" i="10"/>
  <c r="U13" i="10"/>
  <c r="V13" i="10" s="1"/>
  <c r="T13" i="10"/>
  <c r="S13" i="10"/>
  <c r="W12" i="10"/>
  <c r="U12" i="10"/>
  <c r="V15" i="10" s="1"/>
  <c r="T12" i="10"/>
  <c r="S12" i="10"/>
  <c r="X17" i="9"/>
  <c r="W17" i="9"/>
  <c r="U17" i="9"/>
  <c r="V17" i="9" s="1"/>
  <c r="S17" i="9"/>
  <c r="T17" i="9" s="1"/>
  <c r="X16" i="9"/>
  <c r="W16" i="9"/>
  <c r="U16" i="9"/>
  <c r="V16" i="9" s="1"/>
  <c r="S16" i="9"/>
  <c r="T16" i="9" s="1"/>
  <c r="X15" i="9"/>
  <c r="W15" i="9"/>
  <c r="U15" i="9"/>
  <c r="S15" i="9"/>
  <c r="T15" i="9" s="1"/>
  <c r="X14" i="9"/>
  <c r="W14" i="9"/>
  <c r="U14" i="9"/>
  <c r="V14" i="9" s="1"/>
  <c r="T14" i="9"/>
  <c r="S14" i="9"/>
  <c r="X13" i="9"/>
  <c r="W13" i="9"/>
  <c r="U13" i="9"/>
  <c r="V13" i="9" s="1"/>
  <c r="S13" i="9"/>
  <c r="T13" i="9" s="1"/>
  <c r="W12" i="9"/>
  <c r="U12" i="9"/>
  <c r="V15" i="9" s="1"/>
  <c r="T12" i="9"/>
  <c r="S12" i="9"/>
  <c r="X17" i="8"/>
  <c r="W17" i="8"/>
  <c r="V17" i="8"/>
  <c r="U17" i="8"/>
  <c r="S17" i="8"/>
  <c r="T17" i="8" s="1"/>
  <c r="X16" i="8"/>
  <c r="W16" i="8"/>
  <c r="U16" i="8"/>
  <c r="S16" i="8"/>
  <c r="X15" i="8"/>
  <c r="W15" i="8"/>
  <c r="V15" i="8"/>
  <c r="U15" i="8"/>
  <c r="S15" i="8"/>
  <c r="X14" i="8"/>
  <c r="W14" i="8"/>
  <c r="U14" i="8"/>
  <c r="V14" i="8" s="1"/>
  <c r="T14" i="8"/>
  <c r="S14" i="8"/>
  <c r="X13" i="8"/>
  <c r="W13" i="8"/>
  <c r="V13" i="8"/>
  <c r="U13" i="8"/>
  <c r="S13" i="8"/>
  <c r="T13" i="8" s="1"/>
  <c r="W12" i="8"/>
  <c r="U12" i="8"/>
  <c r="V16" i="8" s="1"/>
  <c r="S12" i="8"/>
  <c r="T15" i="8" s="1"/>
  <c r="V32" i="7"/>
  <c r="T32" i="7"/>
  <c r="V31" i="7"/>
  <c r="T31" i="7"/>
  <c r="V30" i="7"/>
  <c r="T30" i="7"/>
  <c r="V29" i="7"/>
  <c r="T29" i="7"/>
  <c r="V28" i="7"/>
  <c r="T28" i="7"/>
  <c r="V27" i="7"/>
  <c r="T27" i="7"/>
  <c r="X17" i="7"/>
  <c r="W17" i="7"/>
  <c r="U17" i="7"/>
  <c r="V17" i="7" s="1"/>
  <c r="T17" i="7"/>
  <c r="S17" i="7"/>
  <c r="X16" i="7"/>
  <c r="W16" i="7"/>
  <c r="U16" i="7"/>
  <c r="V16" i="7" s="1"/>
  <c r="S16" i="7"/>
  <c r="T16" i="7" s="1"/>
  <c r="X15" i="7"/>
  <c r="W15" i="7"/>
  <c r="U15" i="7"/>
  <c r="V15" i="7" s="1"/>
  <c r="S15" i="7"/>
  <c r="T15" i="7" s="1"/>
  <c r="X14" i="7"/>
  <c r="W14" i="7"/>
  <c r="V14" i="7"/>
  <c r="U14" i="7"/>
  <c r="S14" i="7"/>
  <c r="T14" i="7" s="1"/>
  <c r="X13" i="7"/>
  <c r="W13" i="7"/>
  <c r="U13" i="7"/>
  <c r="V13" i="7" s="1"/>
  <c r="T13" i="7"/>
  <c r="S13" i="7"/>
  <c r="W12" i="7"/>
  <c r="V12" i="7"/>
  <c r="U12" i="7"/>
  <c r="T12" i="7"/>
  <c r="S12" i="7"/>
  <c r="V32" i="6"/>
  <c r="T32" i="6"/>
  <c r="V31" i="6"/>
  <c r="T31" i="6"/>
  <c r="V30" i="6"/>
  <c r="T30" i="6"/>
  <c r="V29" i="6"/>
  <c r="T29" i="6"/>
  <c r="V28" i="6"/>
  <c r="T28" i="6"/>
  <c r="V27" i="6"/>
  <c r="T27" i="6"/>
  <c r="X17" i="6"/>
  <c r="W17" i="6"/>
  <c r="U17" i="6"/>
  <c r="T17" i="6"/>
  <c r="S17" i="6"/>
  <c r="X16" i="6"/>
  <c r="W16" i="6"/>
  <c r="U16" i="6"/>
  <c r="S16" i="6"/>
  <c r="X15" i="6"/>
  <c r="W15" i="6"/>
  <c r="U15" i="6"/>
  <c r="V15" i="6" s="1"/>
  <c r="T15" i="6"/>
  <c r="S15" i="6"/>
  <c r="X14" i="6"/>
  <c r="W14" i="6"/>
  <c r="U14" i="6"/>
  <c r="S14" i="6"/>
  <c r="T14" i="6" s="1"/>
  <c r="X13" i="6"/>
  <c r="W13" i="6"/>
  <c r="U13" i="6"/>
  <c r="T13" i="6"/>
  <c r="S13" i="6"/>
  <c r="W12" i="6"/>
  <c r="U12" i="6"/>
  <c r="V17" i="6" s="1"/>
  <c r="S12" i="6"/>
  <c r="T16" i="6" s="1"/>
  <c r="X17" i="5"/>
  <c r="W17" i="5"/>
  <c r="V17" i="5"/>
  <c r="U17" i="5"/>
  <c r="S17" i="5"/>
  <c r="T17" i="5" s="1"/>
  <c r="X16" i="5"/>
  <c r="W16" i="5"/>
  <c r="U16" i="5"/>
  <c r="V16" i="5" s="1"/>
  <c r="S16" i="5"/>
  <c r="X15" i="5"/>
  <c r="W15" i="5"/>
  <c r="U15" i="5"/>
  <c r="V15" i="5" s="1"/>
  <c r="S15" i="5"/>
  <c r="T15" i="5" s="1"/>
  <c r="X14" i="5"/>
  <c r="W14" i="5"/>
  <c r="U14" i="5"/>
  <c r="V14" i="5" s="1"/>
  <c r="S14" i="5"/>
  <c r="T14" i="5" s="1"/>
  <c r="X13" i="5"/>
  <c r="W13" i="5"/>
  <c r="V13" i="5"/>
  <c r="U13" i="5"/>
  <c r="S13" i="5"/>
  <c r="T13" i="5" s="1"/>
  <c r="W12" i="5"/>
  <c r="V12" i="5"/>
  <c r="U12" i="5"/>
  <c r="S12" i="5"/>
  <c r="T16" i="5" s="1"/>
  <c r="X17" i="4"/>
  <c r="W17" i="4"/>
  <c r="V17" i="4"/>
  <c r="U17" i="4"/>
  <c r="S17" i="4"/>
  <c r="X16" i="4"/>
  <c r="W16" i="4"/>
  <c r="U16" i="4"/>
  <c r="V16" i="4" s="1"/>
  <c r="S16" i="4"/>
  <c r="X15" i="4"/>
  <c r="W15" i="4"/>
  <c r="U15" i="4"/>
  <c r="V15" i="4" s="1"/>
  <c r="S15" i="4"/>
  <c r="T15" i="4" s="1"/>
  <c r="X14" i="4"/>
  <c r="W14" i="4"/>
  <c r="V14" i="4"/>
  <c r="U14" i="4"/>
  <c r="S14" i="4"/>
  <c r="T14" i="4" s="1"/>
  <c r="X13" i="4"/>
  <c r="W13" i="4"/>
  <c r="V13" i="4"/>
  <c r="U13" i="4"/>
  <c r="S13" i="4"/>
  <c r="W12" i="4"/>
  <c r="V12" i="4"/>
  <c r="U12" i="4"/>
  <c r="S12" i="4"/>
  <c r="T17" i="4" s="1"/>
  <c r="X17" i="3"/>
  <c r="W17" i="3"/>
  <c r="U17" i="3"/>
  <c r="V17" i="3" s="1"/>
  <c r="T17" i="3"/>
  <c r="S17" i="3"/>
  <c r="X16" i="3"/>
  <c r="W16" i="3"/>
  <c r="U16" i="3"/>
  <c r="V16" i="3" s="1"/>
  <c r="S16" i="3"/>
  <c r="T16" i="3" s="1"/>
  <c r="X15" i="3"/>
  <c r="W15" i="3"/>
  <c r="U15" i="3"/>
  <c r="V15" i="3" s="1"/>
  <c r="S15" i="3"/>
  <c r="T15" i="3" s="1"/>
  <c r="X14" i="3"/>
  <c r="W14" i="3"/>
  <c r="V14" i="3"/>
  <c r="U14" i="3"/>
  <c r="S14" i="3"/>
  <c r="T14" i="3" s="1"/>
  <c r="X13" i="3"/>
  <c r="W13" i="3"/>
  <c r="U13" i="3"/>
  <c r="V13" i="3" s="1"/>
  <c r="T13" i="3"/>
  <c r="S13" i="3"/>
  <c r="W12" i="3"/>
  <c r="V12" i="3"/>
  <c r="U12" i="3"/>
  <c r="T12" i="3"/>
  <c r="S12" i="3"/>
  <c r="V16" i="6" l="1"/>
  <c r="T16" i="12"/>
  <c r="T12" i="5"/>
  <c r="V14" i="6"/>
  <c r="T13" i="4"/>
  <c r="T12" i="6"/>
  <c r="V12" i="8"/>
  <c r="V12" i="16"/>
  <c r="T12" i="22"/>
  <c r="V12" i="24"/>
  <c r="T12" i="30"/>
  <c r="V12" i="32"/>
  <c r="T12" i="4"/>
  <c r="T12" i="12"/>
  <c r="T12" i="20"/>
  <c r="V12" i="22"/>
  <c r="T12" i="28"/>
  <c r="V12" i="30"/>
  <c r="T16" i="28"/>
  <c r="V12" i="6"/>
  <c r="V12" i="9"/>
  <c r="T12" i="11"/>
  <c r="V12" i="13"/>
  <c r="T13" i="16"/>
  <c r="V14" i="16"/>
  <c r="T17" i="16"/>
  <c r="V13" i="18"/>
  <c r="V17" i="18"/>
  <c r="T15" i="20"/>
  <c r="T14" i="22"/>
  <c r="V15" i="22"/>
  <c r="T13" i="24"/>
  <c r="V14" i="24"/>
  <c r="T17" i="24"/>
  <c r="V13" i="26"/>
  <c r="T16" i="26"/>
  <c r="V17" i="26"/>
  <c r="T15" i="28"/>
  <c r="V16" i="28"/>
  <c r="T14" i="30"/>
  <c r="V15" i="30"/>
  <c r="T13" i="32"/>
  <c r="V14" i="32"/>
  <c r="T16" i="8"/>
  <c r="V16" i="10"/>
  <c r="V16" i="14"/>
  <c r="T16" i="16"/>
  <c r="V16" i="18"/>
  <c r="T14" i="20"/>
  <c r="V14" i="22"/>
  <c r="T16" i="24"/>
  <c r="V16" i="26"/>
  <c r="T14" i="28"/>
  <c r="V14" i="30"/>
  <c r="T16" i="32"/>
  <c r="T14" i="12"/>
  <c r="T12" i="8"/>
  <c r="V12" i="10"/>
  <c r="V12" i="14"/>
  <c r="T12" i="16"/>
  <c r="V12" i="18"/>
  <c r="T12" i="24"/>
  <c r="V12" i="26"/>
  <c r="T12" i="32"/>
  <c r="T16" i="4"/>
  <c r="V13" i="6"/>
  <c r="T13" i="12"/>
  <c r="T13" i="20"/>
  <c r="V13" i="22"/>
  <c r="T13" i="28"/>
  <c r="V13" i="30"/>
</calcChain>
</file>

<file path=xl/sharedStrings.xml><?xml version="1.0" encoding="utf-8"?>
<sst xmlns="http://schemas.openxmlformats.org/spreadsheetml/2006/main" count="5905" uniqueCount="723">
  <si>
    <t/>
  </si>
  <si>
    <t>Animal Randomizatoin Date:</t>
  </si>
  <si>
    <t>Animal Request Date:</t>
  </si>
  <si>
    <t>Reference Day:</t>
  </si>
  <si>
    <t>Eartag</t>
  </si>
  <si>
    <t>Jackson Laboratories</t>
  </si>
  <si>
    <t>Group 02</t>
  </si>
  <si>
    <t>Feed</t>
  </si>
  <si>
    <t>Sample or Vial Number</t>
  </si>
  <si>
    <t>A-1747745.0</t>
  </si>
  <si>
    <t>QDx1</t>
  </si>
  <si>
    <t>Sample Collection</t>
  </si>
  <si>
    <t>Message</t>
  </si>
  <si>
    <t>Attachments</t>
  </si>
  <si>
    <t>Cell Line:</t>
  </si>
  <si>
    <t>Dosing Begin:</t>
  </si>
  <si>
    <t>10 mg/kg</t>
  </si>
  <si>
    <t>=IF(COUNT($N$27:$R$27)=0,NA(),(AVERAGE($N$27:$R$27)))</t>
  </si>
  <si>
    <t>12/14/2020</t>
  </si>
  <si>
    <t>Tumor Volume (mm³)
Day 67</t>
  </si>
  <si>
    <t>Tumor Volume (mm³)
Day 74</t>
  </si>
  <si>
    <t>1/28/2021</t>
  </si>
  <si>
    <t>3/15/2021</t>
  </si>
  <si>
    <t>5/10/2021</t>
  </si>
  <si>
    <t>=IF(COUNT($E$155:$E$159)=0,NA(),(MEDIAN($E$155:$E$159)))</t>
  </si>
  <si>
    <t>=IF(COUNT($F$155:$F$159)&lt;2,NA(),STDEV($F$155:$F$159)/SQRT(COUNT($F$155:$F$159)))</t>
  </si>
  <si>
    <t>=IF(COUNT($F$199:$F$203)&lt;2,NA(),STDEV($F$199:$F$203))</t>
  </si>
  <si>
    <t>=IF(COUNT($G$199:$G$203)&lt;2,NA(),STDEV($G$199:$G$203))</t>
  </si>
  <si>
    <t>=IF(COUNT($C$199:$C$203)&lt;2,NA(),STDEV($C$199:$C$203)/SQRT(COUNT($C$199:$C$203)))</t>
  </si>
  <si>
    <t>=IF(COUNT($F$221:$F$225)=0,NA(),(AVERAGE($F$221:$F$225)))</t>
  </si>
  <si>
    <t>=IF(COUNT($B$221:$B$225)=0,NA(),(MEDIAN($B$221:$B$225)))</t>
  </si>
  <si>
    <t>=IF(COUNT($B$221:$B$225)&lt;2,NA(),STDEV($B$221:$B$225))</t>
  </si>
  <si>
    <t>=IF(COUNT($C$221:$C$225)&lt;2,NA(),STDEV($C$221:$C$225))</t>
  </si>
  <si>
    <t>Temp ID</t>
  </si>
  <si>
    <t>TV, Volume: Current Value: 3431.00    Limit: 3000.00</t>
  </si>
  <si>
    <t>11/12/2020 11:22 AM (Day 35)</t>
  </si>
  <si>
    <t>12/7/2020 10:29 AM (Day 60)</t>
  </si>
  <si>
    <t>1/11/2021 10:44 AM (Day 95)</t>
  </si>
  <si>
    <t>6/7/2021 7:47 AM (Day 242)</t>
  </si>
  <si>
    <t>Study.IACUC Protocol changed from '' to '1803D00047 (SC flank)'</t>
  </si>
  <si>
    <t>621</t>
  </si>
  <si>
    <t>Study Animal.State Date changed from '' to '12/14/2020'</t>
  </si>
  <si>
    <t>Study Animal.State Date changed from '' to '12/21/2020'</t>
  </si>
  <si>
    <t>610</t>
  </si>
  <si>
    <t>Study Article.Name changed from '' to 'A-1982942.0'</t>
  </si>
  <si>
    <t>Study Article.Lot Number changed from '' to '2393645'</t>
  </si>
  <si>
    <t>Study Article.Lot Number changed from '' to '2629049'</t>
  </si>
  <si>
    <t>Xenograft NCI-H929 (ATCC)</t>
  </si>
  <si>
    <t>Dosing Ends:</t>
  </si>
  <si>
    <t>9/23/2020</t>
  </si>
  <si>
    <t>Study Reviewer</t>
  </si>
  <si>
    <t>Species</t>
  </si>
  <si>
    <t>Group 06</t>
  </si>
  <si>
    <t>Acclimation</t>
  </si>
  <si>
    <t>Cell Request Date</t>
  </si>
  <si>
    <t>Harvest Duration</t>
  </si>
  <si>
    <t>Lot #</t>
  </si>
  <si>
    <t>5% DMSO, 10% cremophor EL, 85% D5W</t>
  </si>
  <si>
    <t>Type:</t>
  </si>
  <si>
    <t>F</t>
  </si>
  <si>
    <t>Comments:</t>
  </si>
  <si>
    <t>Mean</t>
  </si>
  <si>
    <t>60 mg/kg</t>
  </si>
  <si>
    <t>T - current group value</t>
  </si>
  <si>
    <t>11/19/2020</t>
  </si>
  <si>
    <t>=IF(COUNT($N$27:$R$27)&lt;2,NA(),STDEV($N$27:$R$27)/SQRT(COUNT($N$27:$R$27)))</t>
  </si>
  <si>
    <t>=IF(ISERROR(TTEST($N$30:$R$30,OFFSET($N$27:$R$32, $Z$30-1, 0, 1, 4),2,2)),"",TTEST($N$30:$R$30,OFFSET($N$27:$R$32, $Z$30-1, 0, 1, 4),2,2))</t>
  </si>
  <si>
    <t>2/8/2021</t>
  </si>
  <si>
    <t>2/22/2021</t>
  </si>
  <si>
    <t>3/1/2021</t>
  </si>
  <si>
    <t>% Mortality</t>
  </si>
  <si>
    <t>Drug 2a</t>
  </si>
  <si>
    <t>Drug 6a</t>
  </si>
  <si>
    <t>=IF(COUNT($E$155:$E$159)=0,NA(),(AVERAGE($E$155:$E$159)))</t>
  </si>
  <si>
    <t>=IF(COUNT($B$155:$B$159)&lt;2,NA(),STDEV($B$155:$B$159)/SQRT(COUNT($B$155:$B$159)))</t>
  </si>
  <si>
    <t>=IF(COUNT($D$155:$D$159)&lt;2,NA(),STDEV($D$155:$D$159)/SQRT(COUNT($D$155:$D$159)))</t>
  </si>
  <si>
    <t>=IF(COUNT($C$177:$C$181)=0,NA(),(AVERAGE($C$177:$C$181)))</t>
  </si>
  <si>
    <t>=IF(COUNT($D$177:$D$181)=0,NA(),(MEDIAN($D$177:$D$181)))</t>
  </si>
  <si>
    <t>=IF(COUNT($F$177:$F$181)&lt;2,NA(),STDEV($F$177:$F$181)/SQRT(COUNT($F$177:$F$181)))</t>
  </si>
  <si>
    <t>=IF(COUNT($B$199:$B$203)=0,NA(),(AVERAGE($B$199:$B$203)))</t>
  </si>
  <si>
    <t>=IF(COUNT($D$199:$D$203)=0,NA(),(MEDIAN($D$199:$D$203)))</t>
  </si>
  <si>
    <t>=IF(COUNT($C$199:$C$203)&lt;2,NA(),STDEV($C$199:$C$203))</t>
  </si>
  <si>
    <t>=IF(COUNT($D$199:$D$203)&lt;2,NA(),STDEV($D$199:$D$203))</t>
  </si>
  <si>
    <t>=IF(COUNT($E$199:$E$203)&lt;2,NA(),STDEV($E$199:$E$203))</t>
  </si>
  <si>
    <t>=IF(COUNT($E$221:$E$225)=0,NA(),(MEDIAN($E$221:$E$225)))</t>
  </si>
  <si>
    <t>=IF(COUNT($E$243:$E$247)=0,NA(),(AVERAGE($E$243:$E$247)))</t>
  </si>
  <si>
    <t>Euthanized: tumor volume</t>
  </si>
  <si>
    <t>058</t>
  </si>
  <si>
    <t>11/9/2020 12:13 PM (Day 32)</t>
  </si>
  <si>
    <t>12/21/2020 9:23 AM (Day 74)</t>
  </si>
  <si>
    <t>Hide Collected Data tool on DC</t>
  </si>
  <si>
    <t>Request Used Devices</t>
  </si>
  <si>
    <t>Functionality to copy a study is hidden</t>
  </si>
  <si>
    <t>Study Date</t>
  </si>
  <si>
    <t>Animal</t>
  </si>
  <si>
    <t>Study Animal.Group changed from 'Unassigned' to 'Group 04'</t>
  </si>
  <si>
    <t>636</t>
  </si>
  <si>
    <t>Study Animal.State Date changed from '' to '11/19/2020'</t>
  </si>
  <si>
    <t>625</t>
  </si>
  <si>
    <t>672</t>
  </si>
  <si>
    <t>629</t>
  </si>
  <si>
    <t>Group Article.Dose Route changed from 'IV' to ''</t>
  </si>
  <si>
    <t>Study Number:</t>
  </si>
  <si>
    <t>Study Type:</t>
  </si>
  <si>
    <t>Title:</t>
  </si>
  <si>
    <t>ACUC/Animal Welfare License:</t>
  </si>
  <si>
    <t>Personnel</t>
  </si>
  <si>
    <t>Method of ID</t>
  </si>
  <si>
    <t>Room</t>
  </si>
  <si>
    <t>C.B-17 SCID</t>
  </si>
  <si>
    <t>Group</t>
  </si>
  <si>
    <t>Cell Line</t>
  </si>
  <si>
    <t>Inoculation Site</t>
  </si>
  <si>
    <t>Total # Required</t>
  </si>
  <si>
    <t>TotalVol Inoc units</t>
  </si>
  <si>
    <t>Sub-clone Number</t>
  </si>
  <si>
    <t>Storage Pre</t>
  </si>
  <si>
    <t>2666710</t>
  </si>
  <si>
    <t>Tumor Volume</t>
  </si>
  <si>
    <t>0 mg/kg</t>
  </si>
  <si>
    <t>% T/C (mean) = mean(T)/mean(C)</t>
  </si>
  <si>
    <t>=IF(COUNT($N$32:$R$32)&lt;2,NA(),STDEV($N$32:$R$32)/SQRT(COUNT($N$32:$R$32)))</t>
  </si>
  <si>
    <t>12/21/2020</t>
  </si>
  <si>
    <t>Mortality Observation
Day 74</t>
  </si>
  <si>
    <t>3/22/2021</t>
  </si>
  <si>
    <t>Tumor Volume (mm³)
Day 200</t>
  </si>
  <si>
    <t>Inoculation Date:</t>
  </si>
  <si>
    <t>Animal:</t>
  </si>
  <si>
    <t>ID 630</t>
  </si>
  <si>
    <t>=IF(COUNT($B$177:$B$181)&lt;2,NA(),STDEV($B$177:$B$181)/SQRT(COUNT($B$177:$B$181)))</t>
  </si>
  <si>
    <t>=IF(COUNT($D$177:$D$181)&lt;2,NA(),STDEV($D$177:$D$181)/SQRT(COUNT($D$177:$D$181)))</t>
  </si>
  <si>
    <t>=IF(COUNT($G$199:$G$203)=0,NA(),(AVERAGE($G$199:$G$203)))</t>
  </si>
  <si>
    <t>=IF(COUNT($G$199:$G$203)=0,NA(),(MEDIAN($G$199:$G$203)))</t>
  </si>
  <si>
    <t>=IF(COUNT($B$199:$B$203)&lt;2,NA(),STDEV($B$199:$B$203))</t>
  </si>
  <si>
    <t>=IF(COUNT($C$221:$C$225)=0,NA(),(AVERAGE($C$221:$C$225)))</t>
  </si>
  <si>
    <t>=IF(COUNT($D$243:$D$247)=0,NA(),(MEDIAN($D$243:$D$247)))</t>
  </si>
  <si>
    <t>=IF(COUNT($D$265:$D$269)=0,NA(),(AVERAGE($D$265:$D$269)))</t>
  </si>
  <si>
    <t>1/19/2021 10:52 AM (Day 103)</t>
  </si>
  <si>
    <t>2/18/2021 9:54 AM (Day 133)</t>
  </si>
  <si>
    <t>Hide Session Change Reason on DC</t>
  </si>
  <si>
    <t>User cannot attach file as link</t>
  </si>
  <si>
    <t>Details</t>
  </si>
  <si>
    <t>Group Article.Dose Basis changed from '1' to ''</t>
  </si>
  <si>
    <t>Group Article.Stock Concentration Unit changed from 'mg/ml' to ''</t>
  </si>
  <si>
    <t>Group Article.Number of Dose per Day changed from '' to '1'</t>
  </si>
  <si>
    <t>NCI-H929 (ATCC) 10-08-20 CA MCL-1i resistance</t>
  </si>
  <si>
    <t>Age Range</t>
  </si>
  <si>
    <t>Inoculation Date</t>
  </si>
  <si>
    <t>Inoculum Conc</t>
  </si>
  <si>
    <t>Passage Number</t>
  </si>
  <si>
    <t>Freeze Number</t>
  </si>
  <si>
    <t>Dose Level</t>
  </si>
  <si>
    <t>StdErr</t>
  </si>
  <si>
    <t>Grp #</t>
  </si>
  <si>
    <t>Tumor Volume (mm³)
Day 42</t>
  </si>
  <si>
    <t>=IF(ISERROR(TTEST($N$28:$R$28,OFFSET($N$27:$R$32, $Z$28-1, 0, 1, 4),2,2)),"",TTEST($N$28:$R$28,OFFSET($N$27:$R$32, $Z$28-1, 0, 1, 4),2,2))</t>
  </si>
  <si>
    <t>=IF(COUNT($N$31:$R$31)=0,NA(),(AVERAGE($N$31:$R$31)))</t>
  </si>
  <si>
    <t>Tumor Volume (mm³)
Day 60</t>
  </si>
  <si>
    <t>Mortality Observation
Day 67</t>
  </si>
  <si>
    <t>1/19/2021</t>
  </si>
  <si>
    <t>Tumor Volume (mm³)
Day 186</t>
  </si>
  <si>
    <t>Caption</t>
  </si>
  <si>
    <t>Title: Anti-tumor Activity</t>
  </si>
  <si>
    <t>ID 609</t>
  </si>
  <si>
    <t>ID 670</t>
  </si>
  <si>
    <t>ID 663</t>
  </si>
  <si>
    <t>ID 638</t>
  </si>
  <si>
    <t>=IF(COUNT($B$155:$B$159)=0,NA(),(AVERAGE($B$155:$B$159)))</t>
  </si>
  <si>
    <t>=IF(COUNT($F$155:$F$159)&lt;2,NA(),STDEV($F$155:$F$159))</t>
  </si>
  <si>
    <t>=IF(COUNT($G$155:$G$159)&lt;2,NA(),STDEV($G$155:$G$159))</t>
  </si>
  <si>
    <t>=IF(COUNT($G$177:$G$181)=0,NA(),(MEDIAN($G$177:$G$181)))</t>
  </si>
  <si>
    <t>=IF(COUNT($B$243:$B$247)=0,NA(),(AVERAGE($B$243:$B$247)))</t>
  </si>
  <si>
    <t>=IF(COUNT($C$265:$C$269)=0,NA(),(MEDIAN($C$265:$C$269)))</t>
  </si>
  <si>
    <t>Abbr</t>
  </si>
  <si>
    <t>Female</t>
  </si>
  <si>
    <t>3/8/2021 9:57 AM (Day 151)</t>
  </si>
  <si>
    <t>Reason is required</t>
  </si>
  <si>
    <t>Add Measurement's Comment or File</t>
  </si>
  <si>
    <t>Study Article</t>
  </si>
  <si>
    <t>Group Article.Dose per Day Unit changed from '' to 'mg/kg'</t>
  </si>
  <si>
    <t>Cory Alvey</t>
  </si>
  <si>
    <t>Site:</t>
  </si>
  <si>
    <t>Flank Tumor</t>
  </si>
  <si>
    <t>Purpose/Objective:</t>
  </si>
  <si>
    <t>R4N2</t>
  </si>
  <si>
    <t>Critical Success Factors:</t>
  </si>
  <si>
    <t>Distribution method:</t>
  </si>
  <si>
    <t>Protocol Deviations:</t>
  </si>
  <si>
    <t xml:space="preserve"> </t>
  </si>
  <si>
    <t>Day</t>
  </si>
  <si>
    <t>Xenograft NCI-H929 (ATCC) Inoculation Date:</t>
  </si>
  <si>
    <t>Sample Group</t>
  </si>
  <si>
    <t>Order 01</t>
  </si>
  <si>
    <t>Group 03</t>
  </si>
  <si>
    <t>Temperature</t>
  </si>
  <si>
    <t>NCI-H929 (ATCC)</t>
  </si>
  <si>
    <t>cells</t>
  </si>
  <si>
    <t>Formulation</t>
  </si>
  <si>
    <t>Formulation Frequency</t>
  </si>
  <si>
    <t>A-1982942.0</t>
  </si>
  <si>
    <t>PO</t>
  </si>
  <si>
    <t>Sample Info/Special Instructions</t>
  </si>
  <si>
    <t>Alerts</t>
  </si>
  <si>
    <t>Mortality Observation</t>
  </si>
  <si>
    <t>Creation Date</t>
  </si>
  <si>
    <t>Randomization Method</t>
  </si>
  <si>
    <t>Vendor:</t>
  </si>
  <si>
    <t>11/12/2020</t>
  </si>
  <si>
    <t>Tumor Volume (mm³)
Day 35</t>
  </si>
  <si>
    <t>Tumor Volume (mm³)
Day 39</t>
  </si>
  <si>
    <t>=IF(COUNT($N$29:$R$29)=0,NA(),(MEDIAN($N$29:$R$29)))</t>
  </si>
  <si>
    <t>Tumor Volume (mm³)
Day 46</t>
  </si>
  <si>
    <t>Tumor Volume (mm³)
Day 53</t>
  </si>
  <si>
    <t>Tumor Volume (mm³)
Day 82</t>
  </si>
  <si>
    <t>2/1/2021</t>
  </si>
  <si>
    <t>ID 678</t>
  </si>
  <si>
    <t>=IF(COUNT($G$155:$G$159)=0,NA(),(AVERAGE($G$155:$G$159)))</t>
  </si>
  <si>
    <t>=IF(COUNT($C$155:$C$159)=0,NA(),(MEDIAN($C$155:$C$159)))</t>
  </si>
  <si>
    <t>=IF(COUNT($C$155:$C$159)&lt;2,NA(),STDEV($C$155:$C$159))</t>
  </si>
  <si>
    <t>=IF(COUNT($D$155:$D$159)&lt;2,NA(),STDEV($D$155:$D$159))</t>
  </si>
  <si>
    <t>=IF(COUNT($E$155:$E$159)&lt;2,NA(),STDEV($E$155:$E$159))</t>
  </si>
  <si>
    <t>=IF(COUNT($E$221:$E$225)&lt;2,NA(),STDEV($E$221:$E$225)/SQRT(COUNT($E$221:$E$225)))</t>
  </si>
  <si>
    <t>=IF(COUNT($G$221:$G$225)&lt;2,NA(),STDEV($G$221:$G$225)/SQRT(COUNT($G$221:$G$225)))</t>
  </si>
  <si>
    <t>=IF(COUNT($G$243:$G$247)=0,NA(),(MEDIAN($G$243:$G$247)))</t>
  </si>
  <si>
    <t>12/14/2020 9:29 AM (Day 67)</t>
  </si>
  <si>
    <t xml:space="preserve">Study GLP Options 'Default': </t>
  </si>
  <si>
    <t>Option Name</t>
  </si>
  <si>
    <t>Study Animal.State Date changed from '' to '11/23/2020'</t>
  </si>
  <si>
    <t>622</t>
  </si>
  <si>
    <t>Study Article.Vehicle changed from '5% DMSO, 10% cremophor EL, 85% D5W' to ''</t>
  </si>
  <si>
    <t>Group Article.Dose Route changed from '' to 'IV'</t>
  </si>
  <si>
    <t>Study Disease</t>
  </si>
  <si>
    <t>Study Implant.Source changed from '' to 'ATCC'</t>
  </si>
  <si>
    <t>Summary</t>
  </si>
  <si>
    <t>Project Code:</t>
  </si>
  <si>
    <t>1803D00047 (SC flank)</t>
  </si>
  <si>
    <t>Animal Distribution Date:</t>
  </si>
  <si>
    <t># Males</t>
  </si>
  <si>
    <t>Euthanasia Method</t>
  </si>
  <si>
    <t>Type/Size of Flasks Used</t>
  </si>
  <si>
    <t>Harvest Time Start</t>
  </si>
  <si>
    <t>12:00 AM</t>
  </si>
  <si>
    <t>2629049</t>
  </si>
  <si>
    <t>Articles</t>
  </si>
  <si>
    <t>By Fixed Volume (0.2 ml)</t>
  </si>
  <si>
    <t>Sample Task</t>
  </si>
  <si>
    <t>Comment</t>
  </si>
  <si>
    <t>Injection Order Allocation</t>
  </si>
  <si>
    <t>Order</t>
  </si>
  <si>
    <t>=IF(COUNT($N$28:$R$28)&lt;2,NA(),STDEV($N$28:$R$28)/SQRT(COUNT($N$28:$R$28)))</t>
  </si>
  <si>
    <t>=IF(COUNT($N$31:$R$31)=0,NA(),(MEDIAN($N$31:$R$31)))</t>
  </si>
  <si>
    <t>Drug 1a</t>
  </si>
  <si>
    <t>Drug 5a</t>
  </si>
  <si>
    <t>=IF(COUNT($B$155:$B$159)&lt;2,NA(),STDEV($B$155:$B$159))</t>
  </si>
  <si>
    <t>=IF(COUNT($E$177:$E$181)=0,NA(),(AVERAGE($E$177:$E$181)))</t>
  </si>
  <si>
    <t>=IF(COUNT($B$177:$B$181)=0,NA(),(MEDIAN($B$177:$B$181)))</t>
  </si>
  <si>
    <t>=IF(COUNT($D$199:$D$203)=0,NA(),(AVERAGE($D$199:$D$203)))</t>
  </si>
  <si>
    <t>=IF(COUNT($B$199:$B$203)=0,NA(),(MEDIAN($B$199:$B$203)))</t>
  </si>
  <si>
    <t>=IF(COUNT($C$221:$C$225)&lt;2,NA(),STDEV($C$221:$C$225)/SQRT(COUNT($C$221:$C$225)))</t>
  </si>
  <si>
    <t>=IF(COUNT($G$243:$G$247)=0,NA(),(AVERAGE($G$243:$G$247)))</t>
  </si>
  <si>
    <t>=IF(COUNT($F$243:$F$247)&lt;2,NA(),STDEV($F$243:$F$247))</t>
  </si>
  <si>
    <t>=IF(COUNT($G$243:$G$247)&lt;2,NA(),STDEV($G$243:$G$247))</t>
  </si>
  <si>
    <t>=IF(COUNT($E$243:$E$247)&lt;2,NA(),STDEV($E$243:$E$247)/SQRT(COUNT($E$243:$E$247)))</t>
  </si>
  <si>
    <t>=IF(COUNT($G$243:$G$247)&lt;2,NA(),STDEV($G$243:$G$247)/SQRT(COUNT($G$243:$G$247)))</t>
  </si>
  <si>
    <t>=IF(COUNT($F$265:$F$269)=0,NA(),(MEDIAN($F$265:$F$269)))</t>
  </si>
  <si>
    <t>=IF(COUNT($G$265:$G$269)&lt;2,NA(),STDEV($G$265:$G$269)/SQRT(COUNT($G$265:$G$269)))</t>
  </si>
  <si>
    <t>3/1/2021 10:51 AM (Day 144)</t>
  </si>
  <si>
    <t>4/12/2021 7:17 AM (Day 186)</t>
  </si>
  <si>
    <t>Disabled</t>
  </si>
  <si>
    <t>Lock Study Number</t>
  </si>
  <si>
    <t>User cannot change Study Number after study has been activated (or archived)</t>
  </si>
  <si>
    <t>Study Group.Requested Female changed from '0' to '5'</t>
  </si>
  <si>
    <t>633</t>
  </si>
  <si>
    <t>Study Animal.Group changed from 'Unassigned' to 'Group 03'</t>
  </si>
  <si>
    <t>662</t>
  </si>
  <si>
    <t>619</t>
  </si>
  <si>
    <t>655</t>
  </si>
  <si>
    <t>608</t>
  </si>
  <si>
    <t>680</t>
  </si>
  <si>
    <t>651</t>
  </si>
  <si>
    <t>640</t>
  </si>
  <si>
    <t>637</t>
  </si>
  <si>
    <t>Group Article.Dose Basis changed from '' to '1'</t>
  </si>
  <si>
    <t>8/4/2021 1:55 PM</t>
  </si>
  <si>
    <t>Equipment:</t>
  </si>
  <si>
    <t>11/9/2020</t>
  </si>
  <si>
    <t>Dosing Begins:</t>
  </si>
  <si>
    <t>Justification for Species Selection</t>
  </si>
  <si>
    <t>Orders</t>
  </si>
  <si>
    <t>Humidity</t>
  </si>
  <si>
    <t>Right Hind Flank</t>
  </si>
  <si>
    <t>Storage Post</t>
  </si>
  <si>
    <t>Vehicle Control</t>
  </si>
  <si>
    <t>Clinical Observation</t>
  </si>
  <si>
    <t>Alert when Volume is greater than 3000</t>
  </si>
  <si>
    <t>Susp. Med.:</t>
  </si>
  <si>
    <t>Project:</t>
  </si>
  <si>
    <t>Compound</t>
  </si>
  <si>
    <t>12.5 mg/kg</t>
  </si>
  <si>
    <t>Mortality Observation
Day 42</t>
  </si>
  <si>
    <t>=IF(COUNT($N$30:$R$30)=0,NA(),(AVERAGE($N$30:$R$30)))</t>
  </si>
  <si>
    <t>Mortality Observation
Day 46</t>
  </si>
  <si>
    <t>Mortality Observation
Day 82</t>
  </si>
  <si>
    <t>Tumor Volume (mm³)
Day 103</t>
  </si>
  <si>
    <t>ID 613</t>
  </si>
  <si>
    <t>ID 620</t>
  </si>
  <si>
    <t>=IF(COUNT($F$155:$F$159)=0,NA(),(MEDIAN($F$155:$F$159)))</t>
  </si>
  <si>
    <t>=IF(COUNT($E$221:$E$225)=0,NA(),(AVERAGE($E$221:$E$225)))</t>
  </si>
  <si>
    <t>=IF(COUNT($C$221:$C$225)=0,NA(),(MEDIAN($C$221:$C$225)))</t>
  </si>
  <si>
    <t>=IF(COUNT($B$243:$B$247)=0,NA(),(MEDIAN($B$243:$B$247)))</t>
  </si>
  <si>
    <t>=IF(COUNT($C$243:$C$247)&lt;2,NA(),STDEV($C$243:$C$247))</t>
  </si>
  <si>
    <t>=IF(COUNT($D$243:$D$247)&lt;2,NA(),STDEV($D$243:$D$247))</t>
  </si>
  <si>
    <t>=IF(COUNT($E$243:$E$247)&lt;2,NA(),STDEV($E$243:$E$247))</t>
  </si>
  <si>
    <t>=IF(COUNT($C$243:$C$247)&lt;2,NA(),STDEV($C$243:$C$247)/SQRT(COUNT($C$243:$C$247)))</t>
  </si>
  <si>
    <t>=IF(COUNT($F$265:$F$269)=0,NA(),(AVERAGE($F$265:$F$269)))</t>
  </si>
  <si>
    <t>=IF(COUNT($E$265:$E$269)&lt;2,NA(),STDEV($E$265:$E$269)/SQRT(COUNT($E$265:$E$269)))</t>
  </si>
  <si>
    <t>Session Date</t>
  </si>
  <si>
    <t>11/16/2020 12:12 PM (Day 39)</t>
  </si>
  <si>
    <t>2/22/2021 10:42 AM (Day 137)</t>
  </si>
  <si>
    <t>6/21/2021 7:57 AM (Day 256)</t>
  </si>
  <si>
    <t>7/5/2021 7:03 AM (Day 270)</t>
  </si>
  <si>
    <t>User can add comment or file after measurement was saved</t>
  </si>
  <si>
    <t>User must enter password to confirm collected data</t>
  </si>
  <si>
    <t>User cannot discard and cancel changes on DC</t>
  </si>
  <si>
    <t>Modified</t>
  </si>
  <si>
    <t>Study.Type changed from '' to 'Flank Tumor'</t>
  </si>
  <si>
    <t>Animal Order</t>
  </si>
  <si>
    <t>Dosing</t>
  </si>
  <si>
    <t>General Information</t>
  </si>
  <si>
    <t>Study Begins</t>
  </si>
  <si>
    <t>Email</t>
  </si>
  <si>
    <t>DOB</t>
  </si>
  <si>
    <t>Vendor</t>
  </si>
  <si>
    <t>Strain</t>
  </si>
  <si>
    <t>Harvest Duration Unit</t>
  </si>
  <si>
    <t>Task</t>
  </si>
  <si>
    <t>Tasks</t>
  </si>
  <si>
    <t>Body Weight</t>
  </si>
  <si>
    <t>W</t>
  </si>
  <si>
    <t>Comments/Special Instructions</t>
  </si>
  <si>
    <t># of cells
impanted</t>
  </si>
  <si>
    <t>Tumor Volume (mm³)
Day 32</t>
  </si>
  <si>
    <t>=IF(COUNT($N$27:$R$27)=0,NA(),(MEDIAN($N$27:$R$27)))</t>
  </si>
  <si>
    <t>2/18/2021</t>
  </si>
  <si>
    <t>Tumor Volume (mm³)
Day 158</t>
  </si>
  <si>
    <t>Tumor Volume (mm³)
Day 165</t>
  </si>
  <si>
    <t>Tumor Volume (mm³)
Day 172</t>
  </si>
  <si>
    <t>6/7/2021</t>
  </si>
  <si>
    <t>Tumor Volume (mm³)
Day 256</t>
  </si>
  <si>
    <t>Tumor Volume (mm³)
Day 270</t>
  </si>
  <si>
    <t>Dose Route:</t>
  </si>
  <si>
    <t>ID 635</t>
  </si>
  <si>
    <t>ID 657</t>
  </si>
  <si>
    <t>ID 660</t>
  </si>
  <si>
    <t>ID 653</t>
  </si>
  <si>
    <t>=IF(COUNT($D$155:$D$159)=0,NA(),(AVERAGE($D$155:$D$159)))</t>
  </si>
  <si>
    <t>=IF(COUNT($B$177:$B$181)=0,NA(),(AVERAGE($B$177:$B$181)))</t>
  </si>
  <si>
    <t>=IF(COUNT($E$177:$E$181)=0,NA(),(MEDIAN($E$177:$E$181)))</t>
  </si>
  <si>
    <t>=IF(COUNT($E$199:$E$203)=0,NA(),(MEDIAN($E$199:$E$203)))</t>
  </si>
  <si>
    <t>=IF(COUNT($D$199:$D$203)&lt;2,NA(),STDEV($D$199:$D$203)/SQRT(COUNT($D$199:$D$203)))</t>
  </si>
  <si>
    <t>=IF(COUNT($F$199:$F$203)&lt;2,NA(),STDEV($F$199:$F$203)/SQRT(COUNT($F$199:$F$203)))</t>
  </si>
  <si>
    <t>=IF(COUNT($F$221:$F$225)=0,NA(),(MEDIAN($F$221:$F$225)))</t>
  </si>
  <si>
    <t>=IF(COUNT($D$243:$D$247)=0,NA(),(AVERAGE($D$243:$D$247)))</t>
  </si>
  <si>
    <t>=IF(COUNT($B$243:$B$247)&lt;2,NA(),STDEV($B$243:$B$247))</t>
  </si>
  <si>
    <t>=IF(COUNT($C$265:$C$269)&lt;2,NA(),STDEV($C$265:$C$269)/SQRT(COUNT($C$265:$C$269)))</t>
  </si>
  <si>
    <t>12/29/2020 10:18 AM (Day 82)</t>
  </si>
  <si>
    <t>Hide Collected Data Tool</t>
  </si>
  <si>
    <t>Deny attaching file as link</t>
  </si>
  <si>
    <t>Study.Title changed from '' to 'NCI-H929 (ATCC) 10-08-20 CA MCL-1i resistance'</t>
  </si>
  <si>
    <t>Group Article.Stock Concentration Unit changed from '' to 'mg/ml'</t>
  </si>
  <si>
    <t>Study:</t>
  </si>
  <si>
    <t>Date Range:</t>
  </si>
  <si>
    <t>(Departments:)</t>
  </si>
  <si>
    <t>Order/Tracking Number</t>
  </si>
  <si>
    <t>Groups</t>
  </si>
  <si>
    <t>Mouse</t>
  </si>
  <si>
    <t>Group 04</t>
  </si>
  <si>
    <t>Caging</t>
  </si>
  <si>
    <t>Total # of Animals:</t>
  </si>
  <si>
    <t>Clone Number</t>
  </si>
  <si>
    <t>Number Of Flasks</t>
  </si>
  <si>
    <t>Matrigel (1:1)</t>
  </si>
  <si>
    <t>ATCC</t>
  </si>
  <si>
    <t>Frequency</t>
  </si>
  <si>
    <t>Location:</t>
  </si>
  <si>
    <t>Passage:</t>
  </si>
  <si>
    <t>Dosage</t>
  </si>
  <si>
    <t>Susp.
Med.</t>
  </si>
  <si>
    <t>EUTV</t>
  </si>
  <si>
    <t>12/7/2020</t>
  </si>
  <si>
    <t>4/26/2021</t>
  </si>
  <si>
    <t>6/21/2021</t>
  </si>
  <si>
    <t>ID 668</t>
  </si>
  <si>
    <t>ID 679</t>
  </si>
  <si>
    <t>=IF(COUNT($E$155:$E$159)&lt;2,NA(),STDEV($E$155:$E$159)/SQRT(COUNT($E$155:$E$159)))</t>
  </si>
  <si>
    <t>=IF(COUNT($G$155:$G$159)&lt;2,NA(),STDEV($G$155:$G$159)/SQRT(COUNT($G$155:$G$159)))</t>
  </si>
  <si>
    <t>=IF(COUNT($G$177:$G$181)=0,NA(),(AVERAGE($G$177:$G$181)))</t>
  </si>
  <si>
    <t>=IF(COUNT($E$177:$E$181)&lt;2,NA(),STDEV($E$177:$E$181))</t>
  </si>
  <si>
    <t>=IF(COUNT($F$177:$F$181)&lt;2,NA(),STDEV($F$177:$F$181))</t>
  </si>
  <si>
    <t>=IF(COUNT($G$177:$G$181)&lt;2,NA(),STDEV($G$177:$G$181))</t>
  </si>
  <si>
    <t>=IF(COUNT($F$199:$F$203)=0,NA(),(AVERAGE($F$199:$F$203)))</t>
  </si>
  <si>
    <t>=IF(COUNT($B$199:$B$203)&lt;2,NA(),STDEV($B$199:$B$203)/SQRT(COUNT($B$199:$B$203)))</t>
  </si>
  <si>
    <t>=IF(COUNT($B$221:$B$225)=0,NA(),(AVERAGE($B$221:$B$225)))</t>
  </si>
  <si>
    <t>=IF(COUNT($E$243:$E$247)=0,NA(),(MEDIAN($E$243:$E$247)))</t>
  </si>
  <si>
    <t>=IF(COUNT($C$265:$C$269)=0,NA(),(AVERAGE($C$265:$C$269)))</t>
  </si>
  <si>
    <t>12/14/2020 (Day 67)</t>
  </si>
  <si>
    <t>Hide 'Discard' and 'Cancel' buttons</t>
  </si>
  <si>
    <t>Collect data only for scheduled events</t>
  </si>
  <si>
    <t>Hide Copy Functionality</t>
  </si>
  <si>
    <t>User cannot select future session date on DC</t>
  </si>
  <si>
    <t>Study Part</t>
  </si>
  <si>
    <t>Study.Study Request Date changed from '' to '11/02/2020'</t>
  </si>
  <si>
    <t>Study.Status changed from 'WaitingForApproval' to 'Active'</t>
  </si>
  <si>
    <t>Study.Start Date changed from '(Not Set)' to '10/8/2020'</t>
  </si>
  <si>
    <t>630</t>
  </si>
  <si>
    <t>Study Animal.State Date changed from '' to '01/19/2021'</t>
  </si>
  <si>
    <t>Group Article.TotalNumDoseApplicationsPerStudy changed from '' to '1'</t>
  </si>
  <si>
    <t>Generated by:</t>
  </si>
  <si>
    <t>Therapeutic Area:</t>
  </si>
  <si>
    <t>Irradiation</t>
  </si>
  <si>
    <t>Cage Changing</t>
  </si>
  <si>
    <t>Oncology Disease Induction</t>
  </si>
  <si>
    <t>Inoculum Per Animal</t>
  </si>
  <si>
    <t>Hormone Dose Route</t>
  </si>
  <si>
    <t>Inoculum Source</t>
  </si>
  <si>
    <t>Xenograft</t>
  </si>
  <si>
    <t>Status</t>
  </si>
  <si>
    <t>Study number:</t>
  </si>
  <si>
    <t>Sex</t>
  </si>
  <si>
    <t>Relative
to initial
body wt.,
%</t>
  </si>
  <si>
    <t>Median</t>
  </si>
  <si>
    <t>11/16/2020</t>
  </si>
  <si>
    <t>=IF(COUNT($N$29:$R$29)=0,NA(),(AVERAGE($N$29:$R$29)))</t>
  </si>
  <si>
    <t>=IF(COUNT($N$30:$R$30)&lt;2,NA(),STDEV($N$30:$R$30)/SQRT(COUNT($N$30:$R$30)))</t>
  </si>
  <si>
    <t>1/11/2021</t>
  </si>
  <si>
    <t>Task: Clinical Observation</t>
  </si>
  <si>
    <t>Dose:</t>
  </si>
  <si>
    <t>Drug 4a</t>
  </si>
  <si>
    <t>=IF(COUNT($C$155:$C$159)&lt;2,NA(),STDEV($C$155:$C$159)/SQRT(COUNT($C$155:$C$159)))</t>
  </si>
  <si>
    <t>=IF(COUNT($C$177:$C$181)&lt;2,NA(),STDEV($C$177:$C$181))</t>
  </si>
  <si>
    <t>=IF(COUNT($D$177:$D$181)&lt;2,NA(),STDEV($D$177:$D$181))</t>
  </si>
  <si>
    <t>=IF(COUNT($E$177:$E$181)&lt;2,NA(),STDEV($E$177:$E$181)/SQRT(COUNT($E$177:$E$181)))</t>
  </si>
  <si>
    <t>=IF(COUNT($G$177:$G$181)&lt;2,NA(),STDEV($G$177:$G$181)/SQRT(COUNT($G$177:$G$181)))</t>
  </si>
  <si>
    <t>=IF(COUNT($D$265:$D$269)=0,NA(),(MEDIAN($D$265:$D$269)))</t>
  </si>
  <si>
    <t>Sex Abbreviations:</t>
  </si>
  <si>
    <t>Reason</t>
  </si>
  <si>
    <t>11/2/2020 10:48 AM (Day 25)</t>
  </si>
  <si>
    <t>4/26/2021 7:17 AM (Day 200)</t>
  </si>
  <si>
    <t>Lock Data</t>
  </si>
  <si>
    <t>Request password on saving collected data</t>
  </si>
  <si>
    <t>Justification is required</t>
  </si>
  <si>
    <t>Study.Number changed from '21795' to 'NCI-H929 (ATCC) 10-08-20 CA MCL-1i resistance'</t>
  </si>
  <si>
    <t>Study Animal.Fate changed from 'A-Alive' to 'EUTV-Euthanized: tumor volume'</t>
  </si>
  <si>
    <t>Study Animal.Group changed from 'Unassigned' to 'Group 02'</t>
  </si>
  <si>
    <t>670</t>
  </si>
  <si>
    <t>638</t>
  </si>
  <si>
    <t>609</t>
  </si>
  <si>
    <t>663</t>
  </si>
  <si>
    <t>Alt.Number:</t>
  </si>
  <si>
    <t>Feeding/Fasting</t>
  </si>
  <si>
    <t xml:space="preserve"> Units</t>
  </si>
  <si>
    <t>Growth Medium</t>
  </si>
  <si>
    <t>(Excess Factor Not Set)</t>
  </si>
  <si>
    <t>Unit</t>
  </si>
  <si>
    <t>Method &amp; Collection</t>
  </si>
  <si>
    <t>Calculation</t>
  </si>
  <si>
    <t>Item</t>
  </si>
  <si>
    <t>Starting
Body Wt.
(g)</t>
  </si>
  <si>
    <t>% T/C (mean)</t>
  </si>
  <si>
    <t>=IF(COUNT($N$29:$R$29)&lt;2,NA(),STDEV($N$29:$R$29)/SQRT(COUNT($N$29:$R$29)))</t>
  </si>
  <si>
    <t>Tumor Volume (mm³)
Day 133</t>
  </si>
  <si>
    <t>Tumor Volume (mm³)
Day 151</t>
  </si>
  <si>
    <t>4/12/2021</t>
  </si>
  <si>
    <t>Tumor Volume (mm³)
Day 242</t>
  </si>
  <si>
    <t>7/5/2021</t>
  </si>
  <si>
    <t>ID 621</t>
  </si>
  <si>
    <t>ID 610</t>
  </si>
  <si>
    <t>=IF(COUNT($D$155:$D$159)=0,NA(),(MEDIAN($D$155:$D$159)))</t>
  </si>
  <si>
    <t>=IF(COUNT($B$177:$B$181)&lt;2,NA(),STDEV($B$177:$B$181))</t>
  </si>
  <si>
    <t>=IF(COUNT($C$177:$C$181)&lt;2,NA(),STDEV($C$177:$C$181)/SQRT(COUNT($C$177:$C$181)))</t>
  </si>
  <si>
    <t>=IF(COUNT($G$221:$G$225)=0,NA(),(AVERAGE($G$221:$G$225)))</t>
  </si>
  <si>
    <t>Appendix</t>
  </si>
  <si>
    <t>Description</t>
  </si>
  <si>
    <t>Animal ID</t>
  </si>
  <si>
    <t>3/22/2021 10:04 AM (Day 165)</t>
  </si>
  <si>
    <t>User cannot apply previous values on DC</t>
  </si>
  <si>
    <t>Study.Department changed from '' to 'R4N2'</t>
  </si>
  <si>
    <t>Study Animal.Group changed from 'Unassigned' to 'Group 06'</t>
  </si>
  <si>
    <t>678</t>
  </si>
  <si>
    <t>Study Article.Name changed from 'New Article' to ''</t>
  </si>
  <si>
    <t>Generated on:</t>
  </si>
  <si>
    <t>Phase:</t>
  </si>
  <si>
    <t>Dates</t>
  </si>
  <si>
    <t>Weight Range</t>
  </si>
  <si>
    <t>Pre-treat</t>
  </si>
  <si>
    <t>Photoperiod</t>
  </si>
  <si>
    <t>Total # Req units</t>
  </si>
  <si>
    <t>Cell Viability</t>
  </si>
  <si>
    <t>cells/ml</t>
  </si>
  <si>
    <t>Type</t>
  </si>
  <si>
    <t>2393645</t>
  </si>
  <si>
    <t>Subject</t>
  </si>
  <si>
    <t>Title: Anti-tumor Activity vs. NCI-H929 (ATCC) 10/8/2020</t>
  </si>
  <si>
    <t>Strain:</t>
  </si>
  <si>
    <t>5.00e+006 cells</t>
  </si>
  <si>
    <t>Student
T Test</t>
  </si>
  <si>
    <t>C - control group value</t>
  </si>
  <si>
    <t>=IF(ISERROR(TTEST($N$32:$R$32,OFFSET($N$27:$R$32, $Z$32-1, 0, 1, 4),2,2)),"",TTEST($N$32:$R$32,OFFSET($N$27:$R$32, $Z$32-1, 0, 1, 4),2,2))</t>
  </si>
  <si>
    <t>11/23/2020</t>
  </si>
  <si>
    <t>Tumor Volume (mm³)
Day 137</t>
  </si>
  <si>
    <t>Tumor Volume (mm³)
Day 144</t>
  </si>
  <si>
    <t>Tumor Volume (mm³)
Day 228</t>
  </si>
  <si>
    <t>Frequency:</t>
  </si>
  <si>
    <t>ID 625</t>
  </si>
  <si>
    <t>ID 636</t>
  </si>
  <si>
    <t>ID 672</t>
  </si>
  <si>
    <t>ID 629</t>
  </si>
  <si>
    <t>=IF(COUNT($F$155:$F$159)=0,NA(),(AVERAGE($F$155:$F$159)))</t>
  </si>
  <si>
    <t>=IF(COUNT($D$177:$D$181)=0,NA(),(AVERAGE($D$177:$D$181)))</t>
  </si>
  <si>
    <t>=IF(COUNT($C$177:$C$181)=0,NA(),(MEDIAN($C$177:$C$181)))</t>
  </si>
  <si>
    <t>=IF(COUNT($C$199:$C$203)=0,NA(),(AVERAGE($C$199:$C$203)))</t>
  </si>
  <si>
    <t>=IF(COUNT($C$199:$C$203)=0,NA(),(MEDIAN($C$199:$C$203)))</t>
  </si>
  <si>
    <t>=IF(COUNT($D$221:$D$225)=0,NA(),(MEDIAN($D$221:$D$225)))</t>
  </si>
  <si>
    <t>=IF(COUNT($F$243:$F$247)=0,NA(),(AVERAGE($F$243:$F$247)))</t>
  </si>
  <si>
    <t>=IF(COUNT($G$265:$G$269)=0,NA(),(MEDIAN($G$265:$G$269)))</t>
  </si>
  <si>
    <t>Fate Descriptions:</t>
  </si>
  <si>
    <t>Session Note</t>
  </si>
  <si>
    <t>1/28/2021 8:57 AM (Day 112)</t>
  </si>
  <si>
    <t>2/1/2021 9:11 AM (Day 116)</t>
  </si>
  <si>
    <t>User must enter a reason to continue collecting data for not today's session</t>
  </si>
  <si>
    <t>Hide 'Apply Previous' button</t>
  </si>
  <si>
    <t>User must select/confirm devices used for Data Collection</t>
  </si>
  <si>
    <t>Last Modified by</t>
  </si>
  <si>
    <t>General Info</t>
  </si>
  <si>
    <t>Animal Distribution Date</t>
  </si>
  <si>
    <t>Dosing Begins</t>
  </si>
  <si>
    <t>Group Article.Dose Level Unit changed from '' to 'mg/kg'</t>
  </si>
  <si>
    <t>Study Implant.Type changed from '' to 'Xenograft'</t>
  </si>
  <si>
    <t>All Phases</t>
  </si>
  <si>
    <t>10/8/2020</t>
  </si>
  <si>
    <t>Study Ends:</t>
  </si>
  <si>
    <t>Role</t>
  </si>
  <si>
    <t>Name</t>
  </si>
  <si>
    <t>Study Lead</t>
  </si>
  <si>
    <t>Site</t>
  </si>
  <si>
    <t>Group 01</t>
  </si>
  <si>
    <t>Group 05</t>
  </si>
  <si>
    <t>Housing Site</t>
  </si>
  <si>
    <t>All Animals</t>
  </si>
  <si>
    <t>ml</t>
  </si>
  <si>
    <t>Test</t>
  </si>
  <si>
    <t>Code</t>
  </si>
  <si>
    <t>Created By</t>
  </si>
  <si>
    <t>Sex:</t>
  </si>
  <si>
    <t>=IF(COUNT($N$28:$R$28)=0,NA(),(AVERAGE($N$28:$R$28)))</t>
  </si>
  <si>
    <t>=IF(COUNT($N$32:$R$32)=0,NA(),(MEDIAN($N$32:$R$32)))</t>
  </si>
  <si>
    <t>12/29/2020</t>
  </si>
  <si>
    <t>Tumor Volume (mm³)
Day 95</t>
  </si>
  <si>
    <t>Mortality Observation
Day 103</t>
  </si>
  <si>
    <t>% BW Loss</t>
  </si>
  <si>
    <t>=IF(COUNT($G$155:$G$159)=0,NA(),(MEDIAN($G$155:$G$159)))</t>
  </si>
  <si>
    <t>=IF(COUNT($D$221:$D$225)=0,NA(),(AVERAGE($D$221:$D$225)))</t>
  </si>
  <si>
    <t>=IF(COUNT($F$221:$F$225)&lt;2,NA(),STDEV($F$221:$F$225)/SQRT(COUNT($F$221:$F$225)))</t>
  </si>
  <si>
    <t>=IF(COUNT($C$243:$C$247)=0,NA(),(MEDIAN($C$243:$C$247)))</t>
  </si>
  <si>
    <t>=IF(COUNT($E$265:$E$269)=0,NA(),(AVERAGE($E$265:$E$269)))</t>
  </si>
  <si>
    <t>=IF(COUNT($E$265:$E$269)&lt;2,NA(),STDEV($E$265:$E$269))</t>
  </si>
  <si>
    <t>=IF(COUNT($F$265:$F$269)&lt;2,NA(),STDEV($F$265:$F$269))</t>
  </si>
  <si>
    <t>=IF(COUNT($G$265:$G$269)&lt;2,NA(),STDEV($G$265:$G$269))</t>
  </si>
  <si>
    <t>Alerted Measurements</t>
  </si>
  <si>
    <t xml:space="preserve">Data Collection Session Notes: </t>
  </si>
  <si>
    <t>3/29/2021 9:20 AM (Day 172)</t>
  </si>
  <si>
    <t>User must enter a justification for every data amendment</t>
  </si>
  <si>
    <t>Deny Future Session Selection</t>
  </si>
  <si>
    <t>History</t>
  </si>
  <si>
    <t>Last Modified on</t>
  </si>
  <si>
    <t>620</t>
  </si>
  <si>
    <t>613</t>
  </si>
  <si>
    <t>Study Article.Lot Number changed from '' to '2666710'</t>
  </si>
  <si>
    <t>Results:</t>
  </si>
  <si>
    <t>Date</t>
  </si>
  <si>
    <t>Animals</t>
  </si>
  <si>
    <t>22-24</t>
  </si>
  <si>
    <t>337</t>
  </si>
  <si>
    <t>Total Enrolled on Study:</t>
  </si>
  <si>
    <t>Inoculum Medium</t>
  </si>
  <si>
    <t>Inoculum Volume</t>
  </si>
  <si>
    <t>Total Vol of Inoc</t>
  </si>
  <si>
    <t>Harvest Time End</t>
  </si>
  <si>
    <t>5.00e+007</t>
  </si>
  <si>
    <t>A-1922382.0</t>
  </si>
  <si>
    <t>Dose Rule</t>
  </si>
  <si>
    <t>mg/kg</t>
  </si>
  <si>
    <t>Sample Results</t>
  </si>
  <si>
    <t>Change Requests</t>
  </si>
  <si>
    <t>Species:</t>
  </si>
  <si>
    <t>Study Director(s):</t>
  </si>
  <si>
    <t>(Not Set)</t>
  </si>
  <si>
    <t># Cell Imp.:</t>
  </si>
  <si>
    <t>=IF(COUNT($N$31:$R$31)&lt;2,NA(),STDEV($N$31:$R$31)/SQRT(COUNT($N$31:$R$31)))</t>
  </si>
  <si>
    <t>11/30/2020</t>
  </si>
  <si>
    <t>Tumor Volume (mm³)
Day 88</t>
  </si>
  <si>
    <t>Animal Health Observation (5 most frequently selected observation details)</t>
  </si>
  <si>
    <t>Legend</t>
  </si>
  <si>
    <t>Drug 3a</t>
  </si>
  <si>
    <t>=IF(COUNT($C$155:$C$159)=0,NA(),(AVERAGE($C$155:$C$159)))</t>
  </si>
  <si>
    <t>=IF(COUNT($F$177:$F$181)=0,NA(),(MEDIAN($F$177:$F$181)))</t>
  </si>
  <si>
    <t>=IF(COUNT($F$199:$F$203)=0,NA(),(MEDIAN($F$199:$F$203)))</t>
  </si>
  <si>
    <t>=IF(COUNT($G$221:$G$225)=0,NA(),(MEDIAN($G$221:$G$225)))</t>
  </si>
  <si>
    <t>=IF(COUNT($B$221:$B$225)&lt;2,NA(),STDEV($B$221:$B$225)/SQRT(COUNT($B$221:$B$225)))</t>
  </si>
  <si>
    <t>=IF(COUNT($D$221:$D$225)&lt;2,NA(),STDEV($D$221:$D$225)/SQRT(COUNT($D$221:$D$225)))</t>
  </si>
  <si>
    <t>=IF(COUNT($C$243:$C$247)=0,NA(),(AVERAGE($C$243:$C$247)))</t>
  </si>
  <si>
    <t>=IF(COUNT($F$243:$F$247)&lt;2,NA(),STDEV($F$243:$F$247)/SQRT(COUNT($F$243:$F$247)))</t>
  </si>
  <si>
    <t>=IF(COUNT($B$265:$B$269)=0,NA(),(MEDIAN($B$265:$B$269)))</t>
  </si>
  <si>
    <t>=IF(COUNT($B$265:$B$269)&lt;2,NA(),STDEV($B$265:$B$269))</t>
  </si>
  <si>
    <t>=IF(COUNT($C$265:$C$269)&lt;2,NA(),STDEV($C$265:$C$269))</t>
  </si>
  <si>
    <t>=IF(COUNT($D$265:$D$269)&lt;2,NA(),STDEV($D$265:$D$269))</t>
  </si>
  <si>
    <t>Value</t>
  </si>
  <si>
    <t>657</t>
  </si>
  <si>
    <t>1/4/2021 10:20 AM (Day 88)</t>
  </si>
  <si>
    <t>3/15/2021 10:20 AM (Day 158)</t>
  </si>
  <si>
    <t>5/10/2021 8:10 AM (Day 214)</t>
  </si>
  <si>
    <t>Report Options:</t>
  </si>
  <si>
    <t>User can collect data only if event is scheduled</t>
  </si>
  <si>
    <t>Created</t>
  </si>
  <si>
    <t>Assigned Department</t>
  </si>
  <si>
    <t>Study Animal.Group changed from 'Unassigned' to 'Group 01'</t>
  </si>
  <si>
    <t>Study Animal.State Date changed from '' to '12/29/2020'</t>
  </si>
  <si>
    <t>660</t>
  </si>
  <si>
    <t>Study Animal.Group changed from 'Unassigned' to 'Group 05'</t>
  </si>
  <si>
    <t>653</t>
  </si>
  <si>
    <t>635</t>
  </si>
  <si>
    <t>Study Article.Vehicle changed from '' to '5% DMSO, 10% cremophor EL, 85% D5W'</t>
  </si>
  <si>
    <t>Study Article.Name changed from '' to 'A-1747745.0'</t>
  </si>
  <si>
    <t>Study Article.Name changed from '' to 'A-1922382.0'</t>
  </si>
  <si>
    <t>Group Article.Purity changed from '' to '100'</t>
  </si>
  <si>
    <t>Conclusions:</t>
  </si>
  <si>
    <t>Study Begins:</t>
  </si>
  <si>
    <t>Order 01 Animal Receipt Date:</t>
  </si>
  <si>
    <t>Water</t>
  </si>
  <si>
    <t>Implant Type</t>
  </si>
  <si>
    <t>Cell Confluence</t>
  </si>
  <si>
    <t>Vehicle</t>
  </si>
  <si>
    <t>Route</t>
  </si>
  <si>
    <t>Observations</t>
  </si>
  <si>
    <t>0.5*L*W^2</t>
  </si>
  <si>
    <t>% T/C (median)</t>
  </si>
  <si>
    <t>% T/C (median) = median(T)/median(C)</t>
  </si>
  <si>
    <t>=IF(COUNT($N$28:$R$28)=0,NA(),(MEDIAN($N$28:$R$28)))</t>
  </si>
  <si>
    <t>=IF(ISERROR(TTEST($N$31:$R$31,OFFSET($N$27:$R$32, $Z$31-1, 0, 1, 4),2,2)),"",TTEST($N$31:$R$31,OFFSET($N$27:$R$32, $Z$31-1, 0, 1, 4),2,2))</t>
  </si>
  <si>
    <t>Tumor Volume (mm³)
Day 112</t>
  </si>
  <si>
    <t>Tumor Volume (mm³)
Day 116</t>
  </si>
  <si>
    <t>Tumor Volume (mm³)
Day 123</t>
  </si>
  <si>
    <t>3/8/2021</t>
  </si>
  <si>
    <t>Tumor Volume (mm³)
Day 214</t>
  </si>
  <si>
    <t>StdDev</t>
  </si>
  <si>
    <t>ID 622</t>
  </si>
  <si>
    <t>=IF(COUNT($B$155:$B$159)=0,NA(),(MEDIAN($B$155:$B$159)))</t>
  </si>
  <si>
    <t>=IF(COUNT($G$199:$G$203)&lt;2,NA(),STDEV($G$199:$G$203)/SQRT(COUNT($G$199:$G$203)))</t>
  </si>
  <si>
    <t>=IF(COUNT($G$221:$G$225)&lt;2,NA(),STDEV($G$221:$G$225))</t>
  </si>
  <si>
    <t>=IF(COUNT($F$243:$F$247)=0,NA(),(MEDIAN($F$243:$F$247)))</t>
  </si>
  <si>
    <t>=IF(COUNT($B$243:$B$247)&lt;2,NA(),STDEV($B$243:$B$247)/SQRT(COUNT($B$243:$B$247)))</t>
  </si>
  <si>
    <t>=IF(COUNT($D$243:$D$247)&lt;2,NA(),STDEV($D$243:$D$247)/SQRT(COUNT($D$243:$D$247)))</t>
  </si>
  <si>
    <t>=IF(COUNT($B$265:$B$269)=0,NA(),(AVERAGE($B$265:$B$269)))</t>
  </si>
  <si>
    <t>=IF(COUNT($D$265:$D$269)&lt;2,NA(),STDEV($D$265:$D$269)/SQRT(COUNT($D$265:$D$269)))</t>
  </si>
  <si>
    <t>=IF(COUNT($F$265:$F$269)&lt;2,NA(),STDEV($F$265:$F$269)/SQRT(COUNT($F$265:$F$269)))</t>
  </si>
  <si>
    <t>11/30/2020 7:47 AM (Day 53)</t>
  </si>
  <si>
    <t>5/24/2021 8:09 AM (Day 228)</t>
  </si>
  <si>
    <t>Option</t>
  </si>
  <si>
    <t>Delete Multiple Measurements</t>
  </si>
  <si>
    <t>User can delete multiple selected measurements</t>
  </si>
  <si>
    <t>Hide Session Change Reason</t>
  </si>
  <si>
    <t>Dosing Ends</t>
  </si>
  <si>
    <t>679</t>
  </si>
  <si>
    <t>668</t>
  </si>
  <si>
    <t>Group Article.Dose Route changed from 'IV' to 'PO'</t>
  </si>
  <si>
    <t>Study Implant.Cell Line changed from '' to 'NCI-H929 (ATCC)'</t>
  </si>
  <si>
    <t>Materials &amp; Methods:</t>
  </si>
  <si>
    <t>Project Name:</t>
  </si>
  <si>
    <t>Phone</t>
  </si>
  <si>
    <t>Genotype</t>
  </si>
  <si>
    <t xml:space="preserve"> 4-6 weeks</t>
  </si>
  <si>
    <t># Females</t>
  </si>
  <si>
    <t>Group Attributes</t>
  </si>
  <si>
    <t>Article</t>
  </si>
  <si>
    <t>Regulatory Reportable</t>
  </si>
  <si>
    <t>No</t>
  </si>
  <si>
    <t>Measure Date:</t>
  </si>
  <si>
    <t>Ctrl #</t>
  </si>
  <si>
    <t>=IF(ISERROR(TTEST($N$29:$R$29,OFFSET($N$27:$R$32, $Z$29-1, 0, 1, 4),2,2)),"",TTEST($N$29:$R$29,OFFSET($N$27:$R$32, $Z$29-1, 0, 1, 4),2,2))</t>
  </si>
  <si>
    <t>=IF(COUNT($N$30:$R$30)=0,NA(),(MEDIAN($N$30:$R$30)))</t>
  </si>
  <si>
    <t>=IF(COUNT($N$32:$R$32)=0,NA(),(AVERAGE($N$32:$R$32)))</t>
  </si>
  <si>
    <t>1/4/2021</t>
  </si>
  <si>
    <t>3/29/2021</t>
  </si>
  <si>
    <t>5/24/2021</t>
  </si>
  <si>
    <t>ID 633</t>
  </si>
  <si>
    <t>ID 637</t>
  </si>
  <si>
    <t>ID 651</t>
  </si>
  <si>
    <t>ID 680</t>
  </si>
  <si>
    <t>ID 619</t>
  </si>
  <si>
    <t>ID 640</t>
  </si>
  <si>
    <t>ID 655</t>
  </si>
  <si>
    <t>ID 608</t>
  </si>
  <si>
    <t>ID 662</t>
  </si>
  <si>
    <t>=IF(COUNT($F$177:$F$181)=0,NA(),(AVERAGE($F$177:$F$181)))</t>
  </si>
  <si>
    <t>=IF(COUNT($E$199:$E$203)=0,NA(),(AVERAGE($E$199:$E$203)))</t>
  </si>
  <si>
    <t>=IF(COUNT($E$199:$E$203)&lt;2,NA(),STDEV($E$199:$E$203)/SQRT(COUNT($E$199:$E$203)))</t>
  </si>
  <si>
    <t>=IF(COUNT($D$221:$D$225)&lt;2,NA(),STDEV($D$221:$D$225))</t>
  </si>
  <si>
    <t>=IF(COUNT($E$221:$E$225)&lt;2,NA(),STDEV($E$221:$E$225))</t>
  </si>
  <si>
    <t>=IF(COUNT($F$221:$F$225)&lt;2,NA(),STDEV($F$221:$F$225))</t>
  </si>
  <si>
    <t>=IF(COUNT($G$265:$G$269)=0,NA(),(AVERAGE($G$265:$G$269)))</t>
  </si>
  <si>
    <t>=IF(COUNT($E$265:$E$269)=0,NA(),(MEDIAN($E$265:$E$269)))</t>
  </si>
  <si>
    <t>=IF(COUNT($B$265:$B$269)&lt;2,NA(),STDEV($B$265:$B$269)/SQRT(COUNT($B$265:$B$269)))</t>
  </si>
  <si>
    <t>11/19/2020 10:03 AM (Day 42)</t>
  </si>
  <si>
    <t>11/23/2020 12:32 PM (Day 46)</t>
  </si>
  <si>
    <t>2/8/2021 10:01 AM (Day 123)</t>
  </si>
  <si>
    <t>User cannot change entered value on DC</t>
  </si>
  <si>
    <t>Study.Status changed from 'Draft' to 'WaitingForApproval'</t>
  </si>
  <si>
    <t>Study.Study Approval Date changed from '' to '11/02/2020'</t>
  </si>
  <si>
    <t>Study Ends</t>
  </si>
  <si>
    <t>Study Animal.Staging Date changed from '' to '11/09/2020'</t>
  </si>
  <si>
    <t>Group Article.Number of Dose per Day changed from '1' to ''</t>
  </si>
  <si>
    <t>Group Article.Purity changed from '100' to ''</t>
  </si>
  <si>
    <t>Task.Frequency changed from '' to 'QDx1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#0"/>
    <numFmt numFmtId="165" formatCode="####0.00"/>
  </numFmts>
  <fonts count="7" x14ac:knownFonts="1">
    <font>
      <sz val="11"/>
      <color theme="1"/>
      <name val="Calibri"/>
      <family val="2"/>
      <scheme val="minor"/>
    </font>
    <font>
      <sz val="8"/>
      <color theme="1"/>
      <name val="Verdana"/>
    </font>
    <font>
      <b/>
      <sz val="8"/>
      <color theme="1"/>
      <name val="Verdana"/>
    </font>
    <font>
      <i/>
      <sz val="6"/>
      <color theme="1"/>
      <name val="Verdana"/>
    </font>
    <font>
      <b/>
      <sz val="8"/>
      <color rgb="FFFF0000"/>
      <name val="Verdana"/>
    </font>
    <font>
      <b/>
      <sz val="16"/>
      <color theme="1"/>
      <name val="Verdana"/>
    </font>
    <font>
      <b/>
      <sz val="12"/>
      <color theme="1"/>
      <name val="Verdana"/>
    </font>
  </fonts>
  <fills count="5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4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/>
      <top style="thin">
        <color rgb="FFFFFFFF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/>
      <top style="thin">
        <color rgb="FFFFFFFF"/>
      </top>
      <bottom style="thin">
        <color rgb="FF000000"/>
      </bottom>
      <diagonal/>
    </border>
    <border>
      <left style="thin">
        <color rgb="FF000000"/>
      </left>
      <right/>
      <top style="thin">
        <color rgb="FFFFFFFF"/>
      </top>
      <bottom style="thin">
        <color rgb="FF000000"/>
      </bottom>
      <diagonal/>
    </border>
    <border>
      <left/>
      <right style="thin">
        <color rgb="FF000000"/>
      </right>
      <top style="thin">
        <color rgb="FFFFFFFF"/>
      </top>
      <bottom style="thin">
        <color rgb="FF000000"/>
      </bottom>
      <diagonal/>
    </border>
    <border>
      <left style="thin">
        <color rgb="FF000000"/>
      </left>
      <right/>
      <top style="thin">
        <color rgb="FFFFFFFF"/>
      </top>
      <bottom style="thin">
        <color rgb="FFFFFFFF"/>
      </bottom>
      <diagonal/>
    </border>
    <border>
      <left/>
      <right style="thin">
        <color rgb="FF000000"/>
      </right>
      <top style="thin">
        <color rgb="FFFFFFFF"/>
      </top>
      <bottom style="thin">
        <color rgb="FFFFFFFF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FFFFFF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FFFFFF"/>
      </bottom>
      <diagonal/>
    </border>
  </borders>
  <cellStyleXfs count="1">
    <xf numFmtId="0" fontId="0" fillId="0" borderId="0"/>
  </cellStyleXfs>
  <cellXfs count="99">
    <xf numFmtId="0" fontId="0" fillId="0" borderId="0" xfId="0"/>
    <xf numFmtId="164" fontId="1" fillId="2" borderId="1" xfId="0" applyNumberFormat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5" fontId="1" fillId="3" borderId="4" xfId="0" applyNumberFormat="1" applyFont="1" applyFill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0" fontId="1" fillId="0" borderId="3" xfId="0" applyNumberFormat="1" applyFont="1" applyBorder="1" applyAlignment="1">
      <alignment horizontal="center" vertical="center"/>
    </xf>
    <xf numFmtId="49" fontId="1" fillId="3" borderId="4" xfId="0" applyNumberFormat="1" applyFont="1" applyFill="1" applyBorder="1" applyAlignment="1">
      <alignment horizontal="center" vertical="center"/>
    </xf>
    <xf numFmtId="0" fontId="1" fillId="0" borderId="4" xfId="0" applyFont="1" applyBorder="1"/>
    <xf numFmtId="49" fontId="1" fillId="0" borderId="4" xfId="0" applyNumberFormat="1" applyFont="1" applyBorder="1"/>
    <xf numFmtId="49" fontId="1" fillId="0" borderId="3" xfId="0" applyNumberFormat="1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left" vertical="center"/>
    </xf>
    <xf numFmtId="49" fontId="4" fillId="0" borderId="4" xfId="0" applyNumberFormat="1" applyFont="1" applyBorder="1" applyAlignment="1">
      <alignment horizontal="left" vertical="center"/>
    </xf>
    <xf numFmtId="0" fontId="2" fillId="0" borderId="4" xfId="0" applyFont="1" applyBorder="1"/>
    <xf numFmtId="49" fontId="1" fillId="0" borderId="18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164" fontId="1" fillId="4" borderId="4" xfId="0" applyNumberFormat="1" applyFont="1" applyFill="1" applyBorder="1" applyAlignment="1">
      <alignment horizontal="center" vertical="center"/>
    </xf>
    <xf numFmtId="0" fontId="1" fillId="0" borderId="22" xfId="0" applyFont="1" applyBorder="1"/>
    <xf numFmtId="165" fontId="1" fillId="0" borderId="4" xfId="0" applyNumberFormat="1" applyFont="1" applyBorder="1" applyAlignment="1">
      <alignment horizontal="center" vertical="center"/>
    </xf>
    <xf numFmtId="49" fontId="2" fillId="0" borderId="4" xfId="0" applyNumberFormat="1" applyFont="1" applyBorder="1"/>
    <xf numFmtId="0" fontId="1" fillId="0" borderId="4" xfId="0" applyFont="1" applyBorder="1" applyAlignment="1">
      <alignment horizontal="right"/>
    </xf>
    <xf numFmtId="0" fontId="1" fillId="0" borderId="22" xfId="0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5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49" fontId="2" fillId="0" borderId="5" xfId="0" applyNumberFormat="1" applyFont="1" applyBorder="1" applyAlignment="1">
      <alignment horizontal="left" vertical="center"/>
    </xf>
    <xf numFmtId="49" fontId="2" fillId="0" borderId="2" xfId="0" applyNumberFormat="1" applyFont="1" applyBorder="1" applyAlignment="1">
      <alignment horizontal="left" vertical="center"/>
    </xf>
    <xf numFmtId="49" fontId="2" fillId="0" borderId="6" xfId="0" applyNumberFormat="1" applyFont="1" applyBorder="1" applyAlignment="1">
      <alignment horizontal="left" vertical="center"/>
    </xf>
    <xf numFmtId="49" fontId="5" fillId="0" borderId="5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49" fontId="5" fillId="0" borderId="6" xfId="0" applyNumberFormat="1" applyFont="1" applyBorder="1" applyAlignment="1">
      <alignment horizontal="center" vertical="center"/>
    </xf>
    <xf numFmtId="164" fontId="1" fillId="2" borderId="10" xfId="0" applyNumberFormat="1" applyFont="1" applyFill="1" applyBorder="1" applyAlignment="1">
      <alignment horizontal="center" vertical="center" wrapText="1"/>
    </xf>
    <xf numFmtId="164" fontId="1" fillId="2" borderId="11" xfId="0" applyNumberFormat="1" applyFont="1" applyFill="1" applyBorder="1" applyAlignment="1">
      <alignment horizontal="center" vertical="center" wrapText="1"/>
    </xf>
    <xf numFmtId="164" fontId="1" fillId="2" borderId="8" xfId="0" applyNumberFormat="1" applyFont="1" applyFill="1" applyBorder="1" applyAlignment="1">
      <alignment horizontal="center" vertical="center" wrapText="1"/>
    </xf>
    <xf numFmtId="49" fontId="1" fillId="0" borderId="5" xfId="0" applyNumberFormat="1" applyFont="1" applyBorder="1"/>
    <xf numFmtId="49" fontId="1" fillId="0" borderId="2" xfId="0" applyNumberFormat="1" applyFont="1" applyBorder="1"/>
    <xf numFmtId="49" fontId="1" fillId="0" borderId="6" xfId="0" applyNumberFormat="1" applyFont="1" applyBorder="1"/>
    <xf numFmtId="0" fontId="2" fillId="0" borderId="5" xfId="0" applyFont="1" applyBorder="1"/>
    <xf numFmtId="0" fontId="2" fillId="0" borderId="2" xfId="0" applyFont="1" applyBorder="1"/>
    <xf numFmtId="0" fontId="2" fillId="0" borderId="6" xfId="0" applyFont="1" applyBorder="1"/>
    <xf numFmtId="0" fontId="1" fillId="0" borderId="2" xfId="0" applyFont="1" applyBorder="1" applyAlignment="1">
      <alignment horizontal="right"/>
    </xf>
    <xf numFmtId="0" fontId="1" fillId="0" borderId="5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1" fillId="0" borderId="6" xfId="0" applyFont="1" applyBorder="1" applyAlignment="1">
      <alignment vertical="top" wrapText="1"/>
    </xf>
    <xf numFmtId="0" fontId="6" fillId="0" borderId="5" xfId="0" applyFont="1" applyBorder="1"/>
    <xf numFmtId="0" fontId="6" fillId="0" borderId="2" xfId="0" applyFont="1" applyBorder="1"/>
    <xf numFmtId="0" fontId="6" fillId="0" borderId="6" xfId="0" applyFont="1" applyBorder="1"/>
    <xf numFmtId="0" fontId="3" fillId="0" borderId="5" xfId="0" applyFont="1" applyBorder="1"/>
    <xf numFmtId="0" fontId="3" fillId="0" borderId="2" xfId="0" applyFont="1" applyBorder="1"/>
    <xf numFmtId="0" fontId="3" fillId="0" borderId="6" xfId="0" applyFont="1" applyBorder="1"/>
    <xf numFmtId="49" fontId="2" fillId="0" borderId="5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5" xfId="0" applyFont="1" applyBorder="1"/>
    <xf numFmtId="0" fontId="1" fillId="0" borderId="6" xfId="0" applyFont="1" applyBorder="1"/>
    <xf numFmtId="49" fontId="1" fillId="0" borderId="16" xfId="0" applyNumberFormat="1" applyFont="1" applyBorder="1"/>
    <xf numFmtId="49" fontId="1" fillId="0" borderId="12" xfId="0" applyNumberFormat="1" applyFont="1" applyBorder="1"/>
    <xf numFmtId="49" fontId="1" fillId="0" borderId="14" xfId="0" applyNumberFormat="1" applyFont="1" applyBorder="1"/>
    <xf numFmtId="0" fontId="1" fillId="0" borderId="12" xfId="0" applyFont="1" applyBorder="1"/>
    <xf numFmtId="0" fontId="1" fillId="0" borderId="9" xfId="0" applyFont="1" applyBorder="1"/>
    <xf numFmtId="22" fontId="1" fillId="0" borderId="12" xfId="0" applyNumberFormat="1" applyFont="1" applyBorder="1"/>
    <xf numFmtId="0" fontId="1" fillId="0" borderId="7" xfId="0" applyFont="1" applyBorder="1"/>
    <xf numFmtId="22" fontId="1" fillId="0" borderId="5" xfId="0" applyNumberFormat="1" applyFont="1" applyBorder="1"/>
    <xf numFmtId="0" fontId="1" fillId="0" borderId="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5" xfId="0" applyFont="1" applyBorder="1"/>
    <xf numFmtId="0" fontId="1" fillId="0" borderId="16" xfId="0" applyFont="1" applyBorder="1"/>
    <xf numFmtId="0" fontId="1" fillId="0" borderId="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7" xfId="0" applyFont="1" applyBorder="1"/>
    <xf numFmtId="0" fontId="1" fillId="0" borderId="8" xfId="0" applyFont="1" applyBorder="1"/>
    <xf numFmtId="0" fontId="1" fillId="0" borderId="20" xfId="0" applyFont="1" applyBorder="1"/>
    <xf numFmtId="22" fontId="1" fillId="0" borderId="15" xfId="0" applyNumberFormat="1" applyFont="1" applyBorder="1" applyAlignment="1">
      <alignment horizontal="center" vertical="center"/>
    </xf>
    <xf numFmtId="49" fontId="6" fillId="0" borderId="5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49" fontId="6" fillId="0" borderId="6" xfId="0" applyNumberFormat="1" applyFont="1" applyBorder="1" applyAlignment="1">
      <alignment horizontal="center" vertical="center"/>
    </xf>
    <xf numFmtId="49" fontId="2" fillId="0" borderId="5" xfId="0" applyNumberFormat="1" applyFont="1" applyBorder="1"/>
    <xf numFmtId="49" fontId="2" fillId="0" borderId="2" xfId="0" applyNumberFormat="1" applyFont="1" applyBorder="1"/>
    <xf numFmtId="49" fontId="2" fillId="0" borderId="6" xfId="0" applyNumberFormat="1" applyFont="1" applyBorder="1"/>
    <xf numFmtId="49" fontId="1" fillId="0" borderId="13" xfId="0" applyNumberFormat="1" applyFont="1" applyBorder="1" applyAlignment="1">
      <alignment horizontal="center" vertical="center"/>
    </xf>
    <xf numFmtId="49" fontId="1" fillId="0" borderId="14" xfId="0" applyNumberFormat="1" applyFont="1" applyBorder="1" applyAlignment="1">
      <alignment horizontal="center" vertical="center"/>
    </xf>
    <xf numFmtId="49" fontId="1" fillId="0" borderId="7" xfId="0" applyNumberFormat="1" applyFont="1" applyBorder="1" applyAlignment="1">
      <alignment horizontal="center" vertical="center"/>
    </xf>
    <xf numFmtId="22" fontId="1" fillId="0" borderId="23" xfId="0" applyNumberFormat="1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3" xfId="0" applyFont="1" applyBorder="1"/>
    <xf numFmtId="0" fontId="1" fillId="0" borderId="19" xfId="0" applyFont="1" applyBorder="1"/>
    <xf numFmtId="0" fontId="1" fillId="0" borderId="21" xfId="0" applyFont="1" applyBorder="1"/>
    <xf numFmtId="0" fontId="1" fillId="0" borderId="23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40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19</c:f>
              <c:strCache>
                <c:ptCount val="1"/>
                <c:pt idx="0">
                  <c:v>ID 625</c:v>
                </c:pt>
              </c:strCache>
            </c:strRef>
          </c:tx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9,'Total View'!$C$19,'Total View'!$D$19,'Total View'!$E$19,'Total View'!$F$19,'Total View'!$G$19,'Total View'!$H$19,'Total View'!$I$19,'Total View'!$J$19,'Total View'!$K$19,'Total View'!$L$19,'Total View'!$M$19,'Total View'!$N$19,'Total View'!$O$19,'Total View'!$P$19,'Total View'!$Q$19,'Total View'!$R$19,'Total View'!$S$19,'Total View'!$T$19,'Total View'!$U$19,'Total View'!$V$19,'Total View'!$W$19,'Total View'!$X$19,'Total View'!$Y$19,'Total View'!$Z$19,'Total View'!$AA$19,'Total View'!$AB$19,'Total View'!$AC$19,'Total View'!$AD$19,'Total View'!$AE$19)</c:f>
              <c:numCache>
                <c:formatCode>####0</c:formatCode>
                <c:ptCount val="30"/>
                <c:pt idx="0">
                  <c:v>298.409853</c:v>
                </c:pt>
                <c:pt idx="1">
                  <c:v>510.815</c:v>
                </c:pt>
                <c:pt idx="2">
                  <c:v>491.53582399999999</c:v>
                </c:pt>
                <c:pt idx="3">
                  <c:v>642.13545799999997</c:v>
                </c:pt>
                <c:pt idx="4">
                  <c:v>1194.695997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49-450B-A75D-FF88E181DDC6}"/>
            </c:ext>
          </c:extLst>
        </c:ser>
        <c:ser>
          <c:idx val="1"/>
          <c:order val="1"/>
          <c:tx>
            <c:strRef>
              <c:f>'Total View'!$A$20</c:f>
              <c:strCache>
                <c:ptCount val="1"/>
                <c:pt idx="0">
                  <c:v>ID 630</c:v>
                </c:pt>
              </c:strCache>
            </c:strRef>
          </c:tx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20,'Total View'!$C$20,'Total View'!$D$20,'Total View'!$E$20,'Total View'!$F$20,'Total View'!$G$20,'Total View'!$H$20,'Total View'!$I$20,'Total View'!$J$20,'Total View'!$K$20,'Total View'!$L$20,'Total View'!$M$20,'Total View'!$N$20,'Total View'!$O$20,'Total View'!$P$20,'Total View'!$Q$20,'Total View'!$R$20,'Total View'!$S$20,'Total View'!$T$20,'Total View'!$U$20,'Total View'!$V$20,'Total View'!$W$20,'Total View'!$X$20,'Total View'!$Y$20,'Total View'!$Z$20,'Total View'!$AA$20,'Total View'!$AB$20,'Total View'!$AC$20,'Total View'!$AD$20,'Total View'!$AE$20)</c:f>
              <c:numCache>
                <c:formatCode>####0</c:formatCode>
                <c:ptCount val="30"/>
                <c:pt idx="0">
                  <c:v>301.29655650000001</c:v>
                </c:pt>
                <c:pt idx="1">
                  <c:v>465.52867199999997</c:v>
                </c:pt>
                <c:pt idx="2">
                  <c:v>747.28597200000002</c:v>
                </c:pt>
                <c:pt idx="3">
                  <c:v>270</c:v>
                </c:pt>
                <c:pt idx="4">
                  <c:v>1608.951407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49-450B-A75D-FF88E181DDC6}"/>
            </c:ext>
          </c:extLst>
        </c:ser>
        <c:ser>
          <c:idx val="2"/>
          <c:order val="2"/>
          <c:tx>
            <c:strRef>
              <c:f>'Total View'!$A$21</c:f>
              <c:strCache>
                <c:ptCount val="1"/>
                <c:pt idx="0">
                  <c:v>ID 633</c:v>
                </c:pt>
              </c:strCache>
            </c:strRef>
          </c:tx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21,'Total View'!$C$21,'Total View'!$D$21,'Total View'!$E$21,'Total View'!$F$21,'Total View'!$G$21,'Total View'!$H$21,'Total View'!$I$21,'Total View'!$J$21,'Total View'!$K$21,'Total View'!$L$21,'Total View'!$M$21,'Total View'!$N$21,'Total View'!$O$21,'Total View'!$P$21,'Total View'!$Q$21,'Total View'!$R$21,'Total View'!$S$21,'Total View'!$T$21,'Total View'!$U$21,'Total View'!$V$21,'Total View'!$W$21,'Total View'!$X$21,'Total View'!$Y$21,'Total View'!$Z$21,'Total View'!$AA$21,'Total View'!$AB$21,'Total View'!$AC$21,'Total View'!$AD$21,'Total View'!$AE$21)</c:f>
              <c:numCache>
                <c:formatCode>####0</c:formatCode>
                <c:ptCount val="30"/>
                <c:pt idx="0">
                  <c:v>122.564288</c:v>
                </c:pt>
                <c:pt idx="1">
                  <c:v>331.92886049999998</c:v>
                </c:pt>
                <c:pt idx="2">
                  <c:v>298.07914399999999</c:v>
                </c:pt>
                <c:pt idx="3">
                  <c:v>388.4796</c:v>
                </c:pt>
                <c:pt idx="4">
                  <c:v>876.80735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649-450B-A75D-FF88E181DDC6}"/>
            </c:ext>
          </c:extLst>
        </c:ser>
        <c:ser>
          <c:idx val="3"/>
          <c:order val="3"/>
          <c:tx>
            <c:strRef>
              <c:f>'Total View'!$A$22</c:f>
              <c:strCache>
                <c:ptCount val="1"/>
                <c:pt idx="0">
                  <c:v>ID 637</c:v>
                </c:pt>
              </c:strCache>
            </c:strRef>
          </c:tx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22,'Total View'!$C$22,'Total View'!$D$22,'Total View'!$E$22,'Total View'!$F$22,'Total View'!$G$22,'Total View'!$H$22,'Total View'!$I$22,'Total View'!$J$22,'Total View'!$K$22,'Total View'!$L$22,'Total View'!$M$22,'Total View'!$N$22,'Total View'!$O$22,'Total View'!$P$22,'Total View'!$Q$22,'Total View'!$R$22,'Total View'!$S$22,'Total View'!$T$22,'Total View'!$U$22,'Total View'!$V$22,'Total View'!$W$22,'Total View'!$X$22,'Total View'!$Y$22,'Total View'!$Z$22,'Total View'!$AA$22,'Total View'!$AB$22,'Total View'!$AC$22,'Total View'!$AD$22,'Total View'!$AE$22)</c:f>
              <c:numCache>
                <c:formatCode>####0</c:formatCode>
                <c:ptCount val="30"/>
                <c:pt idx="0">
                  <c:v>216.9504</c:v>
                </c:pt>
                <c:pt idx="1">
                  <c:v>553.81248000000005</c:v>
                </c:pt>
                <c:pt idx="2">
                  <c:v>812.74684999999999</c:v>
                </c:pt>
                <c:pt idx="3">
                  <c:v>1504.9512830000001</c:v>
                </c:pt>
                <c:pt idx="4">
                  <c:v>2570.109583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649-450B-A75D-FF88E181DDC6}"/>
            </c:ext>
          </c:extLst>
        </c:ser>
        <c:ser>
          <c:idx val="4"/>
          <c:order val="4"/>
          <c:tx>
            <c:strRef>
              <c:f>'Total View'!$A$23</c:f>
              <c:strCache>
                <c:ptCount val="1"/>
                <c:pt idx="0">
                  <c:v>ID 678</c:v>
                </c:pt>
              </c:strCache>
            </c:strRef>
          </c:tx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23,'Total View'!$C$23,'Total View'!$D$23,'Total View'!$E$23,'Total View'!$F$23,'Total View'!$G$23,'Total View'!$H$23,'Total View'!$I$23,'Total View'!$J$23,'Total View'!$K$23,'Total View'!$L$23,'Total View'!$M$23,'Total View'!$N$23,'Total View'!$O$23,'Total View'!$P$23,'Total View'!$Q$23,'Total View'!$R$23,'Total View'!$S$23,'Total View'!$T$23,'Total View'!$U$23,'Total View'!$V$23,'Total View'!$W$23,'Total View'!$X$23,'Total View'!$Y$23,'Total View'!$Z$23,'Total View'!$AA$23,'Total View'!$AB$23,'Total View'!$AC$23,'Total View'!$AD$23,'Total View'!$AE$23)</c:f>
              <c:numCache>
                <c:formatCode>####0</c:formatCode>
                <c:ptCount val="30"/>
                <c:pt idx="0">
                  <c:v>247.37552450000001</c:v>
                </c:pt>
                <c:pt idx="1">
                  <c:v>323.990478</c:v>
                </c:pt>
                <c:pt idx="2">
                  <c:v>441.78943900000002</c:v>
                </c:pt>
                <c:pt idx="3">
                  <c:v>528.97376699999995</c:v>
                </c:pt>
                <c:pt idx="4">
                  <c:v>760.9588965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649-450B-A75D-FF88E181DD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006976"/>
        <c:axId val="1"/>
      </c:scatterChart>
      <c:valAx>
        <c:axId val="442006976"/>
        <c:scaling>
          <c:orientation val="minMax"/>
          <c:max val="293.8"/>
          <c:min val="8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42006976"/>
        <c:crossesAt val="8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177</c:f>
              <c:strCache>
                <c:ptCount val="1"/>
                <c:pt idx="0">
                  <c:v>ID 609</c:v>
                </c:pt>
              </c:strCache>
            </c:strRef>
          </c:tx>
          <c:xVal>
            <c:numRef>
              <c:f>('Total View'!$B$176,'Total View'!$C$176,'Total View'!$D$176,'Total View'!$E$176,'Total View'!$F$176,'Total View'!$G$176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77,'Total View'!$C$177,'Total View'!$D$177,'Total View'!$E$177,'Total View'!$F$177,'Total View'!$G$177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E3-44DC-ACB3-7689CAD06C88}"/>
            </c:ext>
          </c:extLst>
        </c:ser>
        <c:ser>
          <c:idx val="1"/>
          <c:order val="1"/>
          <c:tx>
            <c:strRef>
              <c:f>'Total View'!$A$178</c:f>
              <c:strCache>
                <c:ptCount val="1"/>
                <c:pt idx="0">
                  <c:v>ID 636</c:v>
                </c:pt>
              </c:strCache>
            </c:strRef>
          </c:tx>
          <c:xVal>
            <c:numRef>
              <c:f>('Total View'!$B$176,'Total View'!$C$176,'Total View'!$D$176,'Total View'!$E$176,'Total View'!$F$176,'Total View'!$G$176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78,'Total View'!$C$178,'Total View'!$D$178,'Total View'!$E$178,'Total View'!$F$178,'Total View'!$G$178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E3-44DC-ACB3-7689CAD06C88}"/>
            </c:ext>
          </c:extLst>
        </c:ser>
        <c:ser>
          <c:idx val="2"/>
          <c:order val="2"/>
          <c:tx>
            <c:strRef>
              <c:f>'Total View'!$A$179</c:f>
              <c:strCache>
                <c:ptCount val="1"/>
                <c:pt idx="0">
                  <c:v>ID 651</c:v>
                </c:pt>
              </c:strCache>
            </c:strRef>
          </c:tx>
          <c:xVal>
            <c:numRef>
              <c:f>('Total View'!$B$176,'Total View'!$C$176,'Total View'!$D$176,'Total View'!$E$176,'Total View'!$F$176,'Total View'!$G$176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79,'Total View'!$C$179,'Total View'!$D$179,'Total View'!$E$179,'Total View'!$F$179,'Total View'!$G$179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E3-44DC-ACB3-7689CAD06C88}"/>
            </c:ext>
          </c:extLst>
        </c:ser>
        <c:ser>
          <c:idx val="3"/>
          <c:order val="3"/>
          <c:tx>
            <c:strRef>
              <c:f>'Total View'!$A$180</c:f>
              <c:strCache>
                <c:ptCount val="1"/>
                <c:pt idx="0">
                  <c:v>ID 670</c:v>
                </c:pt>
              </c:strCache>
            </c:strRef>
          </c:tx>
          <c:xVal>
            <c:numRef>
              <c:f>('Total View'!$B$176,'Total View'!$C$176,'Total View'!$D$176,'Total View'!$E$176,'Total View'!$F$176,'Total View'!$G$176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80,'Total View'!$C$180,'Total View'!$D$180,'Total View'!$E$180,'Total View'!$F$180,'Total View'!$G$180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2E3-44DC-ACB3-7689CAD06C88}"/>
            </c:ext>
          </c:extLst>
        </c:ser>
        <c:ser>
          <c:idx val="4"/>
          <c:order val="4"/>
          <c:tx>
            <c:strRef>
              <c:f>'Total View'!$A$181</c:f>
              <c:strCache>
                <c:ptCount val="1"/>
                <c:pt idx="0">
                  <c:v>ID 680</c:v>
                </c:pt>
              </c:strCache>
            </c:strRef>
          </c:tx>
          <c:xVal>
            <c:numRef>
              <c:f>('Total View'!$B$176,'Total View'!$C$176,'Total View'!$D$176,'Total View'!$E$176,'Total View'!$F$176,'Total View'!$G$176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81,'Total View'!$C$181,'Total View'!$D$181,'Total View'!$E$181,'Total View'!$F$181,'Total View'!$G$181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2E3-44DC-ACB3-7689CAD06C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30872"/>
        <c:axId val="1"/>
      </c:scatterChart>
      <c:valAx>
        <c:axId val="480530872"/>
        <c:scaling>
          <c:orientation val="minMax"/>
          <c:max val="109.1"/>
          <c:min val="35.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0530872"/>
        <c:crossesAt val="35.9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199</c:f>
              <c:strCache>
                <c:ptCount val="1"/>
                <c:pt idx="0">
                  <c:v>ID 613</c:v>
                </c:pt>
              </c:strCache>
            </c:strRef>
          </c:tx>
          <c:xVal>
            <c:numRef>
              <c:f>('Total View'!$B$198,'Total View'!$C$198,'Total View'!$D$198,'Total View'!$E$198,'Total View'!$F$198,'Total View'!$G$198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99,'Total View'!$C$199,'Total View'!$D$199,'Total View'!$E$199,'Total View'!$F$199,'Total View'!$G$199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32-41C0-8516-F2044CFE6730}"/>
            </c:ext>
          </c:extLst>
        </c:ser>
        <c:ser>
          <c:idx val="1"/>
          <c:order val="1"/>
          <c:tx>
            <c:strRef>
              <c:f>'Total View'!$A$200</c:f>
              <c:strCache>
                <c:ptCount val="1"/>
                <c:pt idx="0">
                  <c:v>ID 621</c:v>
                </c:pt>
              </c:strCache>
            </c:strRef>
          </c:tx>
          <c:xVal>
            <c:numRef>
              <c:f>('Total View'!$B$198,'Total View'!$C$198,'Total View'!$D$198,'Total View'!$E$198,'Total View'!$F$198,'Total View'!$G$198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00,'Total View'!$C$200,'Total View'!$D$200,'Total View'!$E$200,'Total View'!$F$200,'Total View'!$G$200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32-41C0-8516-F2044CFE6730}"/>
            </c:ext>
          </c:extLst>
        </c:ser>
        <c:ser>
          <c:idx val="2"/>
          <c:order val="2"/>
          <c:tx>
            <c:strRef>
              <c:f>'Total View'!$A$201</c:f>
              <c:strCache>
                <c:ptCount val="1"/>
                <c:pt idx="0">
                  <c:v>ID 622</c:v>
                </c:pt>
              </c:strCache>
            </c:strRef>
          </c:tx>
          <c:xVal>
            <c:numRef>
              <c:f>('Total View'!$B$198,'Total View'!$C$198,'Total View'!$D$198,'Total View'!$E$198,'Total View'!$F$198,'Total View'!$G$198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01,'Total View'!$C$201,'Total View'!$D$201,'Total View'!$E$201,'Total View'!$F$201,'Total View'!$G$201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32-41C0-8516-F2044CFE6730}"/>
            </c:ext>
          </c:extLst>
        </c:ser>
        <c:ser>
          <c:idx val="3"/>
          <c:order val="3"/>
          <c:tx>
            <c:strRef>
              <c:f>'Total View'!$A$202</c:f>
              <c:strCache>
                <c:ptCount val="1"/>
                <c:pt idx="0">
                  <c:v>ID 668</c:v>
                </c:pt>
              </c:strCache>
            </c:strRef>
          </c:tx>
          <c:xVal>
            <c:numRef>
              <c:f>('Total View'!$B$198,'Total View'!$C$198,'Total View'!$D$198,'Total View'!$E$198,'Total View'!$F$198,'Total View'!$G$198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02,'Total View'!$C$202,'Total View'!$D$202,'Total View'!$E$202,'Total View'!$F$202,'Total View'!$G$202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32-41C0-8516-F2044CFE6730}"/>
            </c:ext>
          </c:extLst>
        </c:ser>
        <c:ser>
          <c:idx val="4"/>
          <c:order val="4"/>
          <c:tx>
            <c:strRef>
              <c:f>'Total View'!$A$203</c:f>
              <c:strCache>
                <c:ptCount val="1"/>
                <c:pt idx="0">
                  <c:v>ID 679</c:v>
                </c:pt>
              </c:strCache>
            </c:strRef>
          </c:tx>
          <c:xVal>
            <c:numRef>
              <c:f>('Total View'!$B$198,'Total View'!$C$198,'Total View'!$D$198,'Total View'!$E$198,'Total View'!$F$198,'Total View'!$G$198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03,'Total View'!$C$203,'Total View'!$D$203,'Total View'!$E$203,'Total View'!$F$203,'Total View'!$G$203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A32-41C0-8516-F2044CFE67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23328"/>
        <c:axId val="1"/>
      </c:scatterChart>
      <c:valAx>
        <c:axId val="480523328"/>
        <c:scaling>
          <c:orientation val="minMax"/>
          <c:max val="109.1"/>
          <c:min val="35.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0523328"/>
        <c:crossesAt val="35.9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221</c:f>
              <c:strCache>
                <c:ptCount val="1"/>
                <c:pt idx="0">
                  <c:v>ID 610</c:v>
                </c:pt>
              </c:strCache>
            </c:strRef>
          </c:tx>
          <c:xVal>
            <c:numRef>
              <c:f>('Total View'!$B$220,'Total View'!$C$220,'Total View'!$D$220,'Total View'!$E$220,'Total View'!$F$220,'Total View'!$G$220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21,'Total View'!$C$221,'Total View'!$D$221,'Total View'!$E$221,'Total View'!$F$221,'Total View'!$G$221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A9-4224-80D4-B248369B2ADD}"/>
            </c:ext>
          </c:extLst>
        </c:ser>
        <c:ser>
          <c:idx val="1"/>
          <c:order val="1"/>
          <c:tx>
            <c:strRef>
              <c:f>'Total View'!$A$222</c:f>
              <c:strCache>
                <c:ptCount val="1"/>
                <c:pt idx="0">
                  <c:v>ID 619</c:v>
                </c:pt>
              </c:strCache>
            </c:strRef>
          </c:tx>
          <c:xVal>
            <c:numRef>
              <c:f>('Total View'!$B$220,'Total View'!$C$220,'Total View'!$D$220,'Total View'!$E$220,'Total View'!$F$220,'Total View'!$G$220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22,'Total View'!$C$222,'Total View'!$D$222,'Total View'!$E$222,'Total View'!$F$222,'Total View'!$G$222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A9-4224-80D4-B248369B2ADD}"/>
            </c:ext>
          </c:extLst>
        </c:ser>
        <c:ser>
          <c:idx val="2"/>
          <c:order val="2"/>
          <c:tx>
            <c:strRef>
              <c:f>'Total View'!$A$223</c:f>
              <c:strCache>
                <c:ptCount val="1"/>
                <c:pt idx="0">
                  <c:v>ID 640</c:v>
                </c:pt>
              </c:strCache>
            </c:strRef>
          </c:tx>
          <c:xVal>
            <c:numRef>
              <c:f>('Total View'!$B$220,'Total View'!$C$220,'Total View'!$D$220,'Total View'!$E$220,'Total View'!$F$220,'Total View'!$G$220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23,'Total View'!$C$223,'Total View'!$D$223,'Total View'!$E$223,'Total View'!$F$223,'Total View'!$G$223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A9-4224-80D4-B248369B2ADD}"/>
            </c:ext>
          </c:extLst>
        </c:ser>
        <c:ser>
          <c:idx val="3"/>
          <c:order val="3"/>
          <c:tx>
            <c:strRef>
              <c:f>'Total View'!$A$224</c:f>
              <c:strCache>
                <c:ptCount val="1"/>
                <c:pt idx="0">
                  <c:v>ID 663</c:v>
                </c:pt>
              </c:strCache>
            </c:strRef>
          </c:tx>
          <c:xVal>
            <c:numRef>
              <c:f>('Total View'!$B$220,'Total View'!$C$220,'Total View'!$D$220,'Total View'!$E$220,'Total View'!$F$220,'Total View'!$G$220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24,'Total View'!$C$224,'Total View'!$D$224,'Total View'!$E$224,'Total View'!$F$224,'Total View'!$G$224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CA9-4224-80D4-B248369B2ADD}"/>
            </c:ext>
          </c:extLst>
        </c:ser>
        <c:ser>
          <c:idx val="4"/>
          <c:order val="4"/>
          <c:tx>
            <c:strRef>
              <c:f>'Total View'!$A$225</c:f>
              <c:strCache>
                <c:ptCount val="1"/>
                <c:pt idx="0">
                  <c:v>ID 672</c:v>
                </c:pt>
              </c:strCache>
            </c:strRef>
          </c:tx>
          <c:xVal>
            <c:numRef>
              <c:f>('Total View'!$B$220,'Total View'!$C$220,'Total View'!$D$220,'Total View'!$E$220,'Total View'!$F$220,'Total View'!$G$220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25,'Total View'!$C$225,'Total View'!$D$225,'Total View'!$E$225,'Total View'!$F$225,'Total View'!$G$225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CA9-4224-80D4-B248369B2A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27264"/>
        <c:axId val="1"/>
      </c:scatterChart>
      <c:valAx>
        <c:axId val="480527264"/>
        <c:scaling>
          <c:orientation val="minMax"/>
          <c:max val="109.1"/>
          <c:min val="35.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0527264"/>
        <c:crossesAt val="35.9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243</c:f>
              <c:strCache>
                <c:ptCount val="1"/>
                <c:pt idx="0">
                  <c:v>ID 629</c:v>
                </c:pt>
              </c:strCache>
            </c:strRef>
          </c:tx>
          <c:xVal>
            <c:numRef>
              <c:f>('Total View'!$B$242,'Total View'!$C$242,'Total View'!$D$242,'Total View'!$E$242,'Total View'!$F$242,'Total View'!$G$242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43,'Total View'!$C$243,'Total View'!$D$243,'Total View'!$E$243,'Total View'!$F$243,'Total View'!$G$243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06-4195-97A8-3F7655CFEAF4}"/>
            </c:ext>
          </c:extLst>
        </c:ser>
        <c:ser>
          <c:idx val="1"/>
          <c:order val="1"/>
          <c:tx>
            <c:strRef>
              <c:f>'Total View'!$A$244</c:f>
              <c:strCache>
                <c:ptCount val="1"/>
                <c:pt idx="0">
                  <c:v>ID 635</c:v>
                </c:pt>
              </c:strCache>
            </c:strRef>
          </c:tx>
          <c:xVal>
            <c:numRef>
              <c:f>('Total View'!$B$242,'Total View'!$C$242,'Total View'!$D$242,'Total View'!$E$242,'Total View'!$F$242,'Total View'!$G$242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44,'Total View'!$C$244,'Total View'!$D$244,'Total View'!$E$244,'Total View'!$F$244,'Total View'!$G$244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06-4195-97A8-3F7655CFEAF4}"/>
            </c:ext>
          </c:extLst>
        </c:ser>
        <c:ser>
          <c:idx val="2"/>
          <c:order val="2"/>
          <c:tx>
            <c:strRef>
              <c:f>'Total View'!$A$245</c:f>
              <c:strCache>
                <c:ptCount val="1"/>
                <c:pt idx="0">
                  <c:v>ID 655</c:v>
                </c:pt>
              </c:strCache>
            </c:strRef>
          </c:tx>
          <c:xVal>
            <c:numRef>
              <c:f>('Total View'!$B$242,'Total View'!$C$242,'Total View'!$D$242,'Total View'!$E$242,'Total View'!$F$242,'Total View'!$G$242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45,'Total View'!$C$245,'Total View'!$D$245,'Total View'!$E$245,'Total View'!$F$245,'Total View'!$G$245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D06-4195-97A8-3F7655CFEAF4}"/>
            </c:ext>
          </c:extLst>
        </c:ser>
        <c:ser>
          <c:idx val="3"/>
          <c:order val="3"/>
          <c:tx>
            <c:strRef>
              <c:f>'Total View'!$A$246</c:f>
              <c:strCache>
                <c:ptCount val="1"/>
                <c:pt idx="0">
                  <c:v>ID 657</c:v>
                </c:pt>
              </c:strCache>
            </c:strRef>
          </c:tx>
          <c:xVal>
            <c:numRef>
              <c:f>('Total View'!$B$242,'Total View'!$C$242,'Total View'!$D$242,'Total View'!$E$242,'Total View'!$F$242,'Total View'!$G$242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46,'Total View'!$C$246,'Total View'!$D$246,'Total View'!$E$246,'Total View'!$F$246,'Total View'!$G$246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D06-4195-97A8-3F7655CFEAF4}"/>
            </c:ext>
          </c:extLst>
        </c:ser>
        <c:ser>
          <c:idx val="4"/>
          <c:order val="4"/>
          <c:tx>
            <c:strRef>
              <c:f>'Total View'!$A$247</c:f>
              <c:strCache>
                <c:ptCount val="1"/>
                <c:pt idx="0">
                  <c:v>ID 660</c:v>
                </c:pt>
              </c:strCache>
            </c:strRef>
          </c:tx>
          <c:xVal>
            <c:numRef>
              <c:f>('Total View'!$B$242,'Total View'!$C$242,'Total View'!$D$242,'Total View'!$E$242,'Total View'!$F$242,'Total View'!$G$242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47,'Total View'!$C$247,'Total View'!$D$247,'Total View'!$E$247,'Total View'!$F$247,'Total View'!$G$247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D06-4195-97A8-3F7655CFEA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22344"/>
        <c:axId val="1"/>
      </c:scatterChart>
      <c:valAx>
        <c:axId val="480522344"/>
        <c:scaling>
          <c:orientation val="minMax"/>
          <c:max val="109.1"/>
          <c:min val="35.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0522344"/>
        <c:crossesAt val="35.9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265</c:f>
              <c:strCache>
                <c:ptCount val="1"/>
                <c:pt idx="0">
                  <c:v>ID 608</c:v>
                </c:pt>
              </c:strCache>
            </c:strRef>
          </c:tx>
          <c:xVal>
            <c:numRef>
              <c:f>('Total View'!$B$264,'Total View'!$C$264,'Total View'!$D$264,'Total View'!$E$264,'Total View'!$F$264,'Total View'!$G$26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65,'Total View'!$C$265,'Total View'!$D$265,'Total View'!$E$265,'Total View'!$F$265,'Total View'!$G$265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CE-409C-B3CA-3BE17A201E01}"/>
            </c:ext>
          </c:extLst>
        </c:ser>
        <c:ser>
          <c:idx val="1"/>
          <c:order val="1"/>
          <c:tx>
            <c:strRef>
              <c:f>'Total View'!$A$266</c:f>
              <c:strCache>
                <c:ptCount val="1"/>
                <c:pt idx="0">
                  <c:v>ID 620</c:v>
                </c:pt>
              </c:strCache>
            </c:strRef>
          </c:tx>
          <c:xVal>
            <c:numRef>
              <c:f>('Total View'!$B$264,'Total View'!$C$264,'Total View'!$D$264,'Total View'!$E$264,'Total View'!$F$264,'Total View'!$G$26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66,'Total View'!$C$266,'Total View'!$D$266,'Total View'!$E$266,'Total View'!$F$266,'Total View'!$G$266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CE-409C-B3CA-3BE17A201E01}"/>
            </c:ext>
          </c:extLst>
        </c:ser>
        <c:ser>
          <c:idx val="2"/>
          <c:order val="2"/>
          <c:tx>
            <c:strRef>
              <c:f>'Total View'!$A$267</c:f>
              <c:strCache>
                <c:ptCount val="1"/>
                <c:pt idx="0">
                  <c:v>ID 638</c:v>
                </c:pt>
              </c:strCache>
            </c:strRef>
          </c:tx>
          <c:xVal>
            <c:numRef>
              <c:f>('Total View'!$B$264,'Total View'!$C$264,'Total View'!$D$264,'Total View'!$E$264,'Total View'!$F$264,'Total View'!$G$26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67,'Total View'!$C$267,'Total View'!$D$267,'Total View'!$E$267,'Total View'!$F$267,'Total View'!$G$267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FCE-409C-B3CA-3BE17A201E01}"/>
            </c:ext>
          </c:extLst>
        </c:ser>
        <c:ser>
          <c:idx val="3"/>
          <c:order val="3"/>
          <c:tx>
            <c:strRef>
              <c:f>'Total View'!$A$268</c:f>
              <c:strCache>
                <c:ptCount val="1"/>
                <c:pt idx="0">
                  <c:v>ID 653</c:v>
                </c:pt>
              </c:strCache>
            </c:strRef>
          </c:tx>
          <c:xVal>
            <c:numRef>
              <c:f>('Total View'!$B$264,'Total View'!$C$264,'Total View'!$D$264,'Total View'!$E$264,'Total View'!$F$264,'Total View'!$G$26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68,'Total View'!$C$268,'Total View'!$D$268,'Total View'!$E$268,'Total View'!$F$268,'Total View'!$G$268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FCE-409C-B3CA-3BE17A201E01}"/>
            </c:ext>
          </c:extLst>
        </c:ser>
        <c:ser>
          <c:idx val="4"/>
          <c:order val="4"/>
          <c:tx>
            <c:strRef>
              <c:f>'Total View'!$A$269</c:f>
              <c:strCache>
                <c:ptCount val="1"/>
                <c:pt idx="0">
                  <c:v>ID 662</c:v>
                </c:pt>
              </c:strCache>
            </c:strRef>
          </c:tx>
          <c:xVal>
            <c:numRef>
              <c:f>('Total View'!$B$264,'Total View'!$C$264,'Total View'!$D$264,'Total View'!$E$264,'Total View'!$F$264,'Total View'!$G$26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69,'Total View'!$C$269,'Total View'!$D$269,'Total View'!$E$269,'Total View'!$F$269,'Total View'!$G$269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FCE-409C-B3CA-3BE17A201E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14800"/>
        <c:axId val="1"/>
      </c:scatterChart>
      <c:valAx>
        <c:axId val="480514800"/>
        <c:scaling>
          <c:orientation val="minMax"/>
          <c:max val="109.1"/>
          <c:min val="35.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0514800"/>
        <c:crossesAt val="35.9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SEM Mortality Observation ± SEM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2"/>
                <c:pt idx="0">
                  <c:v>Group 01</c:v>
                </c:pt>
              </c:strCache>
            </c:strRef>
          </c:tx>
          <c:spPr>
            <a:ln>
              <a:solidFill>
                <a:srgbClr val="000000"/>
              </a:solidFill>
            </a:ln>
          </c:spPr>
          <c:marker>
            <c:symbol val="circle"/>
            <c:size val="7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63,'Total View'!$C$163,'Total View'!$D$163,'Total View'!$E$163,'Total View'!$F$163,'Total View'!$G$16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'Total View'!$B$163,'Total View'!$C$163,'Total View'!$D$163,'Total View'!$E$163,'Total View'!$F$163,'Total View'!$G$16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>
                <a:solidFill>
                  <a:srgbClr val="000000"/>
                </a:solidFill>
              </a:ln>
            </c:spPr>
          </c:errBars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60,'Total View'!$C$160,'Total View'!$D$160,'Total View'!$E$160,'Total View'!$F$160,'Total View'!$G$160)</c:f>
              <c:numCache>
                <c:formatCode>@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A9-47C6-98CC-90BF50AE4AED}"/>
            </c:ext>
          </c:extLst>
        </c:ser>
        <c:ser>
          <c:idx val="1"/>
          <c:order val="1"/>
          <c:tx>
            <c:strRef>
              <c:f>'Total View'!$B$4:$C$4</c:f>
              <c:strCache>
                <c:ptCount val="2"/>
                <c:pt idx="0">
                  <c:v>Group 02</c:v>
                </c:pt>
              </c:strCache>
            </c:strRef>
          </c:tx>
          <c:spPr>
            <a:ln>
              <a:solidFill>
                <a:srgbClr val="DC143C"/>
              </a:solidFill>
            </a:ln>
          </c:spPr>
          <c:marker>
            <c:symbol val="circle"/>
            <c:size val="7"/>
            <c:spPr>
              <a:solidFill>
                <a:srgbClr val="DC143C"/>
              </a:solidFill>
              <a:ln w="0">
                <a:solidFill>
                  <a:srgbClr val="DC143C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85,'Total View'!$C$185,'Total View'!$D$185,'Total View'!$E$185,'Total View'!$F$185,'Total View'!$G$18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'Total View'!$B$185,'Total View'!$C$185,'Total View'!$D$185,'Total View'!$E$185,'Total View'!$F$185,'Total View'!$G$18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>
                <a:solidFill>
                  <a:srgbClr val="DC143C"/>
                </a:solidFill>
              </a:ln>
            </c:spPr>
          </c:errBars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82,'Total View'!$C$182,'Total View'!$D$182,'Total View'!$E$182,'Total View'!$F$182,'Total View'!$G$182)</c:f>
              <c:numCache>
                <c:formatCode>@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A9-47C6-98CC-90BF50AE4AED}"/>
            </c:ext>
          </c:extLst>
        </c:ser>
        <c:ser>
          <c:idx val="2"/>
          <c:order val="2"/>
          <c:tx>
            <c:strRef>
              <c:f>'Total View'!$B$5:$C$5</c:f>
              <c:strCache>
                <c:ptCount val="2"/>
                <c:pt idx="0">
                  <c:v>Group 0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circle"/>
            <c:size val="7"/>
            <c:spPr>
              <a:solidFill>
                <a:srgbClr val="0000FF"/>
              </a:solidFill>
              <a:ln w="0"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07,'Total View'!$C$207,'Total View'!$D$207,'Total View'!$E$207,'Total View'!$F$207,'Total View'!$G$207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'Total View'!$B$207,'Total View'!$C$207,'Total View'!$D$207,'Total View'!$E$207,'Total View'!$F$207,'Total View'!$G$207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04,'Total View'!$C$204,'Total View'!$D$204,'Total View'!$E$204,'Total View'!$F$204,'Total View'!$G$204)</c:f>
              <c:numCache>
                <c:formatCode>@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0A9-47C6-98CC-90BF50AE4AED}"/>
            </c:ext>
          </c:extLst>
        </c:ser>
        <c:ser>
          <c:idx val="3"/>
          <c:order val="3"/>
          <c:tx>
            <c:strRef>
              <c:f>'Total View'!$B$6:$C$6</c:f>
              <c:strCache>
                <c:ptCount val="2"/>
                <c:pt idx="0">
                  <c:v>Group 04</c:v>
                </c:pt>
              </c:strCache>
            </c:strRef>
          </c:tx>
          <c:spPr>
            <a:ln>
              <a:solidFill>
                <a:srgbClr val="808080"/>
              </a:solidFill>
            </a:ln>
          </c:spPr>
          <c:marker>
            <c:symbol val="circle"/>
            <c:size val="7"/>
            <c:spPr>
              <a:solidFill>
                <a:srgbClr val="808080"/>
              </a:solidFill>
              <a:ln w="0">
                <a:solidFill>
                  <a:srgbClr val="80808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29,'Total View'!$C$229,'Total View'!$D$229,'Total View'!$E$229,'Total View'!$F$229,'Total View'!$G$229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'Total View'!$B$229,'Total View'!$C$229,'Total View'!$D$229,'Total View'!$E$229,'Total View'!$F$229,'Total View'!$G$229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>
                <a:solidFill>
                  <a:srgbClr val="808080"/>
                </a:solidFill>
              </a:ln>
            </c:spPr>
          </c:errBars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26,'Total View'!$C$226,'Total View'!$D$226,'Total View'!$E$226,'Total View'!$F$226,'Total View'!$G$226)</c:f>
              <c:numCache>
                <c:formatCode>@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0A9-47C6-98CC-90BF50AE4AED}"/>
            </c:ext>
          </c:extLst>
        </c:ser>
        <c:ser>
          <c:idx val="4"/>
          <c:order val="4"/>
          <c:tx>
            <c:strRef>
              <c:f>'Total View'!$B$7:$C$7</c:f>
              <c:strCache>
                <c:ptCount val="2"/>
                <c:pt idx="0">
                  <c:v>Group 05</c:v>
                </c:pt>
              </c:strCache>
            </c:strRef>
          </c:tx>
          <c:spPr>
            <a:ln>
              <a:solidFill>
                <a:srgbClr val="B8860B"/>
              </a:solidFill>
            </a:ln>
          </c:spPr>
          <c:marker>
            <c:symbol val="circle"/>
            <c:size val="7"/>
            <c:spPr>
              <a:solidFill>
                <a:srgbClr val="B8860B"/>
              </a:solidFill>
              <a:ln w="0">
                <a:solidFill>
                  <a:srgbClr val="B8860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51,'Total View'!$C$251,'Total View'!$D$251,'Total View'!$E$251,'Total View'!$F$251,'Total View'!$G$251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'Total View'!$B$251,'Total View'!$C$251,'Total View'!$D$251,'Total View'!$E$251,'Total View'!$F$251,'Total View'!$G$251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>
                <a:solidFill>
                  <a:srgbClr val="B8860B"/>
                </a:solidFill>
              </a:ln>
            </c:spPr>
          </c:errBars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48,'Total View'!$C$248,'Total View'!$D$248,'Total View'!$E$248,'Total View'!$F$248,'Total View'!$G$248)</c:f>
              <c:numCache>
                <c:formatCode>@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0A9-47C6-98CC-90BF50AE4AED}"/>
            </c:ext>
          </c:extLst>
        </c:ser>
        <c:ser>
          <c:idx val="5"/>
          <c:order val="5"/>
          <c:tx>
            <c:strRef>
              <c:f>'Total View'!$B$8:$C$8</c:f>
              <c:strCache>
                <c:ptCount val="2"/>
                <c:pt idx="0">
                  <c:v>Group 06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circle"/>
            <c:size val="7"/>
            <c:spPr>
              <a:solidFill>
                <a:srgbClr val="008000"/>
              </a:solidFill>
              <a:ln w="0"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73,'Total View'!$C$273,'Total View'!$D$273,'Total View'!$E$273,'Total View'!$F$273,'Total View'!$G$27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'Total View'!$B$273,'Total View'!$C$273,'Total View'!$D$273,'Total View'!$E$273,'Total View'!$F$273,'Total View'!$G$27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70,'Total View'!$C$270,'Total View'!$D$270,'Total View'!$E$270,'Total View'!$F$270,'Total View'!$G$270)</c:f>
              <c:numCache>
                <c:formatCode>@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0A9-47C6-98CC-90BF50AE4A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42352"/>
        <c:axId val="1"/>
      </c:scatterChart>
      <c:valAx>
        <c:axId val="480542352"/>
        <c:scaling>
          <c:orientation val="minMax"/>
          <c:max val="109.1"/>
          <c:min val="35.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Mortality Observation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480542352"/>
        <c:crossesAt val="35.9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SEM Mortality Observation ± SEM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2"/>
                <c:pt idx="0">
                  <c:v>Group 01</c:v>
                </c:pt>
              </c:strCache>
            </c:strRef>
          </c:tx>
          <c:spPr>
            <a:ln>
              <a:solidFill>
                <a:srgbClr val="000000"/>
              </a:solidFill>
            </a:ln>
          </c:spPr>
          <c:marker>
            <c:symbol val="circle"/>
            <c:size val="7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63,'Total View'!$C$163,'Total View'!$D$163,'Total View'!$E$163,'Total View'!$F$163,'Total View'!$G$16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'Total View'!$B$163,'Total View'!$C$163,'Total View'!$D$163,'Total View'!$E$163,'Total View'!$F$163,'Total View'!$G$16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>
                <a:solidFill>
                  <a:srgbClr val="000000"/>
                </a:solidFill>
              </a:ln>
            </c:spPr>
          </c:errBars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61,'Total View'!$C$161,'Total View'!$D$161,'Total View'!$E$161,'Total View'!$F$161,'Total View'!$G$161)</c:f>
              <c:numCache>
                <c:formatCode>@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49-40F7-9659-9B2B94386A66}"/>
            </c:ext>
          </c:extLst>
        </c:ser>
        <c:ser>
          <c:idx val="1"/>
          <c:order val="1"/>
          <c:tx>
            <c:strRef>
              <c:f>'Total View'!$B$4:$C$4</c:f>
              <c:strCache>
                <c:ptCount val="2"/>
                <c:pt idx="0">
                  <c:v>Group 02</c:v>
                </c:pt>
              </c:strCache>
            </c:strRef>
          </c:tx>
          <c:spPr>
            <a:ln>
              <a:solidFill>
                <a:srgbClr val="DC143C"/>
              </a:solidFill>
            </a:ln>
          </c:spPr>
          <c:marker>
            <c:symbol val="circle"/>
            <c:size val="7"/>
            <c:spPr>
              <a:solidFill>
                <a:srgbClr val="DC143C"/>
              </a:solidFill>
              <a:ln w="0">
                <a:solidFill>
                  <a:srgbClr val="DC143C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85,'Total View'!$C$185,'Total View'!$D$185,'Total View'!$E$185,'Total View'!$F$185,'Total View'!$G$18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'Total View'!$B$185,'Total View'!$C$185,'Total View'!$D$185,'Total View'!$E$185,'Total View'!$F$185,'Total View'!$G$185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>
                <a:solidFill>
                  <a:srgbClr val="DC143C"/>
                </a:solidFill>
              </a:ln>
            </c:spPr>
          </c:errBars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83,'Total View'!$C$183,'Total View'!$D$183,'Total View'!$E$183,'Total View'!$F$183,'Total View'!$G$183)</c:f>
              <c:numCache>
                <c:formatCode>@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49-40F7-9659-9B2B94386A66}"/>
            </c:ext>
          </c:extLst>
        </c:ser>
        <c:ser>
          <c:idx val="2"/>
          <c:order val="2"/>
          <c:tx>
            <c:strRef>
              <c:f>'Total View'!$B$5:$C$5</c:f>
              <c:strCache>
                <c:ptCount val="2"/>
                <c:pt idx="0">
                  <c:v>Group 0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circle"/>
            <c:size val="7"/>
            <c:spPr>
              <a:solidFill>
                <a:srgbClr val="0000FF"/>
              </a:solidFill>
              <a:ln w="0"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07,'Total View'!$C$207,'Total View'!$D$207,'Total View'!$E$207,'Total View'!$F$207,'Total View'!$G$207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'Total View'!$B$207,'Total View'!$C$207,'Total View'!$D$207,'Total View'!$E$207,'Total View'!$F$207,'Total View'!$G$207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05,'Total View'!$C$205,'Total View'!$D$205,'Total View'!$E$205,'Total View'!$F$205,'Total View'!$G$205)</c:f>
              <c:numCache>
                <c:formatCode>@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149-40F7-9659-9B2B94386A66}"/>
            </c:ext>
          </c:extLst>
        </c:ser>
        <c:ser>
          <c:idx val="3"/>
          <c:order val="3"/>
          <c:tx>
            <c:strRef>
              <c:f>'Total View'!$B$6:$C$6</c:f>
              <c:strCache>
                <c:ptCount val="2"/>
                <c:pt idx="0">
                  <c:v>Group 04</c:v>
                </c:pt>
              </c:strCache>
            </c:strRef>
          </c:tx>
          <c:spPr>
            <a:ln>
              <a:solidFill>
                <a:srgbClr val="808080"/>
              </a:solidFill>
            </a:ln>
          </c:spPr>
          <c:marker>
            <c:symbol val="circle"/>
            <c:size val="7"/>
            <c:spPr>
              <a:solidFill>
                <a:srgbClr val="808080"/>
              </a:solidFill>
              <a:ln w="0">
                <a:solidFill>
                  <a:srgbClr val="80808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29,'Total View'!$C$229,'Total View'!$D$229,'Total View'!$E$229,'Total View'!$F$229,'Total View'!$G$229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'Total View'!$B$229,'Total View'!$C$229,'Total View'!$D$229,'Total View'!$E$229,'Total View'!$F$229,'Total View'!$G$229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>
                <a:solidFill>
                  <a:srgbClr val="808080"/>
                </a:solidFill>
              </a:ln>
            </c:spPr>
          </c:errBars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27,'Total View'!$C$227,'Total View'!$D$227,'Total View'!$E$227,'Total View'!$F$227,'Total View'!$G$227)</c:f>
              <c:numCache>
                <c:formatCode>@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149-40F7-9659-9B2B94386A66}"/>
            </c:ext>
          </c:extLst>
        </c:ser>
        <c:ser>
          <c:idx val="4"/>
          <c:order val="4"/>
          <c:tx>
            <c:strRef>
              <c:f>'Total View'!$B$7:$C$7</c:f>
              <c:strCache>
                <c:ptCount val="2"/>
                <c:pt idx="0">
                  <c:v>Group 05</c:v>
                </c:pt>
              </c:strCache>
            </c:strRef>
          </c:tx>
          <c:spPr>
            <a:ln>
              <a:solidFill>
                <a:srgbClr val="B8860B"/>
              </a:solidFill>
            </a:ln>
          </c:spPr>
          <c:marker>
            <c:symbol val="circle"/>
            <c:size val="7"/>
            <c:spPr>
              <a:solidFill>
                <a:srgbClr val="B8860B"/>
              </a:solidFill>
              <a:ln w="0">
                <a:solidFill>
                  <a:srgbClr val="B8860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51,'Total View'!$C$251,'Total View'!$D$251,'Total View'!$E$251,'Total View'!$F$251,'Total View'!$G$251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'Total View'!$B$251,'Total View'!$C$251,'Total View'!$D$251,'Total View'!$E$251,'Total View'!$F$251,'Total View'!$G$251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>
                <a:solidFill>
                  <a:srgbClr val="B8860B"/>
                </a:solidFill>
              </a:ln>
            </c:spPr>
          </c:errBars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49,'Total View'!$C$249,'Total View'!$D$249,'Total View'!$E$249,'Total View'!$F$249,'Total View'!$G$249)</c:f>
              <c:numCache>
                <c:formatCode>@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149-40F7-9659-9B2B94386A66}"/>
            </c:ext>
          </c:extLst>
        </c:ser>
        <c:ser>
          <c:idx val="5"/>
          <c:order val="5"/>
          <c:tx>
            <c:strRef>
              <c:f>'Total View'!$B$8:$C$8</c:f>
              <c:strCache>
                <c:ptCount val="2"/>
                <c:pt idx="0">
                  <c:v>Group 06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circle"/>
            <c:size val="7"/>
            <c:spPr>
              <a:solidFill>
                <a:srgbClr val="008000"/>
              </a:solidFill>
              <a:ln w="0"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73,'Total View'!$C$273,'Total View'!$D$273,'Total View'!$E$273,'Total View'!$F$273,'Total View'!$G$27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('Total View'!$B$273,'Total View'!$C$273,'Total View'!$D$273,'Total View'!$E$273,'Total View'!$F$273,'Total View'!$G$273)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271,'Total View'!$C$271,'Total View'!$D$271,'Total View'!$E$271,'Total View'!$F$271,'Total View'!$G$271)</c:f>
              <c:numCache>
                <c:formatCode>@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149-40F7-9659-9B2B94386A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43664"/>
        <c:axId val="1"/>
      </c:scatterChart>
      <c:valAx>
        <c:axId val="480543664"/>
        <c:scaling>
          <c:orientation val="minMax"/>
          <c:max val="109.1"/>
          <c:min val="35.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Mortality Observation</a:t>
                </a:r>
              </a:p>
            </c:rich>
          </c:tx>
          <c:overlay val="0"/>
        </c:title>
        <c:numFmt formatCode="@" sourceLinked="1"/>
        <c:majorTickMark val="out"/>
        <c:minorTickMark val="none"/>
        <c:tickLblPos val="nextTo"/>
        <c:crossAx val="480543664"/>
        <c:crossesAt val="35.9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41</c:f>
              <c:strCache>
                <c:ptCount val="1"/>
                <c:pt idx="0">
                  <c:v>ID 609</c:v>
                </c:pt>
              </c:strCache>
            </c:strRef>
          </c:tx>
          <c:xVal>
            <c:numRef>
              <c:f>('Total View'!$B$40,'Total View'!$C$40,'Total View'!$D$40,'Total View'!$E$40,'Total View'!$F$40,'Total View'!$G$40,'Total View'!$H$40,'Total View'!$I$40,'Total View'!$J$40,'Total View'!$K$40,'Total View'!$L$40,'Total View'!$M$40,'Total View'!$N$40,'Total View'!$O$40,'Total View'!$P$40,'Total View'!$Q$40,'Total View'!$R$40,'Total View'!$S$40,'Total View'!$T$40,'Total View'!$U$40,'Total View'!$V$40,'Total View'!$W$40,'Total View'!$X$40,'Total View'!$Y$40,'Total View'!$Z$40,'Total View'!$AA$40,'Total View'!$AB$40,'Total View'!$AC$40,'Total View'!$AD$40,'Total View'!$AE$40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41,'Total View'!$C$41,'Total View'!$D$41,'Total View'!$E$41,'Total View'!$F$41,'Total View'!$G$41,'Total View'!$H$41,'Total View'!$I$41,'Total View'!$J$41,'Total View'!$K$41,'Total View'!$L$41,'Total View'!$M$41,'Total View'!$N$41,'Total View'!$O$41,'Total View'!$P$41,'Total View'!$Q$41,'Total View'!$R$41,'Total View'!$S$41,'Total View'!$T$41,'Total View'!$U$41,'Total View'!$V$41,'Total View'!$W$41,'Total View'!$X$41,'Total View'!$Y$41,'Total View'!$Z$41,'Total View'!$AA$41,'Total View'!$AB$41,'Total View'!$AC$41,'Total View'!$AD$41,'Total View'!$AE$41)</c:f>
              <c:numCache>
                <c:formatCode>####0</c:formatCode>
                <c:ptCount val="30"/>
                <c:pt idx="1">
                  <c:v>169.39022499999999</c:v>
                </c:pt>
                <c:pt idx="2">
                  <c:v>319.26069000000001</c:v>
                </c:pt>
                <c:pt idx="3">
                  <c:v>391.6939825</c:v>
                </c:pt>
                <c:pt idx="4">
                  <c:v>677.206655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45-4119-849F-86A8397C0C6A}"/>
            </c:ext>
          </c:extLst>
        </c:ser>
        <c:ser>
          <c:idx val="1"/>
          <c:order val="1"/>
          <c:tx>
            <c:strRef>
              <c:f>'Total View'!$A$42</c:f>
              <c:strCache>
                <c:ptCount val="1"/>
                <c:pt idx="0">
                  <c:v>ID 636</c:v>
                </c:pt>
              </c:strCache>
            </c:strRef>
          </c:tx>
          <c:xVal>
            <c:numRef>
              <c:f>('Total View'!$B$40,'Total View'!$C$40,'Total View'!$D$40,'Total View'!$E$40,'Total View'!$F$40,'Total View'!$G$40,'Total View'!$H$40,'Total View'!$I$40,'Total View'!$J$40,'Total View'!$K$40,'Total View'!$L$40,'Total View'!$M$40,'Total View'!$N$40,'Total View'!$O$40,'Total View'!$P$40,'Total View'!$Q$40,'Total View'!$R$40,'Total View'!$S$40,'Total View'!$T$40,'Total View'!$U$40,'Total View'!$V$40,'Total View'!$W$40,'Total View'!$X$40,'Total View'!$Y$40,'Total View'!$Z$40,'Total View'!$AA$40,'Total View'!$AB$40,'Total View'!$AC$40,'Total View'!$AD$40,'Total View'!$AE$40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42,'Total View'!$C$42,'Total View'!$D$42,'Total View'!$E$42,'Total View'!$F$42,'Total View'!$G$42,'Total View'!$H$42,'Total View'!$I$42,'Total View'!$J$42,'Total View'!$K$42,'Total View'!$L$42,'Total View'!$M$42,'Total View'!$N$42,'Total View'!$O$42,'Total View'!$P$42,'Total View'!$Q$42,'Total View'!$R$42,'Total View'!$S$42,'Total View'!$T$42,'Total View'!$U$42,'Total View'!$V$42,'Total View'!$W$42,'Total View'!$X$42,'Total View'!$Y$42,'Total View'!$Z$42,'Total View'!$AA$42,'Total View'!$AB$42,'Total View'!$AC$42,'Total View'!$AD$42,'Total View'!$AE$42)</c:f>
              <c:numCache>
                <c:formatCode>####0</c:formatCode>
                <c:ptCount val="30"/>
                <c:pt idx="0">
                  <c:v>209.14843949999999</c:v>
                </c:pt>
                <c:pt idx="1">
                  <c:v>236.36775399999999</c:v>
                </c:pt>
                <c:pt idx="2">
                  <c:v>411.36774400000002</c:v>
                </c:pt>
                <c:pt idx="3">
                  <c:v>583.63855599999999</c:v>
                </c:pt>
                <c:pt idx="4">
                  <c:v>1002.2498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45-4119-849F-86A8397C0C6A}"/>
            </c:ext>
          </c:extLst>
        </c:ser>
        <c:ser>
          <c:idx val="2"/>
          <c:order val="2"/>
          <c:tx>
            <c:strRef>
              <c:f>'Total View'!$A$43</c:f>
              <c:strCache>
                <c:ptCount val="1"/>
                <c:pt idx="0">
                  <c:v>ID 651</c:v>
                </c:pt>
              </c:strCache>
            </c:strRef>
          </c:tx>
          <c:xVal>
            <c:numRef>
              <c:f>('Total View'!$B$40,'Total View'!$C$40,'Total View'!$D$40,'Total View'!$E$40,'Total View'!$F$40,'Total View'!$G$40,'Total View'!$H$40,'Total View'!$I$40,'Total View'!$J$40,'Total View'!$K$40,'Total View'!$L$40,'Total View'!$M$40,'Total View'!$N$40,'Total View'!$O$40,'Total View'!$P$40,'Total View'!$Q$40,'Total View'!$R$40,'Total View'!$S$40,'Total View'!$T$40,'Total View'!$U$40,'Total View'!$V$40,'Total View'!$W$40,'Total View'!$X$40,'Total View'!$Y$40,'Total View'!$Z$40,'Total View'!$AA$40,'Total View'!$AB$40,'Total View'!$AC$40,'Total View'!$AD$40,'Total View'!$AE$40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,'Total View'!$V$43,'Total View'!$W$43,'Total View'!$X$43,'Total View'!$Y$43,'Total View'!$Z$43,'Total View'!$AA$43,'Total View'!$AB$43,'Total View'!$AC$43,'Total View'!$AD$43,'Total View'!$AE$43)</c:f>
              <c:numCache>
                <c:formatCode>####0</c:formatCode>
                <c:ptCount val="30"/>
                <c:pt idx="0">
                  <c:v>350.61908399999999</c:v>
                </c:pt>
                <c:pt idx="1">
                  <c:v>640.02700800000002</c:v>
                </c:pt>
                <c:pt idx="2">
                  <c:v>1414.1598815</c:v>
                </c:pt>
                <c:pt idx="3">
                  <c:v>2683.53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45-4119-849F-86A8397C0C6A}"/>
            </c:ext>
          </c:extLst>
        </c:ser>
        <c:ser>
          <c:idx val="3"/>
          <c:order val="3"/>
          <c:tx>
            <c:strRef>
              <c:f>'Total View'!$A$44</c:f>
              <c:strCache>
                <c:ptCount val="1"/>
                <c:pt idx="0">
                  <c:v>ID 670</c:v>
                </c:pt>
              </c:strCache>
            </c:strRef>
          </c:tx>
          <c:xVal>
            <c:numRef>
              <c:f>('Total View'!$B$40,'Total View'!$C$40,'Total View'!$D$40,'Total View'!$E$40,'Total View'!$F$40,'Total View'!$G$40,'Total View'!$H$40,'Total View'!$I$40,'Total View'!$J$40,'Total View'!$K$40,'Total View'!$L$40,'Total View'!$M$40,'Total View'!$N$40,'Total View'!$O$40,'Total View'!$P$40,'Total View'!$Q$40,'Total View'!$R$40,'Total View'!$S$40,'Total View'!$T$40,'Total View'!$U$40,'Total View'!$V$40,'Total View'!$W$40,'Total View'!$X$40,'Total View'!$Y$40,'Total View'!$Z$40,'Total View'!$AA$40,'Total View'!$AB$40,'Total View'!$AC$40,'Total View'!$AD$40,'Total View'!$AE$40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,'Total View'!$V$44,'Total View'!$W$44,'Total View'!$X$44,'Total View'!$Y$44,'Total View'!$Z$44,'Total View'!$AA$44,'Total View'!$AB$44,'Total View'!$AC$44,'Total View'!$AD$44,'Total View'!$AE$44)</c:f>
              <c:numCache>
                <c:formatCode>####0</c:formatCode>
                <c:ptCount val="30"/>
                <c:pt idx="0">
                  <c:v>272.60955000000001</c:v>
                </c:pt>
                <c:pt idx="1">
                  <c:v>521.30440799999997</c:v>
                </c:pt>
                <c:pt idx="2">
                  <c:v>910.77741100000003</c:v>
                </c:pt>
                <c:pt idx="3">
                  <c:v>1276.904594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45-4119-849F-86A8397C0C6A}"/>
            </c:ext>
          </c:extLst>
        </c:ser>
        <c:ser>
          <c:idx val="4"/>
          <c:order val="4"/>
          <c:tx>
            <c:strRef>
              <c:f>'Total View'!$A$45</c:f>
              <c:strCache>
                <c:ptCount val="1"/>
                <c:pt idx="0">
                  <c:v>ID 680</c:v>
                </c:pt>
              </c:strCache>
            </c:strRef>
          </c:tx>
          <c:xVal>
            <c:numRef>
              <c:f>('Total View'!$B$40,'Total View'!$C$40,'Total View'!$D$40,'Total View'!$E$40,'Total View'!$F$40,'Total View'!$G$40,'Total View'!$H$40,'Total View'!$I$40,'Total View'!$J$40,'Total View'!$K$40,'Total View'!$L$40,'Total View'!$M$40,'Total View'!$N$40,'Total View'!$O$40,'Total View'!$P$40,'Total View'!$Q$40,'Total View'!$R$40,'Total View'!$S$40,'Total View'!$T$40,'Total View'!$U$40,'Total View'!$V$40,'Total View'!$W$40,'Total View'!$X$40,'Total View'!$Y$40,'Total View'!$Z$40,'Total View'!$AA$40,'Total View'!$AB$40,'Total View'!$AC$40,'Total View'!$AD$40,'Total View'!$AE$40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45,'Total View'!$C$45,'Total View'!$D$45,'Total View'!$E$45,'Total View'!$F$45,'Total View'!$G$45,'Total View'!$H$45,'Total View'!$I$45,'Total View'!$J$45,'Total View'!$K$45,'Total View'!$L$45,'Total View'!$M$45,'Total View'!$N$45,'Total View'!$O$45,'Total View'!$P$45,'Total View'!$Q$45,'Total View'!$R$45,'Total View'!$S$45,'Total View'!$T$45,'Total View'!$U$45,'Total View'!$V$45,'Total View'!$W$45,'Total View'!$X$45,'Total View'!$Y$45,'Total View'!$Z$45,'Total View'!$AA$45,'Total View'!$AB$45,'Total View'!$AC$45,'Total View'!$AD$45,'Total View'!$AE$45)</c:f>
              <c:numCache>
                <c:formatCode>####0</c:formatCode>
                <c:ptCount val="30"/>
                <c:pt idx="0">
                  <c:v>240.400125</c:v>
                </c:pt>
                <c:pt idx="1">
                  <c:v>294.98786849999999</c:v>
                </c:pt>
                <c:pt idx="2">
                  <c:v>544.93560000000002</c:v>
                </c:pt>
                <c:pt idx="3">
                  <c:v>794.27174400000001</c:v>
                </c:pt>
                <c:pt idx="4">
                  <c:v>2240.54266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D45-4119-849F-86A8397C0C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011896"/>
        <c:axId val="1"/>
      </c:scatterChart>
      <c:valAx>
        <c:axId val="442011896"/>
        <c:scaling>
          <c:orientation val="minMax"/>
          <c:max val="293.8"/>
          <c:min val="8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42011896"/>
        <c:crossesAt val="8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63</c:f>
              <c:strCache>
                <c:ptCount val="1"/>
                <c:pt idx="0">
                  <c:v>ID 613</c:v>
                </c:pt>
              </c:strCache>
            </c:strRef>
          </c:tx>
          <c:xVal>
            <c:numRef>
              <c:f>('Total View'!$B$62,'Total View'!$C$62,'Total View'!$D$62,'Total View'!$E$62,'Total View'!$F$62,'Total View'!$G$62,'Total View'!$H$62,'Total View'!$I$62,'Total View'!$J$62,'Total View'!$K$62,'Total View'!$L$62,'Total View'!$M$62,'Total View'!$N$62,'Total View'!$O$62,'Total View'!$P$62,'Total View'!$Q$62,'Total View'!$R$62,'Total View'!$S$62,'Total View'!$T$62,'Total View'!$U$62,'Total View'!$V$62,'Total View'!$W$62,'Total View'!$X$62,'Total View'!$Y$62,'Total View'!$Z$62,'Total View'!$AA$62,'Total View'!$AB$62,'Total View'!$AC$62,'Total View'!$AD$62,'Total View'!$AE$62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63,'Total View'!$C$63,'Total View'!$D$63,'Total View'!$E$63,'Total View'!$F$63,'Total View'!$G$63,'Total View'!$H$63,'Total View'!$I$63,'Total View'!$J$63,'Total View'!$K$63,'Total View'!$L$63,'Total View'!$M$63,'Total View'!$N$63,'Total View'!$O$63,'Total View'!$P$63,'Total View'!$Q$63,'Total View'!$R$63,'Total View'!$S$63,'Total View'!$T$63,'Total View'!$U$63,'Total View'!$V$63,'Total View'!$W$63,'Total View'!$X$63,'Total View'!$Y$63,'Total View'!$Z$63,'Total View'!$AA$63,'Total View'!$AB$63,'Total View'!$AC$63,'Total View'!$AD$63,'Total View'!$AE$63)</c:f>
              <c:numCache>
                <c:formatCode>####0</c:formatCode>
                <c:ptCount val="30"/>
                <c:pt idx="0">
                  <c:v>246.819312</c:v>
                </c:pt>
                <c:pt idx="1">
                  <c:v>42.395117999999997</c:v>
                </c:pt>
                <c:pt idx="2">
                  <c:v>0</c:v>
                </c:pt>
                <c:pt idx="3">
                  <c:v>3.9999999999999998E-6</c:v>
                </c:pt>
                <c:pt idx="4">
                  <c:v>1.7149999999999999E-4</c:v>
                </c:pt>
                <c:pt idx="5">
                  <c:v>4.9999999999999998E-7</c:v>
                </c:pt>
                <c:pt idx="6">
                  <c:v>101.2822465</c:v>
                </c:pt>
                <c:pt idx="7">
                  <c:v>368.32617349999998</c:v>
                </c:pt>
                <c:pt idx="8">
                  <c:v>837.53190400000005</c:v>
                </c:pt>
                <c:pt idx="9">
                  <c:v>2607.037765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B6-4DB9-B830-89917743CACF}"/>
            </c:ext>
          </c:extLst>
        </c:ser>
        <c:ser>
          <c:idx val="1"/>
          <c:order val="1"/>
          <c:tx>
            <c:strRef>
              <c:f>'Total View'!$A$64</c:f>
              <c:strCache>
                <c:ptCount val="1"/>
                <c:pt idx="0">
                  <c:v>ID 621</c:v>
                </c:pt>
              </c:strCache>
            </c:strRef>
          </c:tx>
          <c:xVal>
            <c:numRef>
              <c:f>('Total View'!$B$62,'Total View'!$C$62,'Total View'!$D$62,'Total View'!$E$62,'Total View'!$F$62,'Total View'!$G$62,'Total View'!$H$62,'Total View'!$I$62,'Total View'!$J$62,'Total View'!$K$62,'Total View'!$L$62,'Total View'!$M$62,'Total View'!$N$62,'Total View'!$O$62,'Total View'!$P$62,'Total View'!$Q$62,'Total View'!$R$62,'Total View'!$S$62,'Total View'!$T$62,'Total View'!$U$62,'Total View'!$V$62,'Total View'!$W$62,'Total View'!$X$62,'Total View'!$Y$62,'Total View'!$Z$62,'Total View'!$AA$62,'Total View'!$AB$62,'Total View'!$AC$62,'Total View'!$AD$62,'Total View'!$AE$62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64,'Total View'!$C$64,'Total View'!$D$64,'Total View'!$E$64,'Total View'!$F$64,'Total View'!$G$64,'Total View'!$H$64,'Total View'!$I$64,'Total View'!$J$64,'Total View'!$K$64,'Total View'!$L$64,'Total View'!$M$64,'Total View'!$N$64,'Total View'!$O$64,'Total View'!$P$64,'Total View'!$Q$64,'Total View'!$R$64,'Total View'!$S$64,'Total View'!$T$64,'Total View'!$U$64,'Total View'!$V$64,'Total View'!$W$64,'Total View'!$X$64,'Total View'!$Y$64,'Total View'!$Z$64,'Total View'!$AA$64,'Total View'!$AB$64,'Total View'!$AC$64,'Total View'!$AD$64,'Total View'!$AE$64)</c:f>
              <c:numCache>
                <c:formatCode>####0</c:formatCode>
                <c:ptCount val="30"/>
                <c:pt idx="0">
                  <c:v>272.73970400000002</c:v>
                </c:pt>
                <c:pt idx="1">
                  <c:v>49.039200000000001</c:v>
                </c:pt>
                <c:pt idx="2">
                  <c:v>0</c:v>
                </c:pt>
                <c:pt idx="3">
                  <c:v>3.9999999999999998E-6</c:v>
                </c:pt>
                <c:pt idx="4">
                  <c:v>1.7149999999999999E-4</c:v>
                </c:pt>
                <c:pt idx="5">
                  <c:v>4.9999999999999998E-7</c:v>
                </c:pt>
                <c:pt idx="6">
                  <c:v>0</c:v>
                </c:pt>
                <c:pt idx="7">
                  <c:v>45.832560000000001</c:v>
                </c:pt>
                <c:pt idx="8">
                  <c:v>336.028662</c:v>
                </c:pt>
                <c:pt idx="9">
                  <c:v>1444.6744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B6-4DB9-B830-89917743CACF}"/>
            </c:ext>
          </c:extLst>
        </c:ser>
        <c:ser>
          <c:idx val="2"/>
          <c:order val="2"/>
          <c:tx>
            <c:strRef>
              <c:f>'Total View'!$A$65</c:f>
              <c:strCache>
                <c:ptCount val="1"/>
                <c:pt idx="0">
                  <c:v>ID 622</c:v>
                </c:pt>
              </c:strCache>
            </c:strRef>
          </c:tx>
          <c:xVal>
            <c:numRef>
              <c:f>('Total View'!$B$62,'Total View'!$C$62,'Total View'!$D$62,'Total View'!$E$62,'Total View'!$F$62,'Total View'!$G$62,'Total View'!$H$62,'Total View'!$I$62,'Total View'!$J$62,'Total View'!$K$62,'Total View'!$L$62,'Total View'!$M$62,'Total View'!$N$62,'Total View'!$O$62,'Total View'!$P$62,'Total View'!$Q$62,'Total View'!$R$62,'Total View'!$S$62,'Total View'!$T$62,'Total View'!$U$62,'Total View'!$V$62,'Total View'!$W$62,'Total View'!$X$62,'Total View'!$Y$62,'Total View'!$Z$62,'Total View'!$AA$62,'Total View'!$AB$62,'Total View'!$AC$62,'Total View'!$AD$62,'Total View'!$AE$62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65,'Total View'!$C$65,'Total View'!$D$65,'Total View'!$E$65,'Total View'!$F$65,'Total View'!$G$65,'Total View'!$H$65,'Total View'!$I$65,'Total View'!$J$65,'Total View'!$K$65,'Total View'!$L$65,'Total View'!$M$65,'Total View'!$N$65,'Total View'!$O$65,'Total View'!$P$65,'Total View'!$Q$65,'Total View'!$R$65,'Total View'!$S$65,'Total View'!$T$65,'Total View'!$U$65,'Total View'!$V$65,'Total View'!$W$65,'Total View'!$X$65,'Total View'!$Y$65,'Total View'!$Z$65,'Total View'!$AA$65,'Total View'!$AB$65,'Total View'!$AC$65,'Total View'!$AD$65,'Total View'!$AE$65)</c:f>
              <c:numCache>
                <c:formatCode>####0</c:formatCode>
                <c:ptCount val="30"/>
                <c:pt idx="0">
                  <c:v>129.24391550000001</c:v>
                </c:pt>
                <c:pt idx="1">
                  <c:v>3.2000000000000003E-4</c:v>
                </c:pt>
                <c:pt idx="2">
                  <c:v>0</c:v>
                </c:pt>
                <c:pt idx="3">
                  <c:v>3.9999999999999998E-6</c:v>
                </c:pt>
                <c:pt idx="4">
                  <c:v>1.7149999999999999E-4</c:v>
                </c:pt>
                <c:pt idx="5">
                  <c:v>4.9999999999999998E-7</c:v>
                </c:pt>
                <c:pt idx="6">
                  <c:v>0</c:v>
                </c:pt>
                <c:pt idx="7">
                  <c:v>109.7914275</c:v>
                </c:pt>
                <c:pt idx="8">
                  <c:v>247.140837</c:v>
                </c:pt>
                <c:pt idx="9">
                  <c:v>1161.2830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3B6-4DB9-B830-89917743CACF}"/>
            </c:ext>
          </c:extLst>
        </c:ser>
        <c:ser>
          <c:idx val="3"/>
          <c:order val="3"/>
          <c:tx>
            <c:strRef>
              <c:f>'Total View'!$A$66</c:f>
              <c:strCache>
                <c:ptCount val="1"/>
                <c:pt idx="0">
                  <c:v>ID 668</c:v>
                </c:pt>
              </c:strCache>
            </c:strRef>
          </c:tx>
          <c:xVal>
            <c:numRef>
              <c:f>('Total View'!$B$62,'Total View'!$C$62,'Total View'!$D$62,'Total View'!$E$62,'Total View'!$F$62,'Total View'!$G$62,'Total View'!$H$62,'Total View'!$I$62,'Total View'!$J$62,'Total View'!$K$62,'Total View'!$L$62,'Total View'!$M$62,'Total View'!$N$62,'Total View'!$O$62,'Total View'!$P$62,'Total View'!$Q$62,'Total View'!$R$62,'Total View'!$S$62,'Total View'!$T$62,'Total View'!$U$62,'Total View'!$V$62,'Total View'!$W$62,'Total View'!$X$62,'Total View'!$Y$62,'Total View'!$Z$62,'Total View'!$AA$62,'Total View'!$AB$62,'Total View'!$AC$62,'Total View'!$AD$62,'Total View'!$AE$62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66,'Total View'!$C$66,'Total View'!$D$66,'Total View'!$E$66,'Total View'!$F$66,'Total View'!$G$66,'Total View'!$H$66,'Total View'!$I$66,'Total View'!$J$66,'Total View'!$K$66,'Total View'!$L$66,'Total View'!$M$66,'Total View'!$N$66,'Total View'!$O$66,'Total View'!$P$66,'Total View'!$Q$66,'Total View'!$R$66,'Total View'!$S$66,'Total View'!$T$66,'Total View'!$U$66,'Total View'!$V$66,'Total View'!$W$66,'Total View'!$X$66,'Total View'!$Y$66,'Total View'!$Z$66,'Total View'!$AA$66,'Total View'!$AB$66,'Total View'!$AC$66,'Total View'!$AD$66,'Total View'!$AE$66)</c:f>
              <c:numCache>
                <c:formatCode>####0</c:formatCode>
                <c:ptCount val="30"/>
                <c:pt idx="0">
                  <c:v>191.30616800000001</c:v>
                </c:pt>
                <c:pt idx="1">
                  <c:v>28.770015999999998</c:v>
                </c:pt>
                <c:pt idx="2">
                  <c:v>0</c:v>
                </c:pt>
                <c:pt idx="3">
                  <c:v>3.9999999999999998E-6</c:v>
                </c:pt>
                <c:pt idx="4">
                  <c:v>1.7149999999999999E-4</c:v>
                </c:pt>
                <c:pt idx="5">
                  <c:v>4.9999999999999998E-7</c:v>
                </c:pt>
                <c:pt idx="6">
                  <c:v>0</c:v>
                </c:pt>
                <c:pt idx="7">
                  <c:v>4.9999999999999998E-7</c:v>
                </c:pt>
                <c:pt idx="8">
                  <c:v>69.354219999999998</c:v>
                </c:pt>
                <c:pt idx="9">
                  <c:v>259.000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3B6-4DB9-B830-89917743CACF}"/>
            </c:ext>
          </c:extLst>
        </c:ser>
        <c:ser>
          <c:idx val="4"/>
          <c:order val="4"/>
          <c:tx>
            <c:strRef>
              <c:f>'Total View'!$A$67</c:f>
              <c:strCache>
                <c:ptCount val="1"/>
                <c:pt idx="0">
                  <c:v>ID 679</c:v>
                </c:pt>
              </c:strCache>
            </c:strRef>
          </c:tx>
          <c:xVal>
            <c:numRef>
              <c:f>('Total View'!$B$62,'Total View'!$C$62,'Total View'!$D$62,'Total View'!$E$62,'Total View'!$F$62,'Total View'!$G$62,'Total View'!$H$62,'Total View'!$I$62,'Total View'!$J$62,'Total View'!$K$62,'Total View'!$L$62,'Total View'!$M$62,'Total View'!$N$62,'Total View'!$O$62,'Total View'!$P$62,'Total View'!$Q$62,'Total View'!$R$62,'Total View'!$S$62,'Total View'!$T$62,'Total View'!$U$62,'Total View'!$V$62,'Total View'!$W$62,'Total View'!$X$62,'Total View'!$Y$62,'Total View'!$Z$62,'Total View'!$AA$62,'Total View'!$AB$62,'Total View'!$AC$62,'Total View'!$AD$62,'Total View'!$AE$62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67,'Total View'!$C$67,'Total View'!$D$67,'Total View'!$E$67,'Total View'!$F$67,'Total View'!$G$67,'Total View'!$H$67,'Total View'!$I$67,'Total View'!$J$67,'Total View'!$K$67,'Total View'!$L$67,'Total View'!$M$67,'Total View'!$N$67,'Total View'!$O$67,'Total View'!$P$67,'Total View'!$Q$67,'Total View'!$R$67,'Total View'!$S$67,'Total View'!$T$67,'Total View'!$U$67,'Total View'!$V$67,'Total View'!$W$67,'Total View'!$X$67,'Total View'!$Y$67,'Total View'!$Z$67,'Total View'!$AA$67,'Total View'!$AB$67,'Total View'!$AC$67,'Total View'!$AD$67,'Total View'!$AE$67)</c:f>
              <c:numCache>
                <c:formatCode>####0</c:formatCode>
                <c:ptCount val="30"/>
                <c:pt idx="0">
                  <c:v>353.77218850000003</c:v>
                </c:pt>
                <c:pt idx="1">
                  <c:v>63.851826500000001</c:v>
                </c:pt>
                <c:pt idx="2">
                  <c:v>0</c:v>
                </c:pt>
                <c:pt idx="3">
                  <c:v>3.9999999999999998E-6</c:v>
                </c:pt>
                <c:pt idx="4">
                  <c:v>1.7149999999999999E-4</c:v>
                </c:pt>
                <c:pt idx="5">
                  <c:v>4.9999999999999998E-7</c:v>
                </c:pt>
                <c:pt idx="6">
                  <c:v>0</c:v>
                </c:pt>
                <c:pt idx="7">
                  <c:v>111.87088199999999</c:v>
                </c:pt>
                <c:pt idx="8">
                  <c:v>291.44424600000002</c:v>
                </c:pt>
                <c:pt idx="9">
                  <c:v>693.8504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3B6-4DB9-B830-89917743CA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007632"/>
        <c:axId val="1"/>
      </c:scatterChart>
      <c:valAx>
        <c:axId val="442007632"/>
        <c:scaling>
          <c:orientation val="minMax"/>
          <c:max val="293.8"/>
          <c:min val="8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42007632"/>
        <c:crossesAt val="8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85</c:f>
              <c:strCache>
                <c:ptCount val="1"/>
                <c:pt idx="0">
                  <c:v>ID 610</c:v>
                </c:pt>
              </c:strCache>
            </c:strRef>
          </c:tx>
          <c:xVal>
            <c:numRef>
              <c:f>('Total View'!$B$84,'Total View'!$C$84,'Total View'!$D$84,'Total View'!$E$84,'Total View'!$F$84,'Total View'!$G$84,'Total View'!$H$84,'Total View'!$I$84,'Total View'!$J$84,'Total View'!$K$84,'Total View'!$L$84,'Total View'!$M$84,'Total View'!$N$84,'Total View'!$O$84,'Total View'!$P$84,'Total View'!$Q$84,'Total View'!$R$84,'Total View'!$S$84,'Total View'!$T$84,'Total View'!$U$84,'Total View'!$V$84,'Total View'!$W$84,'Total View'!$X$84,'Total View'!$Y$84,'Total View'!$Z$84,'Total View'!$AA$84,'Total View'!$AB$84,'Total View'!$AC$84,'Total View'!$AD$84,'Total View'!$AE$84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85,'Total View'!$C$85,'Total View'!$D$85,'Total View'!$E$85,'Total View'!$F$85,'Total View'!$G$85,'Total View'!$H$85,'Total View'!$I$85,'Total View'!$J$85,'Total View'!$K$85,'Total View'!$L$85,'Total View'!$M$85,'Total View'!$N$85,'Total View'!$O$85,'Total View'!$P$85,'Total View'!$Q$85,'Total View'!$R$85,'Total View'!$S$85,'Total View'!$T$85,'Total View'!$U$85,'Total View'!$V$85,'Total View'!$W$85,'Total View'!$X$85,'Total View'!$Y$85,'Total View'!$Z$85,'Total View'!$AA$85,'Total View'!$AB$85,'Total View'!$AC$85,'Total View'!$AD$85,'Total View'!$AE$85)</c:f>
              <c:numCache>
                <c:formatCode>####0</c:formatCode>
                <c:ptCount val="30"/>
                <c:pt idx="0">
                  <c:v>299.76004799999998</c:v>
                </c:pt>
                <c:pt idx="1">
                  <c:v>318.00334049999998</c:v>
                </c:pt>
                <c:pt idx="2">
                  <c:v>456.42317400000002</c:v>
                </c:pt>
                <c:pt idx="3">
                  <c:v>598.97852350000005</c:v>
                </c:pt>
                <c:pt idx="4">
                  <c:v>1256.5725904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99-4F9E-B9B0-42696F8BA378}"/>
            </c:ext>
          </c:extLst>
        </c:ser>
        <c:ser>
          <c:idx val="1"/>
          <c:order val="1"/>
          <c:tx>
            <c:strRef>
              <c:f>'Total View'!$A$86</c:f>
              <c:strCache>
                <c:ptCount val="1"/>
                <c:pt idx="0">
                  <c:v>ID 619</c:v>
                </c:pt>
              </c:strCache>
            </c:strRef>
          </c:tx>
          <c:xVal>
            <c:numRef>
              <c:f>('Total View'!$B$84,'Total View'!$C$84,'Total View'!$D$84,'Total View'!$E$84,'Total View'!$F$84,'Total View'!$G$84,'Total View'!$H$84,'Total View'!$I$84,'Total View'!$J$84,'Total View'!$K$84,'Total View'!$L$84,'Total View'!$M$84,'Total View'!$N$84,'Total View'!$O$84,'Total View'!$P$84,'Total View'!$Q$84,'Total View'!$R$84,'Total View'!$S$84,'Total View'!$T$84,'Total View'!$U$84,'Total View'!$V$84,'Total View'!$W$84,'Total View'!$X$84,'Total View'!$Y$84,'Total View'!$Z$84,'Total View'!$AA$84,'Total View'!$AB$84,'Total View'!$AC$84,'Total View'!$AD$84,'Total View'!$AE$84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86,'Total View'!$C$86,'Total View'!$D$86,'Total View'!$E$86,'Total View'!$F$86,'Total View'!$G$86,'Total View'!$H$86,'Total View'!$I$86,'Total View'!$J$86,'Total View'!$K$86,'Total View'!$L$86,'Total View'!$M$86,'Total View'!$N$86,'Total View'!$O$86,'Total View'!$P$86,'Total View'!$Q$86,'Total View'!$R$86,'Total View'!$S$86,'Total View'!$T$86,'Total View'!$U$86,'Total View'!$V$86,'Total View'!$W$86,'Total View'!$X$86,'Total View'!$Y$86,'Total View'!$Z$86,'Total View'!$AA$86,'Total View'!$AB$86,'Total View'!$AC$86,'Total View'!$AD$86,'Total View'!$AE$86)</c:f>
              <c:numCache>
                <c:formatCode>####0</c:formatCode>
                <c:ptCount val="30"/>
                <c:pt idx="0">
                  <c:v>261.7165215</c:v>
                </c:pt>
                <c:pt idx="1">
                  <c:v>333.7035975</c:v>
                </c:pt>
                <c:pt idx="2">
                  <c:v>565.94764799999996</c:v>
                </c:pt>
                <c:pt idx="3">
                  <c:v>892.25347350000004</c:v>
                </c:pt>
                <c:pt idx="4">
                  <c:v>2153.08883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99-4F9E-B9B0-42696F8BA378}"/>
            </c:ext>
          </c:extLst>
        </c:ser>
        <c:ser>
          <c:idx val="2"/>
          <c:order val="2"/>
          <c:tx>
            <c:strRef>
              <c:f>'Total View'!$A$87</c:f>
              <c:strCache>
                <c:ptCount val="1"/>
                <c:pt idx="0">
                  <c:v>ID 640</c:v>
                </c:pt>
              </c:strCache>
            </c:strRef>
          </c:tx>
          <c:xVal>
            <c:numRef>
              <c:f>('Total View'!$B$84,'Total View'!$C$84,'Total View'!$D$84,'Total View'!$E$84,'Total View'!$F$84,'Total View'!$G$84,'Total View'!$H$84,'Total View'!$I$84,'Total View'!$J$84,'Total View'!$K$84,'Total View'!$L$84,'Total View'!$M$84,'Total View'!$N$84,'Total View'!$O$84,'Total View'!$P$84,'Total View'!$Q$84,'Total View'!$R$84,'Total View'!$S$84,'Total View'!$T$84,'Total View'!$U$84,'Total View'!$V$84,'Total View'!$W$84,'Total View'!$X$84,'Total View'!$Y$84,'Total View'!$Z$84,'Total View'!$AA$84,'Total View'!$AB$84,'Total View'!$AC$84,'Total View'!$AD$84,'Total View'!$AE$84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87,'Total View'!$C$87,'Total View'!$D$87,'Total View'!$E$87,'Total View'!$F$87,'Total View'!$G$87,'Total View'!$H$87,'Total View'!$I$87,'Total View'!$J$87,'Total View'!$K$87,'Total View'!$L$87,'Total View'!$M$87,'Total View'!$N$87,'Total View'!$O$87,'Total View'!$P$87,'Total View'!$Q$87,'Total View'!$R$87,'Total View'!$S$87,'Total View'!$T$87,'Total View'!$U$87,'Total View'!$V$87,'Total View'!$W$87,'Total View'!$X$87,'Total View'!$Y$87,'Total View'!$Z$87,'Total View'!$AA$87,'Total View'!$AB$87,'Total View'!$AC$87,'Total View'!$AD$87,'Total View'!$AE$87)</c:f>
              <c:numCache>
                <c:formatCode>####0</c:formatCode>
                <c:ptCount val="30"/>
                <c:pt idx="0">
                  <c:v>202.21132800000001</c:v>
                </c:pt>
                <c:pt idx="1">
                  <c:v>397.57363199999998</c:v>
                </c:pt>
                <c:pt idx="2">
                  <c:v>568.82047499999999</c:v>
                </c:pt>
                <c:pt idx="3">
                  <c:v>864.605502</c:v>
                </c:pt>
                <c:pt idx="4">
                  <c:v>1934.2708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899-4F9E-B9B0-42696F8BA378}"/>
            </c:ext>
          </c:extLst>
        </c:ser>
        <c:ser>
          <c:idx val="3"/>
          <c:order val="3"/>
          <c:tx>
            <c:strRef>
              <c:f>'Total View'!$A$88</c:f>
              <c:strCache>
                <c:ptCount val="1"/>
                <c:pt idx="0">
                  <c:v>ID 663</c:v>
                </c:pt>
              </c:strCache>
            </c:strRef>
          </c:tx>
          <c:xVal>
            <c:numRef>
              <c:f>('Total View'!$B$84,'Total View'!$C$84,'Total View'!$D$84,'Total View'!$E$84,'Total View'!$F$84,'Total View'!$G$84,'Total View'!$H$84,'Total View'!$I$84,'Total View'!$J$84,'Total View'!$K$84,'Total View'!$L$84,'Total View'!$M$84,'Total View'!$N$84,'Total View'!$O$84,'Total View'!$P$84,'Total View'!$Q$84,'Total View'!$R$84,'Total View'!$S$84,'Total View'!$T$84,'Total View'!$U$84,'Total View'!$V$84,'Total View'!$W$84,'Total View'!$X$84,'Total View'!$Y$84,'Total View'!$Z$84,'Total View'!$AA$84,'Total View'!$AB$84,'Total View'!$AC$84,'Total View'!$AD$84,'Total View'!$AE$84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88,'Total View'!$C$88,'Total View'!$D$88,'Total View'!$E$88,'Total View'!$F$88,'Total View'!$G$88,'Total View'!$H$88,'Total View'!$I$88,'Total View'!$J$88,'Total View'!$K$88,'Total View'!$L$88,'Total View'!$M$88,'Total View'!$N$88,'Total View'!$O$88,'Total View'!$P$88,'Total View'!$Q$88,'Total View'!$R$88,'Total View'!$S$88,'Total View'!$T$88,'Total View'!$U$88,'Total View'!$V$88,'Total View'!$W$88,'Total View'!$X$88,'Total View'!$Y$88,'Total View'!$Z$88,'Total View'!$AA$88,'Total View'!$AB$88,'Total View'!$AC$88,'Total View'!$AD$88,'Total View'!$AE$88)</c:f>
              <c:numCache>
                <c:formatCode>####0</c:formatCode>
                <c:ptCount val="30"/>
                <c:pt idx="0">
                  <c:v>296.63217100000003</c:v>
                </c:pt>
                <c:pt idx="1">
                  <c:v>328.02364</c:v>
                </c:pt>
                <c:pt idx="2">
                  <c:v>698.09040000000005</c:v>
                </c:pt>
                <c:pt idx="3">
                  <c:v>1367.4645599999999</c:v>
                </c:pt>
                <c:pt idx="4">
                  <c:v>2525.141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899-4F9E-B9B0-42696F8BA378}"/>
            </c:ext>
          </c:extLst>
        </c:ser>
        <c:ser>
          <c:idx val="4"/>
          <c:order val="4"/>
          <c:tx>
            <c:strRef>
              <c:f>'Total View'!$A$89</c:f>
              <c:strCache>
                <c:ptCount val="1"/>
                <c:pt idx="0">
                  <c:v>ID 672</c:v>
                </c:pt>
              </c:strCache>
            </c:strRef>
          </c:tx>
          <c:xVal>
            <c:numRef>
              <c:f>('Total View'!$B$84,'Total View'!$C$84,'Total View'!$D$84,'Total View'!$E$84,'Total View'!$F$84,'Total View'!$G$84,'Total View'!$H$84,'Total View'!$I$84,'Total View'!$J$84,'Total View'!$K$84,'Total View'!$L$84,'Total View'!$M$84,'Total View'!$N$84,'Total View'!$O$84,'Total View'!$P$84,'Total View'!$Q$84,'Total View'!$R$84,'Total View'!$S$84,'Total View'!$T$84,'Total View'!$U$84,'Total View'!$V$84,'Total View'!$W$84,'Total View'!$X$84,'Total View'!$Y$84,'Total View'!$Z$84,'Total View'!$AA$84,'Total View'!$AB$84,'Total View'!$AC$84,'Total View'!$AD$84,'Total View'!$AE$84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89,'Total View'!$C$89,'Total View'!$D$89,'Total View'!$E$89,'Total View'!$F$89,'Total View'!$G$89,'Total View'!$H$89,'Total View'!$I$89,'Total View'!$J$89,'Total View'!$K$89,'Total View'!$L$89,'Total View'!$M$89,'Total View'!$N$89,'Total View'!$O$89,'Total View'!$P$89,'Total View'!$Q$89,'Total View'!$R$89,'Total View'!$S$89,'Total View'!$T$89,'Total View'!$U$89,'Total View'!$V$89,'Total View'!$W$89,'Total View'!$X$89,'Total View'!$Y$89,'Total View'!$Z$89,'Total View'!$AA$89,'Total View'!$AB$89,'Total View'!$AC$89,'Total View'!$AD$89,'Total View'!$AE$89)</c:f>
              <c:numCache>
                <c:formatCode>####0</c:formatCode>
                <c:ptCount val="30"/>
                <c:pt idx="0">
                  <c:v>131.68736050000001</c:v>
                </c:pt>
                <c:pt idx="1">
                  <c:v>266.47017549999998</c:v>
                </c:pt>
                <c:pt idx="2">
                  <c:v>421.73966250000001</c:v>
                </c:pt>
                <c:pt idx="3">
                  <c:v>751.52951250000001</c:v>
                </c:pt>
                <c:pt idx="4">
                  <c:v>1678.200767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899-4F9E-B9B0-42696F8BA3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008616"/>
        <c:axId val="1"/>
      </c:scatterChart>
      <c:valAx>
        <c:axId val="442008616"/>
        <c:scaling>
          <c:orientation val="minMax"/>
          <c:max val="293.8"/>
          <c:min val="8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42008616"/>
        <c:crossesAt val="8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5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107</c:f>
              <c:strCache>
                <c:ptCount val="1"/>
                <c:pt idx="0">
                  <c:v>ID 629</c:v>
                </c:pt>
              </c:strCache>
            </c:strRef>
          </c:tx>
          <c:xVal>
            <c:numRef>
              <c:f>('Total View'!$B$106,'Total View'!$C$106,'Total View'!$D$106,'Total View'!$E$106,'Total View'!$F$106,'Total View'!$G$106,'Total View'!$H$106,'Total View'!$I$106,'Total View'!$J$106,'Total View'!$K$106,'Total View'!$L$106,'Total View'!$M$106,'Total View'!$N$106,'Total View'!$O$106,'Total View'!$P$106,'Total View'!$Q$106,'Total View'!$R$106,'Total View'!$S$106,'Total View'!$T$106,'Total View'!$U$106,'Total View'!$V$106,'Total View'!$W$106,'Total View'!$X$106,'Total View'!$Y$106,'Total View'!$Z$106,'Total View'!$AA$106,'Total View'!$AB$106,'Total View'!$AC$106,'Total View'!$AD$106,'Total View'!$AE$106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07,'Total View'!$C$107,'Total View'!$D$107,'Total View'!$E$107,'Total View'!$F$107,'Total View'!$G$107,'Total View'!$H$107,'Total View'!$I$107,'Total View'!$J$107,'Total View'!$K$107,'Total View'!$L$107,'Total View'!$M$107,'Total View'!$N$107,'Total View'!$O$107,'Total View'!$P$107,'Total View'!$Q$107,'Total View'!$R$107,'Total View'!$S$107,'Total View'!$T$107,'Total View'!$U$107,'Total View'!$V$107,'Total View'!$W$107,'Total View'!$X$107,'Total View'!$Y$107,'Total View'!$Z$107,'Total View'!$AA$107,'Total View'!$AB$107,'Total View'!$AC$107,'Total View'!$AD$107,'Total View'!$AE$107)</c:f>
              <c:numCache>
                <c:formatCode>####0</c:formatCode>
                <c:ptCount val="30"/>
                <c:pt idx="0">
                  <c:v>266.01234749999998</c:v>
                </c:pt>
                <c:pt idx="1">
                  <c:v>95.566153499999999</c:v>
                </c:pt>
                <c:pt idx="2">
                  <c:v>0</c:v>
                </c:pt>
                <c:pt idx="3">
                  <c:v>0</c:v>
                </c:pt>
                <c:pt idx="4">
                  <c:v>38.571624</c:v>
                </c:pt>
                <c:pt idx="5">
                  <c:v>186.494651</c:v>
                </c:pt>
                <c:pt idx="6">
                  <c:v>476.00639999999999</c:v>
                </c:pt>
                <c:pt idx="7">
                  <c:v>865.106966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A8-4BA8-A4A6-144C00EFDD9B}"/>
            </c:ext>
          </c:extLst>
        </c:ser>
        <c:ser>
          <c:idx val="1"/>
          <c:order val="1"/>
          <c:tx>
            <c:strRef>
              <c:f>'Total View'!$A$108</c:f>
              <c:strCache>
                <c:ptCount val="1"/>
                <c:pt idx="0">
                  <c:v>ID 635</c:v>
                </c:pt>
              </c:strCache>
            </c:strRef>
          </c:tx>
          <c:xVal>
            <c:numRef>
              <c:f>('Total View'!$B$106,'Total View'!$C$106,'Total View'!$D$106,'Total View'!$E$106,'Total View'!$F$106,'Total View'!$G$106,'Total View'!$H$106,'Total View'!$I$106,'Total View'!$J$106,'Total View'!$K$106,'Total View'!$L$106,'Total View'!$M$106,'Total View'!$N$106,'Total View'!$O$106,'Total View'!$P$106,'Total View'!$Q$106,'Total View'!$R$106,'Total View'!$S$106,'Total View'!$T$106,'Total View'!$U$106,'Total View'!$V$106,'Total View'!$W$106,'Total View'!$X$106,'Total View'!$Y$106,'Total View'!$Z$106,'Total View'!$AA$106,'Total View'!$AB$106,'Total View'!$AC$106,'Total View'!$AD$106,'Total View'!$AE$106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08,'Total View'!$C$108,'Total View'!$D$108,'Total View'!$E$108,'Total View'!$F$108,'Total View'!$G$108,'Total View'!$H$108,'Total View'!$I$108,'Total View'!$J$108,'Total View'!$K$108,'Total View'!$L$108,'Total View'!$M$108,'Total View'!$N$108,'Total View'!$O$108,'Total View'!$P$108,'Total View'!$Q$108,'Total View'!$R$108,'Total View'!$S$108,'Total View'!$T$108,'Total View'!$U$108,'Total View'!$V$108,'Total View'!$W$108,'Total View'!$X$108,'Total View'!$Y$108,'Total View'!$Z$108,'Total View'!$AA$108,'Total View'!$AB$108,'Total View'!$AC$108,'Total View'!$AD$108,'Total View'!$AE$108)</c:f>
              <c:numCache>
                <c:formatCode>####0</c:formatCode>
                <c:ptCount val="30"/>
                <c:pt idx="0">
                  <c:v>229.769722</c:v>
                </c:pt>
                <c:pt idx="1">
                  <c:v>60.52040199999999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7.361059999999995</c:v>
                </c:pt>
                <c:pt idx="6">
                  <c:v>235.12766149999999</c:v>
                </c:pt>
                <c:pt idx="7">
                  <c:v>476.990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A8-4BA8-A4A6-144C00EFDD9B}"/>
            </c:ext>
          </c:extLst>
        </c:ser>
        <c:ser>
          <c:idx val="2"/>
          <c:order val="2"/>
          <c:tx>
            <c:strRef>
              <c:f>'Total View'!$A$109</c:f>
              <c:strCache>
                <c:ptCount val="1"/>
                <c:pt idx="0">
                  <c:v>ID 655</c:v>
                </c:pt>
              </c:strCache>
            </c:strRef>
          </c:tx>
          <c:xVal>
            <c:numRef>
              <c:f>('Total View'!$B$106,'Total View'!$C$106,'Total View'!$D$106,'Total View'!$E$106,'Total View'!$F$106,'Total View'!$G$106,'Total View'!$H$106,'Total View'!$I$106,'Total View'!$J$106,'Total View'!$K$106,'Total View'!$L$106,'Total View'!$M$106,'Total View'!$N$106,'Total View'!$O$106,'Total View'!$P$106,'Total View'!$Q$106,'Total View'!$R$106,'Total View'!$S$106,'Total View'!$T$106,'Total View'!$U$106,'Total View'!$V$106,'Total View'!$W$106,'Total View'!$X$106,'Total View'!$Y$106,'Total View'!$Z$106,'Total View'!$AA$106,'Total View'!$AB$106,'Total View'!$AC$106,'Total View'!$AD$106,'Total View'!$AE$106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09,'Total View'!$C$109,'Total View'!$D$109,'Total View'!$E$109,'Total View'!$F$109,'Total View'!$G$109,'Total View'!$H$109,'Total View'!$I$109,'Total View'!$J$109,'Total View'!$K$109,'Total View'!$L$109,'Total View'!$M$109,'Total View'!$N$109,'Total View'!$O$109,'Total View'!$P$109,'Total View'!$Q$109,'Total View'!$R$109,'Total View'!$S$109,'Total View'!$T$109,'Total View'!$U$109,'Total View'!$V$109,'Total View'!$W$109,'Total View'!$X$109,'Total View'!$Y$109,'Total View'!$Z$109,'Total View'!$AA$109,'Total View'!$AB$109,'Total View'!$AC$109,'Total View'!$AD$109,'Total View'!$AE$109)</c:f>
              <c:numCache>
                <c:formatCode>####0</c:formatCode>
                <c:ptCount val="30"/>
                <c:pt idx="0">
                  <c:v>197.32679999999999</c:v>
                </c:pt>
                <c:pt idx="1">
                  <c:v>82.60618599999999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34.85561949999999</c:v>
                </c:pt>
                <c:pt idx="7">
                  <c:v>167.068243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A8-4BA8-A4A6-144C00EFDD9B}"/>
            </c:ext>
          </c:extLst>
        </c:ser>
        <c:ser>
          <c:idx val="3"/>
          <c:order val="3"/>
          <c:tx>
            <c:strRef>
              <c:f>'Total View'!$A$110</c:f>
              <c:strCache>
                <c:ptCount val="1"/>
                <c:pt idx="0">
                  <c:v>ID 657</c:v>
                </c:pt>
              </c:strCache>
            </c:strRef>
          </c:tx>
          <c:xVal>
            <c:numRef>
              <c:f>('Total View'!$B$106,'Total View'!$C$106,'Total View'!$D$106,'Total View'!$E$106,'Total View'!$F$106,'Total View'!$G$106,'Total View'!$H$106,'Total View'!$I$106,'Total View'!$J$106,'Total View'!$K$106,'Total View'!$L$106,'Total View'!$M$106,'Total View'!$N$106,'Total View'!$O$106,'Total View'!$P$106,'Total View'!$Q$106,'Total View'!$R$106,'Total View'!$S$106,'Total View'!$T$106,'Total View'!$U$106,'Total View'!$V$106,'Total View'!$W$106,'Total View'!$X$106,'Total View'!$Y$106,'Total View'!$Z$106,'Total View'!$AA$106,'Total View'!$AB$106,'Total View'!$AC$106,'Total View'!$AD$106,'Total View'!$AE$106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10,'Total View'!$C$110,'Total View'!$D$110,'Total View'!$E$110,'Total View'!$F$110,'Total View'!$G$110,'Total View'!$H$110,'Total View'!$I$110,'Total View'!$J$110,'Total View'!$K$110,'Total View'!$L$110,'Total View'!$M$110,'Total View'!$N$110,'Total View'!$O$110,'Total View'!$P$110,'Total View'!$Q$110,'Total View'!$R$110,'Total View'!$S$110,'Total View'!$T$110,'Total View'!$U$110,'Total View'!$V$110,'Total View'!$W$110,'Total View'!$X$110,'Total View'!$Y$110,'Total View'!$Z$110,'Total View'!$AA$110,'Total View'!$AB$110,'Total View'!$AC$110,'Total View'!$AD$110,'Total View'!$AE$110)</c:f>
              <c:numCache>
                <c:formatCode>####0</c:formatCode>
                <c:ptCount val="30"/>
                <c:pt idx="0">
                  <c:v>323.60601600000001</c:v>
                </c:pt>
                <c:pt idx="1">
                  <c:v>90.84713600000000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98.74140249999999</c:v>
                </c:pt>
                <c:pt idx="6">
                  <c:v>1551.7120500000001</c:v>
                </c:pt>
                <c:pt idx="7">
                  <c:v>3431.00205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A8-4BA8-A4A6-144C00EFDD9B}"/>
            </c:ext>
          </c:extLst>
        </c:ser>
        <c:ser>
          <c:idx val="4"/>
          <c:order val="4"/>
          <c:tx>
            <c:strRef>
              <c:f>'Total View'!$A$111</c:f>
              <c:strCache>
                <c:ptCount val="1"/>
                <c:pt idx="0">
                  <c:v>ID 660</c:v>
                </c:pt>
              </c:strCache>
            </c:strRef>
          </c:tx>
          <c:xVal>
            <c:numRef>
              <c:f>('Total View'!$B$106,'Total View'!$C$106,'Total View'!$D$106,'Total View'!$E$106,'Total View'!$F$106,'Total View'!$G$106,'Total View'!$H$106,'Total View'!$I$106,'Total View'!$J$106,'Total View'!$K$106,'Total View'!$L$106,'Total View'!$M$106,'Total View'!$N$106,'Total View'!$O$106,'Total View'!$P$106,'Total View'!$Q$106,'Total View'!$R$106,'Total View'!$S$106,'Total View'!$T$106,'Total View'!$U$106,'Total View'!$V$106,'Total View'!$W$106,'Total View'!$X$106,'Total View'!$Y$106,'Total View'!$Z$106,'Total View'!$AA$106,'Total View'!$AB$106,'Total View'!$AC$106,'Total View'!$AD$106,'Total View'!$AE$106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11,'Total View'!$C$111,'Total View'!$D$111,'Total View'!$E$111,'Total View'!$F$111,'Total View'!$G$111,'Total View'!$H$111,'Total View'!$I$111,'Total View'!$J$111,'Total View'!$K$111,'Total View'!$L$111,'Total View'!$M$111,'Total View'!$N$111,'Total View'!$O$111,'Total View'!$P$111,'Total View'!$Q$111,'Total View'!$R$111,'Total View'!$S$111,'Total View'!$T$111,'Total View'!$U$111,'Total View'!$V$111,'Total View'!$W$111,'Total View'!$X$111,'Total View'!$Y$111,'Total View'!$Z$111,'Total View'!$AA$111,'Total View'!$AB$111,'Total View'!$AC$111,'Total View'!$AD$111,'Total View'!$AE$111)</c:f>
              <c:numCache>
                <c:formatCode>####0</c:formatCode>
                <c:ptCount val="30"/>
                <c:pt idx="0">
                  <c:v>174.355818</c:v>
                </c:pt>
                <c:pt idx="1">
                  <c:v>4.9999999999999998E-7</c:v>
                </c:pt>
                <c:pt idx="2">
                  <c:v>0</c:v>
                </c:pt>
                <c:pt idx="3">
                  <c:v>0</c:v>
                </c:pt>
                <c:pt idx="4">
                  <c:v>38.725895999999999</c:v>
                </c:pt>
                <c:pt idx="5">
                  <c:v>164.60892999999999</c:v>
                </c:pt>
                <c:pt idx="6">
                  <c:v>576.34557749999999</c:v>
                </c:pt>
                <c:pt idx="7">
                  <c:v>1687.7031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7A8-4BA8-A4A6-144C00EFDD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189888"/>
        <c:axId val="1"/>
      </c:scatterChart>
      <c:valAx>
        <c:axId val="441189888"/>
        <c:scaling>
          <c:orientation val="minMax"/>
          <c:max val="293.8"/>
          <c:min val="8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41189888"/>
        <c:crossesAt val="8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129</c:f>
              <c:strCache>
                <c:ptCount val="1"/>
                <c:pt idx="0">
                  <c:v>ID 608</c:v>
                </c:pt>
              </c:strCache>
            </c:strRef>
          </c:tx>
          <c:xVal>
            <c:numRef>
              <c:f>('Total View'!$B$128,'Total View'!$C$128,'Total View'!$D$128,'Total View'!$E$128,'Total View'!$F$128,'Total View'!$G$128,'Total View'!$H$128,'Total View'!$I$128,'Total View'!$J$128,'Total View'!$K$128,'Total View'!$L$128,'Total View'!$M$128,'Total View'!$N$128,'Total View'!$O$128,'Total View'!$P$128,'Total View'!$Q$128,'Total View'!$R$128,'Total View'!$S$128,'Total View'!$T$128,'Total View'!$U$128,'Total View'!$V$128,'Total View'!$W$128,'Total View'!$X$128,'Total View'!$Y$128,'Total View'!$Z$128,'Total View'!$AA$128,'Total View'!$AB$128,'Total View'!$AC$128,'Total View'!$AD$128,'Total View'!$AE$12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29,'Total View'!$C$129,'Total View'!$D$129,'Total View'!$E$129,'Total View'!$F$129,'Total View'!$G$129,'Total View'!$H$129,'Total View'!$I$129,'Total View'!$J$129,'Total View'!$K$129,'Total View'!$L$129,'Total View'!$M$129,'Total View'!$N$129,'Total View'!$O$129,'Total View'!$P$129,'Total View'!$Q$129,'Total View'!$R$129,'Total View'!$S$129,'Total View'!$T$129,'Total View'!$U$129,'Total View'!$V$129,'Total View'!$W$129,'Total View'!$X$129,'Total View'!$Y$129,'Total View'!$Z$129,'Total View'!$AA$129,'Total View'!$AB$129,'Total View'!$AC$129,'Total View'!$AD$129,'Total View'!$AE$129)</c:f>
              <c:numCache>
                <c:formatCode>####0</c:formatCode>
                <c:ptCount val="30"/>
                <c:pt idx="0">
                  <c:v>225.9700205</c:v>
                </c:pt>
                <c:pt idx="1">
                  <c:v>71.91178650000000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5599999999999999E-4</c:v>
                </c:pt>
                <c:pt idx="9">
                  <c:v>4.9999999999999998E-7</c:v>
                </c:pt>
                <c:pt idx="10">
                  <c:v>0</c:v>
                </c:pt>
                <c:pt idx="11">
                  <c:v>4.9999999999999998E-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.9999999999999998E-7</c:v>
                </c:pt>
                <c:pt idx="16">
                  <c:v>3.9999999999999998E-6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EF-484B-AD54-762A7A60ADF1}"/>
            </c:ext>
          </c:extLst>
        </c:ser>
        <c:ser>
          <c:idx val="1"/>
          <c:order val="1"/>
          <c:tx>
            <c:strRef>
              <c:f>'Total View'!$A$130</c:f>
              <c:strCache>
                <c:ptCount val="1"/>
                <c:pt idx="0">
                  <c:v>ID 620</c:v>
                </c:pt>
              </c:strCache>
            </c:strRef>
          </c:tx>
          <c:xVal>
            <c:numRef>
              <c:f>('Total View'!$B$128,'Total View'!$C$128,'Total View'!$D$128,'Total View'!$E$128,'Total View'!$F$128,'Total View'!$G$128,'Total View'!$H$128,'Total View'!$I$128,'Total View'!$J$128,'Total View'!$K$128,'Total View'!$L$128,'Total View'!$M$128,'Total View'!$N$128,'Total View'!$O$128,'Total View'!$P$128,'Total View'!$Q$128,'Total View'!$R$128,'Total View'!$S$128,'Total View'!$T$128,'Total View'!$U$128,'Total View'!$V$128,'Total View'!$W$128,'Total View'!$X$128,'Total View'!$Y$128,'Total View'!$Z$128,'Total View'!$AA$128,'Total View'!$AB$128,'Total View'!$AC$128,'Total View'!$AD$128,'Total View'!$AE$12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30,'Total View'!$C$130,'Total View'!$D$130,'Total View'!$E$130,'Total View'!$F$130,'Total View'!$G$130,'Total View'!$H$130,'Total View'!$I$130,'Total View'!$J$130,'Total View'!$K$130,'Total View'!$L$130,'Total View'!$M$130,'Total View'!$N$130,'Total View'!$O$130,'Total View'!$P$130,'Total View'!$Q$130,'Total View'!$R$130,'Total View'!$S$130,'Total View'!$T$130,'Total View'!$U$130,'Total View'!$V$130,'Total View'!$W$130,'Total View'!$X$130,'Total View'!$Y$130,'Total View'!$Z$130,'Total View'!$AA$130,'Total View'!$AB$130,'Total View'!$AC$130,'Total View'!$AD$130,'Total View'!$AE$130)</c:f>
              <c:numCache>
                <c:formatCode>####0</c:formatCode>
                <c:ptCount val="30"/>
                <c:pt idx="0">
                  <c:v>262.82361600000002</c:v>
                </c:pt>
                <c:pt idx="1">
                  <c:v>79.47250350000000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5599999999999999E-4</c:v>
                </c:pt>
                <c:pt idx="9">
                  <c:v>4.9999999999999998E-7</c:v>
                </c:pt>
                <c:pt idx="10">
                  <c:v>0</c:v>
                </c:pt>
                <c:pt idx="11">
                  <c:v>4.9999999999999998E-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.9999999999999998E-7</c:v>
                </c:pt>
                <c:pt idx="16">
                  <c:v>3.9999999999999998E-6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EF-484B-AD54-762A7A60ADF1}"/>
            </c:ext>
          </c:extLst>
        </c:ser>
        <c:ser>
          <c:idx val="2"/>
          <c:order val="2"/>
          <c:tx>
            <c:strRef>
              <c:f>'Total View'!$A$131</c:f>
              <c:strCache>
                <c:ptCount val="1"/>
                <c:pt idx="0">
                  <c:v>ID 638</c:v>
                </c:pt>
              </c:strCache>
            </c:strRef>
          </c:tx>
          <c:xVal>
            <c:numRef>
              <c:f>('Total View'!$B$128,'Total View'!$C$128,'Total View'!$D$128,'Total View'!$E$128,'Total View'!$F$128,'Total View'!$G$128,'Total View'!$H$128,'Total View'!$I$128,'Total View'!$J$128,'Total View'!$K$128,'Total View'!$L$128,'Total View'!$M$128,'Total View'!$N$128,'Total View'!$O$128,'Total View'!$P$128,'Total View'!$Q$128,'Total View'!$R$128,'Total View'!$S$128,'Total View'!$T$128,'Total View'!$U$128,'Total View'!$V$128,'Total View'!$W$128,'Total View'!$X$128,'Total View'!$Y$128,'Total View'!$Z$128,'Total View'!$AA$128,'Total View'!$AB$128,'Total View'!$AC$128,'Total View'!$AD$128,'Total View'!$AE$12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31,'Total View'!$C$131,'Total View'!$D$131,'Total View'!$E$131,'Total View'!$F$131,'Total View'!$G$131,'Total View'!$H$131,'Total View'!$I$131,'Total View'!$J$131,'Total View'!$K$131,'Total View'!$L$131,'Total View'!$M$131,'Total View'!$N$131,'Total View'!$O$131,'Total View'!$P$131,'Total View'!$Q$131,'Total View'!$R$131,'Total View'!$S$131,'Total View'!$T$131,'Total View'!$U$131,'Total View'!$V$131,'Total View'!$W$131,'Total View'!$X$131,'Total View'!$Y$131,'Total View'!$Z$131,'Total View'!$AA$131,'Total View'!$AB$131,'Total View'!$AC$131,'Total View'!$AD$131,'Total View'!$AE$131)</c:f>
              <c:numCache>
                <c:formatCode>####0</c:formatCode>
                <c:ptCount val="30"/>
                <c:pt idx="0">
                  <c:v>195.625125</c:v>
                </c:pt>
                <c:pt idx="1">
                  <c:v>66.524287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92.695679999999996</c:v>
                </c:pt>
                <c:pt idx="9">
                  <c:v>231.435464</c:v>
                </c:pt>
                <c:pt idx="10">
                  <c:v>495.03477650000002</c:v>
                </c:pt>
                <c:pt idx="11">
                  <c:v>1246.009824</c:v>
                </c:pt>
                <c:pt idx="12">
                  <c:v>1880.35344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2EF-484B-AD54-762A7A60ADF1}"/>
            </c:ext>
          </c:extLst>
        </c:ser>
        <c:ser>
          <c:idx val="3"/>
          <c:order val="3"/>
          <c:tx>
            <c:strRef>
              <c:f>'Total View'!$A$132</c:f>
              <c:strCache>
                <c:ptCount val="1"/>
                <c:pt idx="0">
                  <c:v>ID 653</c:v>
                </c:pt>
              </c:strCache>
            </c:strRef>
          </c:tx>
          <c:xVal>
            <c:numRef>
              <c:f>('Total View'!$B$128,'Total View'!$C$128,'Total View'!$D$128,'Total View'!$E$128,'Total View'!$F$128,'Total View'!$G$128,'Total View'!$H$128,'Total View'!$I$128,'Total View'!$J$128,'Total View'!$K$128,'Total View'!$L$128,'Total View'!$M$128,'Total View'!$N$128,'Total View'!$O$128,'Total View'!$P$128,'Total View'!$Q$128,'Total View'!$R$128,'Total View'!$S$128,'Total View'!$T$128,'Total View'!$U$128,'Total View'!$V$128,'Total View'!$W$128,'Total View'!$X$128,'Total View'!$Y$128,'Total View'!$Z$128,'Total View'!$AA$128,'Total View'!$AB$128,'Total View'!$AC$128,'Total View'!$AD$128,'Total View'!$AE$12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32,'Total View'!$C$132,'Total View'!$D$132,'Total View'!$E$132,'Total View'!$F$132,'Total View'!$G$132,'Total View'!$H$132,'Total View'!$I$132,'Total View'!$J$132,'Total View'!$K$132,'Total View'!$L$132,'Total View'!$M$132,'Total View'!$N$132,'Total View'!$O$132,'Total View'!$P$132,'Total View'!$Q$132,'Total View'!$R$132,'Total View'!$S$132,'Total View'!$T$132,'Total View'!$U$132,'Total View'!$V$132,'Total View'!$W$132,'Total View'!$X$132,'Total View'!$Y$132,'Total View'!$Z$132,'Total View'!$AA$132,'Total View'!$AB$132,'Total View'!$AC$132,'Total View'!$AD$132,'Total View'!$AE$132)</c:f>
              <c:numCache>
                <c:formatCode>####0</c:formatCode>
                <c:ptCount val="30"/>
                <c:pt idx="0">
                  <c:v>207.3017375</c:v>
                </c:pt>
                <c:pt idx="1">
                  <c:v>4.9999999999999998E-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5599999999999999E-4</c:v>
                </c:pt>
                <c:pt idx="9">
                  <c:v>91.96</c:v>
                </c:pt>
                <c:pt idx="10">
                  <c:v>314.62124399999999</c:v>
                </c:pt>
                <c:pt idx="11">
                  <c:v>867.60370799999998</c:v>
                </c:pt>
                <c:pt idx="12">
                  <c:v>2182.116752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EF-484B-AD54-762A7A60ADF1}"/>
            </c:ext>
          </c:extLst>
        </c:ser>
        <c:ser>
          <c:idx val="4"/>
          <c:order val="4"/>
          <c:tx>
            <c:strRef>
              <c:f>'Total View'!$A$133</c:f>
              <c:strCache>
                <c:ptCount val="1"/>
                <c:pt idx="0">
                  <c:v>ID 662</c:v>
                </c:pt>
              </c:strCache>
            </c:strRef>
          </c:tx>
          <c:xVal>
            <c:numRef>
              <c:f>('Total View'!$B$128,'Total View'!$C$128,'Total View'!$D$128,'Total View'!$E$128,'Total View'!$F$128,'Total View'!$G$128,'Total View'!$H$128,'Total View'!$I$128,'Total View'!$J$128,'Total View'!$K$128,'Total View'!$L$128,'Total View'!$M$128,'Total View'!$N$128,'Total View'!$O$128,'Total View'!$P$128,'Total View'!$Q$128,'Total View'!$R$128,'Total View'!$S$128,'Total View'!$T$128,'Total View'!$U$128,'Total View'!$V$128,'Total View'!$W$128,'Total View'!$X$128,'Total View'!$Y$128,'Total View'!$Z$128,'Total View'!$AA$128,'Total View'!$AB$128,'Total View'!$AC$128,'Total View'!$AD$128,'Total View'!$AE$12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33,'Total View'!$C$133,'Total View'!$D$133,'Total View'!$E$133,'Total View'!$F$133,'Total View'!$G$133,'Total View'!$H$133,'Total View'!$I$133,'Total View'!$J$133,'Total View'!$K$133,'Total View'!$L$133,'Total View'!$M$133,'Total View'!$N$133,'Total View'!$O$133,'Total View'!$P$133,'Total View'!$Q$133,'Total View'!$R$133,'Total View'!$S$133,'Total View'!$T$133,'Total View'!$U$133,'Total View'!$V$133,'Total View'!$W$133,'Total View'!$X$133,'Total View'!$Y$133,'Total View'!$Z$133,'Total View'!$AA$133,'Total View'!$AB$133,'Total View'!$AC$133,'Total View'!$AD$133,'Total View'!$AE$133)</c:f>
              <c:numCache>
                <c:formatCode>####0</c:formatCode>
                <c:ptCount val="30"/>
                <c:pt idx="0">
                  <c:v>301.9821089999999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5599999999999999E-4</c:v>
                </c:pt>
                <c:pt idx="9">
                  <c:v>4.9999999999999998E-7</c:v>
                </c:pt>
                <c:pt idx="10">
                  <c:v>0</c:v>
                </c:pt>
                <c:pt idx="11">
                  <c:v>162.82107500000001</c:v>
                </c:pt>
                <c:pt idx="12">
                  <c:v>137.8808885</c:v>
                </c:pt>
                <c:pt idx="13">
                  <c:v>356.48719999999997</c:v>
                </c:pt>
                <c:pt idx="14">
                  <c:v>680.38221599999997</c:v>
                </c:pt>
                <c:pt idx="15">
                  <c:v>1219.1472225</c:v>
                </c:pt>
                <c:pt idx="16">
                  <c:v>3.9999999999999998E-6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2EF-484B-AD54-762A7A60AD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188248"/>
        <c:axId val="1"/>
      </c:scatterChart>
      <c:valAx>
        <c:axId val="441188248"/>
        <c:scaling>
          <c:orientation val="minMax"/>
          <c:max val="293.8"/>
          <c:min val="8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Tumor Volume (mm³)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41188248"/>
        <c:crossesAt val="8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SEM Tumor Volume ± SEM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2"/>
                <c:pt idx="0">
                  <c:v>Group 01</c:v>
                </c:pt>
              </c:strCache>
            </c:strRef>
          </c:tx>
          <c:spPr>
            <a:ln>
              <a:solidFill>
                <a:srgbClr val="000000"/>
              </a:solidFill>
            </a:ln>
          </c:spPr>
          <c:marker>
            <c:symbol val="circle"/>
            <c:size val="7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7,'Total View'!$C$27,'Total View'!$D$27,'Total View'!$E$27,'Total View'!$F$27,'Total View'!$G$27,'Total View'!$H$27,'Total View'!$I$27,'Total View'!$J$27,'Total View'!$K$27,'Total View'!$L$27,'Total View'!$M$27,'Total View'!$N$27,'Total View'!$O$27,'Total View'!$P$27,'Total View'!$Q$27,'Total View'!$R$27,'Total View'!$S$27,'Total View'!$T$27,'Total View'!$U$27,'Total View'!$V$27,'Total View'!$W$27,'Total View'!$X$27,'Total View'!$Y$27,'Total View'!$Z$27,'Total View'!$AA$27,'Total View'!$AB$27,'Total View'!$AC$27,'Total View'!$AD$27,'Total View'!$AE$27)</c:f>
                <c:numCache>
                  <c:formatCode>General</c:formatCode>
                  <c:ptCount val="30"/>
                  <c:pt idx="0">
                    <c:v>32.794723304698103</c:v>
                  </c:pt>
                  <c:pt idx="1">
                    <c:v>46.753908883305144</c:v>
                  </c:pt>
                  <c:pt idx="2">
                    <c:v>96.489884500535567</c:v>
                  </c:pt>
                  <c:pt idx="3">
                    <c:v>218.74807542495279</c:v>
                  </c:pt>
                  <c:pt idx="4">
                    <c:v>326.8825772882123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plus>
            <c:minus>
              <c:numRef>
                <c:f>('Total View'!$B$27,'Total View'!$C$27,'Total View'!$D$27,'Total View'!$E$27,'Total View'!$F$27,'Total View'!$G$27,'Total View'!$H$27,'Total View'!$I$27,'Total View'!$J$27,'Total View'!$K$27,'Total View'!$L$27,'Total View'!$M$27,'Total View'!$N$27,'Total View'!$O$27,'Total View'!$P$27,'Total View'!$Q$27,'Total View'!$R$27,'Total View'!$S$27,'Total View'!$T$27,'Total View'!$U$27,'Total View'!$V$27,'Total View'!$W$27,'Total View'!$X$27,'Total View'!$Y$27,'Total View'!$Z$27,'Total View'!$AA$27,'Total View'!$AB$27,'Total View'!$AC$27,'Total View'!$AD$27,'Total View'!$AE$27)</c:f>
                <c:numCache>
                  <c:formatCode>General</c:formatCode>
                  <c:ptCount val="30"/>
                  <c:pt idx="0">
                    <c:v>32.794723304698103</c:v>
                  </c:pt>
                  <c:pt idx="1">
                    <c:v>46.753908883305144</c:v>
                  </c:pt>
                  <c:pt idx="2">
                    <c:v>96.489884500535567</c:v>
                  </c:pt>
                  <c:pt idx="3">
                    <c:v>218.74807542495279</c:v>
                  </c:pt>
                  <c:pt idx="4">
                    <c:v>326.8825772882123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minus>
            <c:spPr>
              <a:ln>
                <a:solidFill>
                  <a:srgbClr val="000000"/>
                </a:solidFill>
              </a:ln>
            </c:spPr>
          </c:errBars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24,'Total View'!$C$24,'Total View'!$D$24,'Total View'!$E$24,'Total View'!$F$24,'Total View'!$G$24,'Total View'!$H$24,'Total View'!$I$24,'Total View'!$J$24,'Total View'!$K$24,'Total View'!$L$24,'Total View'!$M$24,'Total View'!$N$24,'Total View'!$O$24,'Total View'!$P$24,'Total View'!$Q$24,'Total View'!$R$24,'Total View'!$S$24,'Total View'!$T$24,'Total View'!$U$24,'Total View'!$V$24,'Total View'!$W$24,'Total View'!$X$24,'Total View'!$Y$24,'Total View'!$Z$24,'Total View'!$AA$24,'Total View'!$AB$24,'Total View'!$AC$24,'Total View'!$AD$24,'Total View'!$AE$24)</c:f>
              <c:numCache>
                <c:formatCode>####0.00</c:formatCode>
                <c:ptCount val="30"/>
                <c:pt idx="0">
                  <c:v>237.3193244</c:v>
                </c:pt>
                <c:pt idx="1">
                  <c:v>437.21509809999998</c:v>
                </c:pt>
                <c:pt idx="2">
                  <c:v>558.2874458</c:v>
                </c:pt>
                <c:pt idx="3">
                  <c:v>666.90802159999998</c:v>
                </c:pt>
                <c:pt idx="4">
                  <c:v>1402.3046472999999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6B-432A-8443-E15E9040464F}"/>
            </c:ext>
          </c:extLst>
        </c:ser>
        <c:ser>
          <c:idx val="1"/>
          <c:order val="1"/>
          <c:tx>
            <c:strRef>
              <c:f>'Total View'!$B$4:$C$4</c:f>
              <c:strCache>
                <c:ptCount val="2"/>
                <c:pt idx="0">
                  <c:v>Group 02</c:v>
                </c:pt>
              </c:strCache>
            </c:strRef>
          </c:tx>
          <c:spPr>
            <a:ln>
              <a:solidFill>
                <a:srgbClr val="DC143C"/>
              </a:solidFill>
            </a:ln>
          </c:spPr>
          <c:marker>
            <c:symbol val="circle"/>
            <c:size val="7"/>
            <c:spPr>
              <a:solidFill>
                <a:srgbClr val="DC143C"/>
              </a:solidFill>
              <a:ln w="0">
                <a:solidFill>
                  <a:srgbClr val="DC143C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49,'Total View'!$C$49,'Total View'!$D$49,'Total View'!$E$49,'Total View'!$F$49,'Total View'!$G$49,'Total View'!$H$49,'Total View'!$I$49,'Total View'!$J$49,'Total View'!$K$49,'Total View'!$L$49,'Total View'!$M$49,'Total View'!$N$49,'Total View'!$O$49,'Total View'!$P$49,'Total View'!$Q$49,'Total View'!$R$49,'Total View'!$S$49,'Total View'!$T$49,'Total View'!$U$49,'Total View'!$V$49,'Total View'!$W$49,'Total View'!$X$49,'Total View'!$Y$49,'Total View'!$Z$49,'Total View'!$AA$49,'Total View'!$AB$49,'Total View'!$AC$49,'Total View'!$AD$49,'Total View'!$AE$49)</c:f>
                <c:numCache>
                  <c:formatCode>General</c:formatCode>
                  <c:ptCount val="30"/>
                  <c:pt idx="0">
                    <c:v>30.375798008893614</c:v>
                  </c:pt>
                  <c:pt idx="1">
                    <c:v>89.30484749991497</c:v>
                  </c:pt>
                  <c:pt idx="2">
                    <c:v>200.59253719126627</c:v>
                  </c:pt>
                  <c:pt idx="3">
                    <c:v>411.70836080500385</c:v>
                  </c:pt>
                  <c:pt idx="4">
                    <c:v>476.27265741338698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plus>
            <c:minus>
              <c:numRef>
                <c:f>('Total View'!$B$49,'Total View'!$C$49,'Total View'!$D$49,'Total View'!$E$49,'Total View'!$F$49,'Total View'!$G$49,'Total View'!$H$49,'Total View'!$I$49,'Total View'!$J$49,'Total View'!$K$49,'Total View'!$L$49,'Total View'!$M$49,'Total View'!$N$49,'Total View'!$O$49,'Total View'!$P$49,'Total View'!$Q$49,'Total View'!$R$49,'Total View'!$S$49,'Total View'!$T$49,'Total View'!$U$49,'Total View'!$V$49,'Total View'!$W$49,'Total View'!$X$49,'Total View'!$Y$49,'Total View'!$Z$49,'Total View'!$AA$49,'Total View'!$AB$49,'Total View'!$AC$49,'Total View'!$AD$49,'Total View'!$AE$49)</c:f>
                <c:numCache>
                  <c:formatCode>General</c:formatCode>
                  <c:ptCount val="30"/>
                  <c:pt idx="0">
                    <c:v>30.375798008893614</c:v>
                  </c:pt>
                  <c:pt idx="1">
                    <c:v>89.30484749991497</c:v>
                  </c:pt>
                  <c:pt idx="2">
                    <c:v>200.59253719126627</c:v>
                  </c:pt>
                  <c:pt idx="3">
                    <c:v>411.70836080500385</c:v>
                  </c:pt>
                  <c:pt idx="4">
                    <c:v>476.27265741338698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minus>
            <c:spPr>
              <a:ln>
                <a:solidFill>
                  <a:srgbClr val="DC143C"/>
                </a:solidFill>
              </a:ln>
            </c:spPr>
          </c:errBars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46,'Total View'!$C$46,'Total View'!$D$46,'Total View'!$E$46,'Total View'!$F$46,'Total View'!$G$46,'Total View'!$H$46,'Total View'!$I$46,'Total View'!$J$46,'Total View'!$K$46,'Total View'!$L$46,'Total View'!$M$46,'Total View'!$N$46,'Total View'!$O$46,'Total View'!$P$46,'Total View'!$Q$46,'Total View'!$R$46,'Total View'!$S$46,'Total View'!$T$46,'Total View'!$U$46,'Total View'!$V$46,'Total View'!$W$46,'Total View'!$X$46,'Total View'!$Y$46,'Total View'!$Z$46,'Total View'!$AA$46,'Total View'!$AB$46,'Total View'!$AC$46,'Total View'!$AD$46,'Total View'!$AE$46)</c:f>
              <c:numCache>
                <c:formatCode>####0.00</c:formatCode>
                <c:ptCount val="30"/>
                <c:pt idx="0">
                  <c:v>268.19429962499999</c:v>
                </c:pt>
                <c:pt idx="1">
                  <c:v>372.41545269999995</c:v>
                </c:pt>
                <c:pt idx="2">
                  <c:v>720.10026529999993</c:v>
                </c:pt>
                <c:pt idx="3">
                  <c:v>1146.0077913</c:v>
                </c:pt>
                <c:pt idx="4">
                  <c:v>1306.6664071666667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6B-432A-8443-E15E9040464F}"/>
            </c:ext>
          </c:extLst>
        </c:ser>
        <c:ser>
          <c:idx val="2"/>
          <c:order val="2"/>
          <c:tx>
            <c:strRef>
              <c:f>'Total View'!$B$5:$C$5</c:f>
              <c:strCache>
                <c:ptCount val="2"/>
                <c:pt idx="0">
                  <c:v>Group 0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circle"/>
            <c:size val="7"/>
            <c:spPr>
              <a:solidFill>
                <a:srgbClr val="0000FF"/>
              </a:solidFill>
              <a:ln w="0"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71,'Total View'!$C$71,'Total View'!$D$71,'Total View'!$E$71,'Total View'!$F$71,'Total View'!$G$71,'Total View'!$H$71,'Total View'!$I$71,'Total View'!$J$71,'Total View'!$K$71,'Total View'!$L$71,'Total View'!$M$71,'Total View'!$N$71,'Total View'!$O$71,'Total View'!$P$71,'Total View'!$Q$71,'Total View'!$R$71,'Total View'!$S$71,'Total View'!$T$71,'Total View'!$U$71,'Total View'!$V$71,'Total View'!$W$71,'Total View'!$X$71,'Total View'!$Y$71,'Total View'!$Z$71,'Total View'!$AA$71,'Total View'!$AB$71,'Total View'!$AC$71,'Total View'!$AD$71,'Total View'!$AE$71)</c:f>
                <c:numCache>
                  <c:formatCode>General</c:formatCode>
                  <c:ptCount val="30"/>
                  <c:pt idx="0">
                    <c:v>37.87678306796127</c:v>
                  </c:pt>
                  <c:pt idx="1">
                    <c:v>10.79722448639766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20.2564493</c:v>
                  </c:pt>
                  <c:pt idx="7">
                    <c:v>63.828036771377178</c:v>
                  </c:pt>
                  <c:pt idx="8">
                    <c:v>128.54083882668371</c:v>
                  </c:pt>
                  <c:pt idx="9">
                    <c:v>398.57782859737301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plus>
            <c:minus>
              <c:numRef>
                <c:f>('Total View'!$B$71,'Total View'!$C$71,'Total View'!$D$71,'Total View'!$E$71,'Total View'!$F$71,'Total View'!$G$71,'Total View'!$H$71,'Total View'!$I$71,'Total View'!$J$71,'Total View'!$K$71,'Total View'!$L$71,'Total View'!$M$71,'Total View'!$N$71,'Total View'!$O$71,'Total View'!$P$71,'Total View'!$Q$71,'Total View'!$R$71,'Total View'!$S$71,'Total View'!$T$71,'Total View'!$U$71,'Total View'!$V$71,'Total View'!$W$71,'Total View'!$X$71,'Total View'!$Y$71,'Total View'!$Z$71,'Total View'!$AA$71,'Total View'!$AB$71,'Total View'!$AC$71,'Total View'!$AD$71,'Total View'!$AE$71)</c:f>
                <c:numCache>
                  <c:formatCode>General</c:formatCode>
                  <c:ptCount val="30"/>
                  <c:pt idx="0">
                    <c:v>37.87678306796127</c:v>
                  </c:pt>
                  <c:pt idx="1">
                    <c:v>10.79722448639766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20.2564493</c:v>
                  </c:pt>
                  <c:pt idx="7">
                    <c:v>63.828036771377178</c:v>
                  </c:pt>
                  <c:pt idx="8">
                    <c:v>128.54083882668371</c:v>
                  </c:pt>
                  <c:pt idx="9">
                    <c:v>398.57782859737301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68,'Total View'!$C$68,'Total View'!$D$68,'Total View'!$E$68,'Total View'!$F$68,'Total View'!$G$68,'Total View'!$H$68,'Total View'!$I$68,'Total View'!$J$68,'Total View'!$K$68,'Total View'!$L$68,'Total View'!$M$68,'Total View'!$N$68,'Total View'!$O$68,'Total View'!$P$68,'Total View'!$Q$68,'Total View'!$R$68,'Total View'!$S$68,'Total View'!$T$68,'Total View'!$U$68,'Total View'!$V$68,'Total View'!$W$68,'Total View'!$X$68,'Total View'!$Y$68,'Total View'!$Z$68,'Total View'!$AA$68,'Total View'!$AB$68,'Total View'!$AC$68,'Total View'!$AD$68,'Total View'!$AE$68)</c:f>
              <c:numCache>
                <c:formatCode>####0.00</c:formatCode>
                <c:ptCount val="30"/>
                <c:pt idx="0">
                  <c:v>238.77625760000006</c:v>
                </c:pt>
                <c:pt idx="1">
                  <c:v>36.8112961</c:v>
                </c:pt>
                <c:pt idx="2">
                  <c:v>0</c:v>
                </c:pt>
                <c:pt idx="3">
                  <c:v>3.9999999999999998E-6</c:v>
                </c:pt>
                <c:pt idx="4">
                  <c:v>1.7149999999999999E-4</c:v>
                </c:pt>
                <c:pt idx="5">
                  <c:v>4.9999999999999998E-7</c:v>
                </c:pt>
                <c:pt idx="6">
                  <c:v>20.2564493</c:v>
                </c:pt>
                <c:pt idx="7">
                  <c:v>127.16420870000002</c:v>
                </c:pt>
                <c:pt idx="8">
                  <c:v>356.29997379999998</c:v>
                </c:pt>
                <c:pt idx="9">
                  <c:v>1233.1692975000001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D6B-432A-8443-E15E9040464F}"/>
            </c:ext>
          </c:extLst>
        </c:ser>
        <c:ser>
          <c:idx val="3"/>
          <c:order val="3"/>
          <c:tx>
            <c:strRef>
              <c:f>'Total View'!$B$6:$C$6</c:f>
              <c:strCache>
                <c:ptCount val="2"/>
                <c:pt idx="0">
                  <c:v>Group 04</c:v>
                </c:pt>
              </c:strCache>
            </c:strRef>
          </c:tx>
          <c:spPr>
            <a:ln>
              <a:solidFill>
                <a:srgbClr val="808080"/>
              </a:solidFill>
            </a:ln>
          </c:spPr>
          <c:marker>
            <c:symbol val="circle"/>
            <c:size val="7"/>
            <c:spPr>
              <a:solidFill>
                <a:srgbClr val="808080"/>
              </a:solidFill>
              <a:ln w="0">
                <a:solidFill>
                  <a:srgbClr val="80808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93,'Total View'!$C$93,'Total View'!$D$93,'Total View'!$E$93,'Total View'!$F$93,'Total View'!$G$93,'Total View'!$H$93,'Total View'!$I$93,'Total View'!$J$93,'Total View'!$K$93,'Total View'!$L$93,'Total View'!$M$93,'Total View'!$N$93,'Total View'!$O$93,'Total View'!$P$93,'Total View'!$Q$93,'Total View'!$R$93,'Total View'!$S$93,'Total View'!$T$93,'Total View'!$U$93,'Total View'!$V$93,'Total View'!$W$93,'Total View'!$X$93,'Total View'!$Y$93,'Total View'!$Z$93,'Total View'!$AA$93,'Total View'!$AB$93,'Total View'!$AC$93,'Total View'!$AD$93,'Total View'!$AE$93)</c:f>
                <c:numCache>
                  <c:formatCode>General</c:formatCode>
                  <c:ptCount val="30"/>
                  <c:pt idx="0">
                    <c:v>31.935019026092668</c:v>
                  </c:pt>
                  <c:pt idx="1">
                    <c:v>20.923700867607447</c:v>
                  </c:pt>
                  <c:pt idx="2">
                    <c:v>48.704606550571782</c:v>
                  </c:pt>
                  <c:pt idx="3">
                    <c:v>128.91210552767666</c:v>
                  </c:pt>
                  <c:pt idx="4">
                    <c:v>214.33354789677816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plus>
            <c:minus>
              <c:numRef>
                <c:f>('Total View'!$B$93,'Total View'!$C$93,'Total View'!$D$93,'Total View'!$E$93,'Total View'!$F$93,'Total View'!$G$93,'Total View'!$H$93,'Total View'!$I$93,'Total View'!$J$93,'Total View'!$K$93,'Total View'!$L$93,'Total View'!$M$93,'Total View'!$N$93,'Total View'!$O$93,'Total View'!$P$93,'Total View'!$Q$93,'Total View'!$R$93,'Total View'!$S$93,'Total View'!$T$93,'Total View'!$U$93,'Total View'!$V$93,'Total View'!$W$93,'Total View'!$X$93,'Total View'!$Y$93,'Total View'!$Z$93,'Total View'!$AA$93,'Total View'!$AB$93,'Total View'!$AC$93,'Total View'!$AD$93,'Total View'!$AE$93)</c:f>
                <c:numCache>
                  <c:formatCode>General</c:formatCode>
                  <c:ptCount val="30"/>
                  <c:pt idx="0">
                    <c:v>31.935019026092668</c:v>
                  </c:pt>
                  <c:pt idx="1">
                    <c:v>20.923700867607447</c:v>
                  </c:pt>
                  <c:pt idx="2">
                    <c:v>48.704606550571782</c:v>
                  </c:pt>
                  <c:pt idx="3">
                    <c:v>128.91210552767666</c:v>
                  </c:pt>
                  <c:pt idx="4">
                    <c:v>214.33354789677816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minus>
            <c:spPr>
              <a:ln>
                <a:solidFill>
                  <a:srgbClr val="808080"/>
                </a:solidFill>
              </a:ln>
            </c:spPr>
          </c:errBars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90,'Total View'!$C$90,'Total View'!$D$90,'Total View'!$E$90,'Total View'!$F$90,'Total View'!$G$90,'Total View'!$H$90,'Total View'!$I$90,'Total View'!$J$90,'Total View'!$K$90,'Total View'!$L$90,'Total View'!$M$90,'Total View'!$N$90,'Total View'!$O$90,'Total View'!$P$90,'Total View'!$Q$90,'Total View'!$R$90,'Total View'!$S$90,'Total View'!$T$90,'Total View'!$U$90,'Total View'!$V$90,'Total View'!$W$90,'Total View'!$X$90,'Total View'!$Y$90,'Total View'!$Z$90,'Total View'!$AA$90,'Total View'!$AB$90,'Total View'!$AC$90,'Total View'!$AD$90,'Total View'!$AE$90)</c:f>
              <c:numCache>
                <c:formatCode>####0.00</c:formatCode>
                <c:ptCount val="30"/>
                <c:pt idx="0">
                  <c:v>238.40148579999999</c:v>
                </c:pt>
                <c:pt idx="1">
                  <c:v>328.75487709999999</c:v>
                </c:pt>
                <c:pt idx="2">
                  <c:v>542.20427189999998</c:v>
                </c:pt>
                <c:pt idx="3">
                  <c:v>894.96631430000002</c:v>
                </c:pt>
                <c:pt idx="4">
                  <c:v>1909.4549512999997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D6B-432A-8443-E15E9040464F}"/>
            </c:ext>
          </c:extLst>
        </c:ser>
        <c:ser>
          <c:idx val="4"/>
          <c:order val="4"/>
          <c:tx>
            <c:strRef>
              <c:f>'Total View'!$B$7:$C$7</c:f>
              <c:strCache>
                <c:ptCount val="2"/>
                <c:pt idx="0">
                  <c:v>Group 05</c:v>
                </c:pt>
              </c:strCache>
            </c:strRef>
          </c:tx>
          <c:spPr>
            <a:ln>
              <a:solidFill>
                <a:srgbClr val="B8860B"/>
              </a:solidFill>
            </a:ln>
          </c:spPr>
          <c:marker>
            <c:symbol val="circle"/>
            <c:size val="7"/>
            <c:spPr>
              <a:solidFill>
                <a:srgbClr val="B8860B"/>
              </a:solidFill>
              <a:ln w="0">
                <a:solidFill>
                  <a:srgbClr val="B8860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15,'Total View'!$C$115,'Total View'!$D$115,'Total View'!$E$115,'Total View'!$F$115,'Total View'!$G$115,'Total View'!$H$115,'Total View'!$I$115,'Total View'!$J$115,'Total View'!$K$115,'Total View'!$L$115,'Total View'!$M$115,'Total View'!$N$115,'Total View'!$O$115,'Total View'!$P$115,'Total View'!$Q$115,'Total View'!$R$115,'Total View'!$S$115,'Total View'!$T$115,'Total View'!$U$115,'Total View'!$V$115,'Total View'!$W$115,'Total View'!$X$115,'Total View'!$Y$115,'Total View'!$Z$115,'Total View'!$AA$115,'Total View'!$AB$115,'Total View'!$AC$115,'Total View'!$AD$115,'Total View'!$AE$115)</c:f>
                <c:numCache>
                  <c:formatCode>General</c:formatCode>
                  <c:ptCount val="30"/>
                  <c:pt idx="0">
                    <c:v>26.34908051839993</c:v>
                  </c:pt>
                  <c:pt idx="1">
                    <c:v>17.540362880290253</c:v>
                  </c:pt>
                  <c:pt idx="2">
                    <c:v>0</c:v>
                  </c:pt>
                  <c:pt idx="3">
                    <c:v>0</c:v>
                  </c:pt>
                  <c:pt idx="4">
                    <c:v>9.4670055439143805</c:v>
                  </c:pt>
                  <c:pt idx="5">
                    <c:v>85.703987192184499</c:v>
                  </c:pt>
                  <c:pt idx="6">
                    <c:v>252.09583300145388</c:v>
                  </c:pt>
                  <c:pt idx="7">
                    <c:v>584.73176437606787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plus>
            <c:minus>
              <c:numRef>
                <c:f>('Total View'!$B$115,'Total View'!$C$115,'Total View'!$D$115,'Total View'!$E$115,'Total View'!$F$115,'Total View'!$G$115,'Total View'!$H$115,'Total View'!$I$115,'Total View'!$J$115,'Total View'!$K$115,'Total View'!$L$115,'Total View'!$M$115,'Total View'!$N$115,'Total View'!$O$115,'Total View'!$P$115,'Total View'!$Q$115,'Total View'!$R$115,'Total View'!$S$115,'Total View'!$T$115,'Total View'!$U$115,'Total View'!$V$115,'Total View'!$W$115,'Total View'!$X$115,'Total View'!$Y$115,'Total View'!$Z$115,'Total View'!$AA$115,'Total View'!$AB$115,'Total View'!$AC$115,'Total View'!$AD$115,'Total View'!$AE$115)</c:f>
                <c:numCache>
                  <c:formatCode>General</c:formatCode>
                  <c:ptCount val="30"/>
                  <c:pt idx="0">
                    <c:v>26.34908051839993</c:v>
                  </c:pt>
                  <c:pt idx="1">
                    <c:v>17.540362880290253</c:v>
                  </c:pt>
                  <c:pt idx="2">
                    <c:v>0</c:v>
                  </c:pt>
                  <c:pt idx="3">
                    <c:v>0</c:v>
                  </c:pt>
                  <c:pt idx="4">
                    <c:v>9.4670055439143805</c:v>
                  </c:pt>
                  <c:pt idx="5">
                    <c:v>85.703987192184499</c:v>
                  </c:pt>
                  <c:pt idx="6">
                    <c:v>252.09583300145388</c:v>
                  </c:pt>
                  <c:pt idx="7">
                    <c:v>584.73176437606787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minus>
            <c:spPr>
              <a:ln>
                <a:solidFill>
                  <a:srgbClr val="B8860B"/>
                </a:solidFill>
              </a:ln>
            </c:spPr>
          </c:errBars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12,'Total View'!$C$112,'Total View'!$D$112,'Total View'!$E$112,'Total View'!$F$112,'Total View'!$G$112,'Total View'!$H$112,'Total View'!$I$112,'Total View'!$J$112,'Total View'!$K$112,'Total View'!$L$112,'Total View'!$M$112,'Total View'!$N$112,'Total View'!$O$112,'Total View'!$P$112,'Total View'!$Q$112,'Total View'!$R$112,'Total View'!$S$112,'Total View'!$T$112,'Total View'!$U$112,'Total View'!$V$112,'Total View'!$W$112,'Total View'!$X$112,'Total View'!$Y$112,'Total View'!$Z$112,'Total View'!$AA$112,'Total View'!$AB$112,'Total View'!$AC$112,'Total View'!$AD$112,'Total View'!$AE$112)</c:f>
              <c:numCache>
                <c:formatCode>####0.00</c:formatCode>
                <c:ptCount val="30"/>
                <c:pt idx="0">
                  <c:v>238.2141407</c:v>
                </c:pt>
                <c:pt idx="1">
                  <c:v>65.9079756</c:v>
                </c:pt>
                <c:pt idx="2">
                  <c:v>0</c:v>
                </c:pt>
                <c:pt idx="3">
                  <c:v>0</c:v>
                </c:pt>
                <c:pt idx="4">
                  <c:v>15.459503999999999</c:v>
                </c:pt>
                <c:pt idx="5">
                  <c:v>183.4412087</c:v>
                </c:pt>
                <c:pt idx="6">
                  <c:v>594.80946170000004</c:v>
                </c:pt>
                <c:pt idx="7">
                  <c:v>1325.5741376000001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D6B-432A-8443-E15E9040464F}"/>
            </c:ext>
          </c:extLst>
        </c:ser>
        <c:ser>
          <c:idx val="5"/>
          <c:order val="5"/>
          <c:tx>
            <c:strRef>
              <c:f>'Total View'!$B$8:$C$8</c:f>
              <c:strCache>
                <c:ptCount val="2"/>
                <c:pt idx="0">
                  <c:v>Group 06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circle"/>
            <c:size val="7"/>
            <c:spPr>
              <a:solidFill>
                <a:srgbClr val="008000"/>
              </a:solidFill>
              <a:ln w="0"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37,'Total View'!$C$137,'Total View'!$D$137,'Total View'!$E$137,'Total View'!$F$137,'Total View'!$G$137,'Total View'!$H$137,'Total View'!$I$137,'Total View'!$J$137,'Total View'!$K$137,'Total View'!$L$137,'Total View'!$M$137,'Total View'!$N$137,'Total View'!$O$137,'Total View'!$P$137,'Total View'!$Q$137,'Total View'!$R$137,'Total View'!$S$137,'Total View'!$T$137,'Total View'!$U$137,'Total View'!$V$137,'Total View'!$W$137,'Total View'!$X$137,'Total View'!$Y$137,'Total View'!$Z$137,'Total View'!$AA$137,'Total View'!$AB$137,'Total View'!$AC$137,'Total View'!$AD$137,'Total View'!$AE$137)</c:f>
                <c:numCache>
                  <c:formatCode>General</c:formatCode>
                  <c:ptCount val="30"/>
                  <c:pt idx="0">
                    <c:v>19.480649476798611</c:v>
                  </c:pt>
                  <c:pt idx="1">
                    <c:v>17.910660239596599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8.539084799999998</c:v>
                  </c:pt>
                  <c:pt idx="9">
                    <c:v>45.333260513503191</c:v>
                  </c:pt>
                  <c:pt idx="10">
                    <c:v>103.18366702490593</c:v>
                  </c:pt>
                  <c:pt idx="11">
                    <c:v>254.49523307952089</c:v>
                  </c:pt>
                  <c:pt idx="12">
                    <c:v>489.27415019010567</c:v>
                  </c:pt>
                  <c:pt idx="13">
                    <c:v>118.82906666666666</c:v>
                  </c:pt>
                  <c:pt idx="14">
                    <c:v>226.794072</c:v>
                  </c:pt>
                  <c:pt idx="15">
                    <c:v>406.3824073333333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</c:numCache>
              </c:numRef>
            </c:plus>
            <c:minus>
              <c:numRef>
                <c:f>('Total View'!$B$137,'Total View'!$C$137,'Total View'!$D$137,'Total View'!$E$137,'Total View'!$F$137,'Total View'!$G$137,'Total View'!$H$137,'Total View'!$I$137,'Total View'!$J$137,'Total View'!$K$137,'Total View'!$L$137,'Total View'!$M$137,'Total View'!$N$137,'Total View'!$O$137,'Total View'!$P$137,'Total View'!$Q$137,'Total View'!$R$137,'Total View'!$S$137,'Total View'!$T$137,'Total View'!$U$137,'Total View'!$V$137,'Total View'!$W$137,'Total View'!$X$137,'Total View'!$Y$137,'Total View'!$Z$137,'Total View'!$AA$137,'Total View'!$AB$137,'Total View'!$AC$137,'Total View'!$AD$137,'Total View'!$AE$137)</c:f>
                <c:numCache>
                  <c:formatCode>General</c:formatCode>
                  <c:ptCount val="30"/>
                  <c:pt idx="0">
                    <c:v>19.480649476798611</c:v>
                  </c:pt>
                  <c:pt idx="1">
                    <c:v>17.910660239596599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8.539084799999998</c:v>
                  </c:pt>
                  <c:pt idx="9">
                    <c:v>45.333260513503191</c:v>
                  </c:pt>
                  <c:pt idx="10">
                    <c:v>103.18366702490593</c:v>
                  </c:pt>
                  <c:pt idx="11">
                    <c:v>254.49523307952089</c:v>
                  </c:pt>
                  <c:pt idx="12">
                    <c:v>489.27415019010567</c:v>
                  </c:pt>
                  <c:pt idx="13">
                    <c:v>118.82906666666666</c:v>
                  </c:pt>
                  <c:pt idx="14">
                    <c:v>226.794072</c:v>
                  </c:pt>
                  <c:pt idx="15">
                    <c:v>406.3824073333333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34,'Total View'!$C$134,'Total View'!$D$134,'Total View'!$E$134,'Total View'!$F$134,'Total View'!$G$134,'Total View'!$H$134,'Total View'!$I$134,'Total View'!$J$134,'Total View'!$K$134,'Total View'!$L$134,'Total View'!$M$134,'Total View'!$N$134,'Total View'!$O$134,'Total View'!$P$134,'Total View'!$Q$134,'Total View'!$R$134,'Total View'!$S$134,'Total View'!$T$134,'Total View'!$U$134,'Total View'!$V$134,'Total View'!$W$134,'Total View'!$X$134,'Total View'!$Y$134,'Total View'!$Z$134,'Total View'!$AA$134,'Total View'!$AB$134,'Total View'!$AC$134,'Total View'!$AD$134,'Total View'!$AE$134)</c:f>
              <c:numCache>
                <c:formatCode>####0.00</c:formatCode>
                <c:ptCount val="30"/>
                <c:pt idx="0">
                  <c:v>238.74052160000002</c:v>
                </c:pt>
                <c:pt idx="1">
                  <c:v>43.5817156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8.539340799999998</c:v>
                </c:pt>
                <c:pt idx="9">
                  <c:v>64.679093100000003</c:v>
                </c:pt>
                <c:pt idx="10">
                  <c:v>161.9312041</c:v>
                </c:pt>
                <c:pt idx="11">
                  <c:v>455.28692160000003</c:v>
                </c:pt>
                <c:pt idx="12">
                  <c:v>840.07021629999997</c:v>
                </c:pt>
                <c:pt idx="13">
                  <c:v>118.82906666666666</c:v>
                </c:pt>
                <c:pt idx="14">
                  <c:v>226.794072</c:v>
                </c:pt>
                <c:pt idx="15">
                  <c:v>406.38240783333339</c:v>
                </c:pt>
                <c:pt idx="16">
                  <c:v>3.9999999999999998E-6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D6B-432A-8443-E15E904046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196776"/>
        <c:axId val="1"/>
      </c:scatterChart>
      <c:valAx>
        <c:axId val="441196776"/>
        <c:scaling>
          <c:orientation val="minMax"/>
          <c:max val="293.8"/>
          <c:min val="8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Tumor Volume (mm³)</a:t>
                </a:r>
              </a:p>
            </c:rich>
          </c:tx>
          <c:overlay val="0"/>
        </c:title>
        <c:numFmt formatCode="####0.00" sourceLinked="1"/>
        <c:majorTickMark val="out"/>
        <c:minorTickMark val="none"/>
        <c:tickLblPos val="nextTo"/>
        <c:crossAx val="441196776"/>
        <c:crossesAt val="8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sz="1200" b="1"/>
              <a:t>SEM Tumor Volume ± SEM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2"/>
                <c:pt idx="0">
                  <c:v>Group 01</c:v>
                </c:pt>
              </c:strCache>
            </c:strRef>
          </c:tx>
          <c:spPr>
            <a:ln>
              <a:solidFill>
                <a:srgbClr val="000000"/>
              </a:solidFill>
            </a:ln>
          </c:spPr>
          <c:marker>
            <c:symbol val="circle"/>
            <c:size val="7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27,'Total View'!$C$27,'Total View'!$D$27,'Total View'!$E$27,'Total View'!$F$27,'Total View'!$G$27,'Total View'!$H$27,'Total View'!$I$27,'Total View'!$J$27,'Total View'!$K$27,'Total View'!$L$27,'Total View'!$M$27,'Total View'!$N$27,'Total View'!$O$27,'Total View'!$P$27,'Total View'!$Q$27,'Total View'!$R$27,'Total View'!$S$27,'Total View'!$T$27,'Total View'!$U$27,'Total View'!$V$27,'Total View'!$W$27,'Total View'!$X$27,'Total View'!$Y$27,'Total View'!$Z$27,'Total View'!$AA$27,'Total View'!$AB$27,'Total View'!$AC$27,'Total View'!$AD$27,'Total View'!$AE$27)</c:f>
                <c:numCache>
                  <c:formatCode>General</c:formatCode>
                  <c:ptCount val="30"/>
                  <c:pt idx="0">
                    <c:v>32.794723304698103</c:v>
                  </c:pt>
                  <c:pt idx="1">
                    <c:v>46.753908883305144</c:v>
                  </c:pt>
                  <c:pt idx="2">
                    <c:v>96.489884500535567</c:v>
                  </c:pt>
                  <c:pt idx="3">
                    <c:v>218.74807542495279</c:v>
                  </c:pt>
                  <c:pt idx="4">
                    <c:v>326.8825772882123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plus>
            <c:minus>
              <c:numRef>
                <c:f>('Total View'!$B$27,'Total View'!$C$27,'Total View'!$D$27,'Total View'!$E$27,'Total View'!$F$27,'Total View'!$G$27,'Total View'!$H$27,'Total View'!$I$27,'Total View'!$J$27,'Total View'!$K$27,'Total View'!$L$27,'Total View'!$M$27,'Total View'!$N$27,'Total View'!$O$27,'Total View'!$P$27,'Total View'!$Q$27,'Total View'!$R$27,'Total View'!$S$27,'Total View'!$T$27,'Total View'!$U$27,'Total View'!$V$27,'Total View'!$W$27,'Total View'!$X$27,'Total View'!$Y$27,'Total View'!$Z$27,'Total View'!$AA$27,'Total View'!$AB$27,'Total View'!$AC$27,'Total View'!$AD$27,'Total View'!$AE$27)</c:f>
                <c:numCache>
                  <c:formatCode>General</c:formatCode>
                  <c:ptCount val="30"/>
                  <c:pt idx="0">
                    <c:v>32.794723304698103</c:v>
                  </c:pt>
                  <c:pt idx="1">
                    <c:v>46.753908883305144</c:v>
                  </c:pt>
                  <c:pt idx="2">
                    <c:v>96.489884500535567</c:v>
                  </c:pt>
                  <c:pt idx="3">
                    <c:v>218.74807542495279</c:v>
                  </c:pt>
                  <c:pt idx="4">
                    <c:v>326.8825772882123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minus>
            <c:spPr>
              <a:ln>
                <a:solidFill>
                  <a:srgbClr val="000000"/>
                </a:solidFill>
              </a:ln>
            </c:spPr>
          </c:errBars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25,'Total View'!$C$25,'Total View'!$D$25,'Total View'!$E$25,'Total View'!$F$25,'Total View'!$G$25,'Total View'!$H$25,'Total View'!$I$25,'Total View'!$J$25,'Total View'!$K$25,'Total View'!$L$25,'Total View'!$M$25,'Total View'!$N$25,'Total View'!$O$25,'Total View'!$P$25,'Total View'!$Q$25,'Total View'!$R$25,'Total View'!$S$25,'Total View'!$T$25,'Total View'!$U$25,'Total View'!$V$25,'Total View'!$W$25,'Total View'!$X$25,'Total View'!$Y$25,'Total View'!$Z$25,'Total View'!$AA$25,'Total View'!$AB$25,'Total View'!$AC$25,'Total View'!$AD$25,'Total View'!$AE$25)</c:f>
              <c:numCache>
                <c:formatCode>####0.00</c:formatCode>
                <c:ptCount val="30"/>
                <c:pt idx="0">
                  <c:v>247.37552450000001</c:v>
                </c:pt>
                <c:pt idx="1">
                  <c:v>465.52867199999997</c:v>
                </c:pt>
                <c:pt idx="2">
                  <c:v>491.53582399999999</c:v>
                </c:pt>
                <c:pt idx="3">
                  <c:v>528.97376699999995</c:v>
                </c:pt>
                <c:pt idx="4">
                  <c:v>1194.6959979999999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3C-4F34-B52D-B7825FD952EE}"/>
            </c:ext>
          </c:extLst>
        </c:ser>
        <c:ser>
          <c:idx val="1"/>
          <c:order val="1"/>
          <c:tx>
            <c:strRef>
              <c:f>'Total View'!$B$4:$C$4</c:f>
              <c:strCache>
                <c:ptCount val="2"/>
                <c:pt idx="0">
                  <c:v>Group 02</c:v>
                </c:pt>
              </c:strCache>
            </c:strRef>
          </c:tx>
          <c:spPr>
            <a:ln>
              <a:solidFill>
                <a:srgbClr val="DC143C"/>
              </a:solidFill>
            </a:ln>
          </c:spPr>
          <c:marker>
            <c:symbol val="circle"/>
            <c:size val="7"/>
            <c:spPr>
              <a:solidFill>
                <a:srgbClr val="DC143C"/>
              </a:solidFill>
              <a:ln w="0">
                <a:solidFill>
                  <a:srgbClr val="DC143C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49,'Total View'!$C$49,'Total View'!$D$49,'Total View'!$E$49,'Total View'!$F$49,'Total View'!$G$49,'Total View'!$H$49,'Total View'!$I$49,'Total View'!$J$49,'Total View'!$K$49,'Total View'!$L$49,'Total View'!$M$49,'Total View'!$N$49,'Total View'!$O$49,'Total View'!$P$49,'Total View'!$Q$49,'Total View'!$R$49,'Total View'!$S$49,'Total View'!$T$49,'Total View'!$U$49,'Total View'!$V$49,'Total View'!$W$49,'Total View'!$X$49,'Total View'!$Y$49,'Total View'!$Z$49,'Total View'!$AA$49,'Total View'!$AB$49,'Total View'!$AC$49,'Total View'!$AD$49,'Total View'!$AE$49)</c:f>
                <c:numCache>
                  <c:formatCode>General</c:formatCode>
                  <c:ptCount val="30"/>
                  <c:pt idx="0">
                    <c:v>30.375798008893614</c:v>
                  </c:pt>
                  <c:pt idx="1">
                    <c:v>89.30484749991497</c:v>
                  </c:pt>
                  <c:pt idx="2">
                    <c:v>200.59253719126627</c:v>
                  </c:pt>
                  <c:pt idx="3">
                    <c:v>411.70836080500385</c:v>
                  </c:pt>
                  <c:pt idx="4">
                    <c:v>476.27265741338698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plus>
            <c:minus>
              <c:numRef>
                <c:f>('Total View'!$B$49,'Total View'!$C$49,'Total View'!$D$49,'Total View'!$E$49,'Total View'!$F$49,'Total View'!$G$49,'Total View'!$H$49,'Total View'!$I$49,'Total View'!$J$49,'Total View'!$K$49,'Total View'!$L$49,'Total View'!$M$49,'Total View'!$N$49,'Total View'!$O$49,'Total View'!$P$49,'Total View'!$Q$49,'Total View'!$R$49,'Total View'!$S$49,'Total View'!$T$49,'Total View'!$U$49,'Total View'!$V$49,'Total View'!$W$49,'Total View'!$X$49,'Total View'!$Y$49,'Total View'!$Z$49,'Total View'!$AA$49,'Total View'!$AB$49,'Total View'!$AC$49,'Total View'!$AD$49,'Total View'!$AE$49)</c:f>
                <c:numCache>
                  <c:formatCode>General</c:formatCode>
                  <c:ptCount val="30"/>
                  <c:pt idx="0">
                    <c:v>30.375798008893614</c:v>
                  </c:pt>
                  <c:pt idx="1">
                    <c:v>89.30484749991497</c:v>
                  </c:pt>
                  <c:pt idx="2">
                    <c:v>200.59253719126627</c:v>
                  </c:pt>
                  <c:pt idx="3">
                    <c:v>411.70836080500385</c:v>
                  </c:pt>
                  <c:pt idx="4">
                    <c:v>476.27265741338698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minus>
            <c:spPr>
              <a:ln>
                <a:solidFill>
                  <a:srgbClr val="DC143C"/>
                </a:solidFill>
              </a:ln>
            </c:spPr>
          </c:errBars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47,'Total View'!$C$47,'Total View'!$D$47,'Total View'!$E$47,'Total View'!$F$47,'Total View'!$G$47,'Total View'!$H$47,'Total View'!$I$47,'Total View'!$J$47,'Total View'!$K$47,'Total View'!$L$47,'Total View'!$M$47,'Total View'!$N$47,'Total View'!$O$47,'Total View'!$P$47,'Total View'!$Q$47,'Total View'!$R$47,'Total View'!$S$47,'Total View'!$T$47,'Total View'!$U$47,'Total View'!$V$47,'Total View'!$W$47,'Total View'!$X$47,'Total View'!$Y$47,'Total View'!$Z$47,'Total View'!$AA$47,'Total View'!$AB$47,'Total View'!$AC$47,'Total View'!$AD$47,'Total View'!$AE$47)</c:f>
              <c:numCache>
                <c:formatCode>####0.00</c:formatCode>
                <c:ptCount val="30"/>
                <c:pt idx="0">
                  <c:v>256.50483750000001</c:v>
                </c:pt>
                <c:pt idx="1">
                  <c:v>294.98786849999999</c:v>
                </c:pt>
                <c:pt idx="2">
                  <c:v>544.93560000000002</c:v>
                </c:pt>
                <c:pt idx="3">
                  <c:v>794.27174400000001</c:v>
                </c:pt>
                <c:pt idx="4">
                  <c:v>1002.2498955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3C-4F34-B52D-B7825FD952EE}"/>
            </c:ext>
          </c:extLst>
        </c:ser>
        <c:ser>
          <c:idx val="2"/>
          <c:order val="2"/>
          <c:tx>
            <c:strRef>
              <c:f>'Total View'!$B$5:$C$5</c:f>
              <c:strCache>
                <c:ptCount val="2"/>
                <c:pt idx="0">
                  <c:v>Group 0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circle"/>
            <c:size val="7"/>
            <c:spPr>
              <a:solidFill>
                <a:srgbClr val="0000FF"/>
              </a:solidFill>
              <a:ln w="0"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71,'Total View'!$C$71,'Total View'!$D$71,'Total View'!$E$71,'Total View'!$F$71,'Total View'!$G$71,'Total View'!$H$71,'Total View'!$I$71,'Total View'!$J$71,'Total View'!$K$71,'Total View'!$L$71,'Total View'!$M$71,'Total View'!$N$71,'Total View'!$O$71,'Total View'!$P$71,'Total View'!$Q$71,'Total View'!$R$71,'Total View'!$S$71,'Total View'!$T$71,'Total View'!$U$71,'Total View'!$V$71,'Total View'!$W$71,'Total View'!$X$71,'Total View'!$Y$71,'Total View'!$Z$71,'Total View'!$AA$71,'Total View'!$AB$71,'Total View'!$AC$71,'Total View'!$AD$71,'Total View'!$AE$71)</c:f>
                <c:numCache>
                  <c:formatCode>General</c:formatCode>
                  <c:ptCount val="30"/>
                  <c:pt idx="0">
                    <c:v>37.87678306796127</c:v>
                  </c:pt>
                  <c:pt idx="1">
                    <c:v>10.79722448639766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20.2564493</c:v>
                  </c:pt>
                  <c:pt idx="7">
                    <c:v>63.828036771377178</c:v>
                  </c:pt>
                  <c:pt idx="8">
                    <c:v>128.54083882668371</c:v>
                  </c:pt>
                  <c:pt idx="9">
                    <c:v>398.57782859737301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plus>
            <c:minus>
              <c:numRef>
                <c:f>('Total View'!$B$71,'Total View'!$C$71,'Total View'!$D$71,'Total View'!$E$71,'Total View'!$F$71,'Total View'!$G$71,'Total View'!$H$71,'Total View'!$I$71,'Total View'!$J$71,'Total View'!$K$71,'Total View'!$L$71,'Total View'!$M$71,'Total View'!$N$71,'Total View'!$O$71,'Total View'!$P$71,'Total View'!$Q$71,'Total View'!$R$71,'Total View'!$S$71,'Total View'!$T$71,'Total View'!$U$71,'Total View'!$V$71,'Total View'!$W$71,'Total View'!$X$71,'Total View'!$Y$71,'Total View'!$Z$71,'Total View'!$AA$71,'Total View'!$AB$71,'Total View'!$AC$71,'Total View'!$AD$71,'Total View'!$AE$71)</c:f>
                <c:numCache>
                  <c:formatCode>General</c:formatCode>
                  <c:ptCount val="30"/>
                  <c:pt idx="0">
                    <c:v>37.87678306796127</c:v>
                  </c:pt>
                  <c:pt idx="1">
                    <c:v>10.79722448639766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20.2564493</c:v>
                  </c:pt>
                  <c:pt idx="7">
                    <c:v>63.828036771377178</c:v>
                  </c:pt>
                  <c:pt idx="8">
                    <c:v>128.54083882668371</c:v>
                  </c:pt>
                  <c:pt idx="9">
                    <c:v>398.57782859737301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69,'Total View'!$C$69,'Total View'!$D$69,'Total View'!$E$69,'Total View'!$F$69,'Total View'!$G$69,'Total View'!$H$69,'Total View'!$I$69,'Total View'!$J$69,'Total View'!$K$69,'Total View'!$L$69,'Total View'!$M$69,'Total View'!$N$69,'Total View'!$O$69,'Total View'!$P$69,'Total View'!$Q$69,'Total View'!$R$69,'Total View'!$S$69,'Total View'!$T$69,'Total View'!$U$69,'Total View'!$V$69,'Total View'!$W$69,'Total View'!$X$69,'Total View'!$Y$69,'Total View'!$Z$69,'Total View'!$AA$69,'Total View'!$AB$69,'Total View'!$AC$69,'Total View'!$AD$69,'Total View'!$AE$69)</c:f>
              <c:numCache>
                <c:formatCode>####0.00</c:formatCode>
                <c:ptCount val="30"/>
                <c:pt idx="0">
                  <c:v>246.819312</c:v>
                </c:pt>
                <c:pt idx="1">
                  <c:v>42.395117999999997</c:v>
                </c:pt>
                <c:pt idx="2">
                  <c:v>0</c:v>
                </c:pt>
                <c:pt idx="3">
                  <c:v>3.9999999999999998E-6</c:v>
                </c:pt>
                <c:pt idx="4">
                  <c:v>1.7149999999999999E-4</c:v>
                </c:pt>
                <c:pt idx="5">
                  <c:v>4.9999999999999998E-7</c:v>
                </c:pt>
                <c:pt idx="6">
                  <c:v>0</c:v>
                </c:pt>
                <c:pt idx="7">
                  <c:v>109.7914275</c:v>
                </c:pt>
                <c:pt idx="8">
                  <c:v>291.44424600000002</c:v>
                </c:pt>
                <c:pt idx="9">
                  <c:v>1161.283032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03C-4F34-B52D-B7825FD952EE}"/>
            </c:ext>
          </c:extLst>
        </c:ser>
        <c:ser>
          <c:idx val="3"/>
          <c:order val="3"/>
          <c:tx>
            <c:strRef>
              <c:f>'Total View'!$B$6:$C$6</c:f>
              <c:strCache>
                <c:ptCount val="2"/>
                <c:pt idx="0">
                  <c:v>Group 04</c:v>
                </c:pt>
              </c:strCache>
            </c:strRef>
          </c:tx>
          <c:spPr>
            <a:ln>
              <a:solidFill>
                <a:srgbClr val="808080"/>
              </a:solidFill>
            </a:ln>
          </c:spPr>
          <c:marker>
            <c:symbol val="circle"/>
            <c:size val="7"/>
            <c:spPr>
              <a:solidFill>
                <a:srgbClr val="808080"/>
              </a:solidFill>
              <a:ln w="0">
                <a:solidFill>
                  <a:srgbClr val="80808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93,'Total View'!$C$93,'Total View'!$D$93,'Total View'!$E$93,'Total View'!$F$93,'Total View'!$G$93,'Total View'!$H$93,'Total View'!$I$93,'Total View'!$J$93,'Total View'!$K$93,'Total View'!$L$93,'Total View'!$M$93,'Total View'!$N$93,'Total View'!$O$93,'Total View'!$P$93,'Total View'!$Q$93,'Total View'!$R$93,'Total View'!$S$93,'Total View'!$T$93,'Total View'!$U$93,'Total View'!$V$93,'Total View'!$W$93,'Total View'!$X$93,'Total View'!$Y$93,'Total View'!$Z$93,'Total View'!$AA$93,'Total View'!$AB$93,'Total View'!$AC$93,'Total View'!$AD$93,'Total View'!$AE$93)</c:f>
                <c:numCache>
                  <c:formatCode>General</c:formatCode>
                  <c:ptCount val="30"/>
                  <c:pt idx="0">
                    <c:v>31.935019026092668</c:v>
                  </c:pt>
                  <c:pt idx="1">
                    <c:v>20.923700867607447</c:v>
                  </c:pt>
                  <c:pt idx="2">
                    <c:v>48.704606550571782</c:v>
                  </c:pt>
                  <c:pt idx="3">
                    <c:v>128.91210552767666</c:v>
                  </c:pt>
                  <c:pt idx="4">
                    <c:v>214.33354789677816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plus>
            <c:minus>
              <c:numRef>
                <c:f>('Total View'!$B$93,'Total View'!$C$93,'Total View'!$D$93,'Total View'!$E$93,'Total View'!$F$93,'Total View'!$G$93,'Total View'!$H$93,'Total View'!$I$93,'Total View'!$J$93,'Total View'!$K$93,'Total View'!$L$93,'Total View'!$M$93,'Total View'!$N$93,'Total View'!$O$93,'Total View'!$P$93,'Total View'!$Q$93,'Total View'!$R$93,'Total View'!$S$93,'Total View'!$T$93,'Total View'!$U$93,'Total View'!$V$93,'Total View'!$W$93,'Total View'!$X$93,'Total View'!$Y$93,'Total View'!$Z$93,'Total View'!$AA$93,'Total View'!$AB$93,'Total View'!$AC$93,'Total View'!$AD$93,'Total View'!$AE$93)</c:f>
                <c:numCache>
                  <c:formatCode>General</c:formatCode>
                  <c:ptCount val="30"/>
                  <c:pt idx="0">
                    <c:v>31.935019026092668</c:v>
                  </c:pt>
                  <c:pt idx="1">
                    <c:v>20.923700867607447</c:v>
                  </c:pt>
                  <c:pt idx="2">
                    <c:v>48.704606550571782</c:v>
                  </c:pt>
                  <c:pt idx="3">
                    <c:v>128.91210552767666</c:v>
                  </c:pt>
                  <c:pt idx="4">
                    <c:v>214.33354789677816</c:v>
                  </c:pt>
                  <c:pt idx="5">
                    <c:v>#N/A</c:v>
                  </c:pt>
                  <c:pt idx="6">
                    <c:v>#N/A</c:v>
                  </c:pt>
                  <c:pt idx="7">
                    <c:v>#N/A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minus>
            <c:spPr>
              <a:ln>
                <a:solidFill>
                  <a:srgbClr val="808080"/>
                </a:solidFill>
              </a:ln>
            </c:spPr>
          </c:errBars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91,'Total View'!$C$91,'Total View'!$D$91,'Total View'!$E$91,'Total View'!$F$91,'Total View'!$G$91,'Total View'!$H$91,'Total View'!$I$91,'Total View'!$J$91,'Total View'!$K$91,'Total View'!$L$91,'Total View'!$M$91,'Total View'!$N$91,'Total View'!$O$91,'Total View'!$P$91,'Total View'!$Q$91,'Total View'!$R$91,'Total View'!$S$91,'Total View'!$T$91,'Total View'!$U$91,'Total View'!$V$91,'Total View'!$W$91,'Total View'!$X$91,'Total View'!$Y$91,'Total View'!$Z$91,'Total View'!$AA$91,'Total View'!$AB$91,'Total View'!$AC$91,'Total View'!$AD$91,'Total View'!$AE$91)</c:f>
              <c:numCache>
                <c:formatCode>####0.00</c:formatCode>
                <c:ptCount val="30"/>
                <c:pt idx="0">
                  <c:v>261.7165215</c:v>
                </c:pt>
                <c:pt idx="1">
                  <c:v>328.02364</c:v>
                </c:pt>
                <c:pt idx="2">
                  <c:v>565.94764799999996</c:v>
                </c:pt>
                <c:pt idx="3">
                  <c:v>864.605502</c:v>
                </c:pt>
                <c:pt idx="4">
                  <c:v>1934.270818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3C-4F34-B52D-B7825FD952EE}"/>
            </c:ext>
          </c:extLst>
        </c:ser>
        <c:ser>
          <c:idx val="4"/>
          <c:order val="4"/>
          <c:tx>
            <c:strRef>
              <c:f>'Total View'!$B$7:$C$7</c:f>
              <c:strCache>
                <c:ptCount val="2"/>
                <c:pt idx="0">
                  <c:v>Group 05</c:v>
                </c:pt>
              </c:strCache>
            </c:strRef>
          </c:tx>
          <c:spPr>
            <a:ln>
              <a:solidFill>
                <a:srgbClr val="B8860B"/>
              </a:solidFill>
            </a:ln>
          </c:spPr>
          <c:marker>
            <c:symbol val="circle"/>
            <c:size val="7"/>
            <c:spPr>
              <a:solidFill>
                <a:srgbClr val="B8860B"/>
              </a:solidFill>
              <a:ln w="0">
                <a:solidFill>
                  <a:srgbClr val="B8860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15,'Total View'!$C$115,'Total View'!$D$115,'Total View'!$E$115,'Total View'!$F$115,'Total View'!$G$115,'Total View'!$H$115,'Total View'!$I$115,'Total View'!$J$115,'Total View'!$K$115,'Total View'!$L$115,'Total View'!$M$115,'Total View'!$N$115,'Total View'!$O$115,'Total View'!$P$115,'Total View'!$Q$115,'Total View'!$R$115,'Total View'!$S$115,'Total View'!$T$115,'Total View'!$U$115,'Total View'!$V$115,'Total View'!$W$115,'Total View'!$X$115,'Total View'!$Y$115,'Total View'!$Z$115,'Total View'!$AA$115,'Total View'!$AB$115,'Total View'!$AC$115,'Total View'!$AD$115,'Total View'!$AE$115)</c:f>
                <c:numCache>
                  <c:formatCode>General</c:formatCode>
                  <c:ptCount val="30"/>
                  <c:pt idx="0">
                    <c:v>26.34908051839993</c:v>
                  </c:pt>
                  <c:pt idx="1">
                    <c:v>17.540362880290253</c:v>
                  </c:pt>
                  <c:pt idx="2">
                    <c:v>0</c:v>
                  </c:pt>
                  <c:pt idx="3">
                    <c:v>0</c:v>
                  </c:pt>
                  <c:pt idx="4">
                    <c:v>9.4670055439143805</c:v>
                  </c:pt>
                  <c:pt idx="5">
                    <c:v>85.703987192184499</c:v>
                  </c:pt>
                  <c:pt idx="6">
                    <c:v>252.09583300145388</c:v>
                  </c:pt>
                  <c:pt idx="7">
                    <c:v>584.73176437606787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plus>
            <c:minus>
              <c:numRef>
                <c:f>('Total View'!$B$115,'Total View'!$C$115,'Total View'!$D$115,'Total View'!$E$115,'Total View'!$F$115,'Total View'!$G$115,'Total View'!$H$115,'Total View'!$I$115,'Total View'!$J$115,'Total View'!$K$115,'Total View'!$L$115,'Total View'!$M$115,'Total View'!$N$115,'Total View'!$O$115,'Total View'!$P$115,'Total View'!$Q$115,'Total View'!$R$115,'Total View'!$S$115,'Total View'!$T$115,'Total View'!$U$115,'Total View'!$V$115,'Total View'!$W$115,'Total View'!$X$115,'Total View'!$Y$115,'Total View'!$Z$115,'Total View'!$AA$115,'Total View'!$AB$115,'Total View'!$AC$115,'Total View'!$AD$115,'Total View'!$AE$115)</c:f>
                <c:numCache>
                  <c:formatCode>General</c:formatCode>
                  <c:ptCount val="30"/>
                  <c:pt idx="0">
                    <c:v>26.34908051839993</c:v>
                  </c:pt>
                  <c:pt idx="1">
                    <c:v>17.540362880290253</c:v>
                  </c:pt>
                  <c:pt idx="2">
                    <c:v>0</c:v>
                  </c:pt>
                  <c:pt idx="3">
                    <c:v>0</c:v>
                  </c:pt>
                  <c:pt idx="4">
                    <c:v>9.4670055439143805</c:v>
                  </c:pt>
                  <c:pt idx="5">
                    <c:v>85.703987192184499</c:v>
                  </c:pt>
                  <c:pt idx="6">
                    <c:v>252.09583300145388</c:v>
                  </c:pt>
                  <c:pt idx="7">
                    <c:v>584.73176437606787</c:v>
                  </c:pt>
                  <c:pt idx="8">
                    <c:v>#N/A</c:v>
                  </c:pt>
                  <c:pt idx="9">
                    <c:v>#N/A</c:v>
                  </c:pt>
                  <c:pt idx="10">
                    <c:v>#N/A</c:v>
                  </c:pt>
                  <c:pt idx="11">
                    <c:v>#N/A</c:v>
                  </c:pt>
                  <c:pt idx="12">
                    <c:v>#N/A</c:v>
                  </c:pt>
                  <c:pt idx="13">
                    <c:v>#N/A</c:v>
                  </c:pt>
                  <c:pt idx="14">
                    <c:v>#N/A</c:v>
                  </c:pt>
                  <c:pt idx="15">
                    <c:v>#N/A</c:v>
                  </c:pt>
                  <c:pt idx="16">
                    <c:v>#N/A</c:v>
                  </c:pt>
                  <c:pt idx="17">
                    <c:v>#N/A</c:v>
                  </c:pt>
                  <c:pt idx="18">
                    <c:v>#N/A</c:v>
                  </c:pt>
                  <c:pt idx="19">
                    <c:v>#N/A</c:v>
                  </c:pt>
                  <c:pt idx="20">
                    <c:v>#N/A</c:v>
                  </c:pt>
                  <c:pt idx="21">
                    <c:v>#N/A</c:v>
                  </c:pt>
                  <c:pt idx="22">
                    <c:v>#N/A</c:v>
                  </c:pt>
                  <c:pt idx="23">
                    <c:v>#N/A</c:v>
                  </c:pt>
                  <c:pt idx="24">
                    <c:v>#N/A</c:v>
                  </c:pt>
                  <c:pt idx="25">
                    <c:v>#N/A</c:v>
                  </c:pt>
                  <c:pt idx="26">
                    <c:v>#N/A</c:v>
                  </c:pt>
                  <c:pt idx="27">
                    <c:v>#N/A</c:v>
                  </c:pt>
                  <c:pt idx="28">
                    <c:v>#N/A</c:v>
                  </c:pt>
                  <c:pt idx="29">
                    <c:v>#N/A</c:v>
                  </c:pt>
                </c:numCache>
              </c:numRef>
            </c:minus>
            <c:spPr>
              <a:ln>
                <a:solidFill>
                  <a:srgbClr val="B8860B"/>
                </a:solidFill>
              </a:ln>
            </c:spPr>
          </c:errBars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13,'Total View'!$C$113,'Total View'!$D$113,'Total View'!$E$113,'Total View'!$F$113,'Total View'!$G$113,'Total View'!$H$113,'Total View'!$I$113,'Total View'!$J$113,'Total View'!$K$113,'Total View'!$L$113,'Total View'!$M$113,'Total View'!$N$113,'Total View'!$O$113,'Total View'!$P$113,'Total View'!$Q$113,'Total View'!$R$113,'Total View'!$S$113,'Total View'!$T$113,'Total View'!$U$113,'Total View'!$V$113,'Total View'!$W$113,'Total View'!$X$113,'Total View'!$Y$113,'Total View'!$Z$113,'Total View'!$AA$113,'Total View'!$AB$113,'Total View'!$AC$113,'Total View'!$AD$113,'Total View'!$AE$113)</c:f>
              <c:numCache>
                <c:formatCode>####0.00</c:formatCode>
                <c:ptCount val="30"/>
                <c:pt idx="0">
                  <c:v>229.769722</c:v>
                </c:pt>
                <c:pt idx="1">
                  <c:v>82.60618599999999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64.60892999999999</c:v>
                </c:pt>
                <c:pt idx="6">
                  <c:v>476.00639999999999</c:v>
                </c:pt>
                <c:pt idx="7">
                  <c:v>865.10696600000006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03C-4F34-B52D-B7825FD952EE}"/>
            </c:ext>
          </c:extLst>
        </c:ser>
        <c:ser>
          <c:idx val="5"/>
          <c:order val="5"/>
          <c:tx>
            <c:strRef>
              <c:f>'Total View'!$B$8:$C$8</c:f>
              <c:strCache>
                <c:ptCount val="2"/>
                <c:pt idx="0">
                  <c:v>Group 06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circle"/>
            <c:size val="7"/>
            <c:spPr>
              <a:solidFill>
                <a:srgbClr val="008000"/>
              </a:solidFill>
              <a:ln w="0">
                <a:solidFill>
                  <a:srgbClr val="008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Total View'!$B$137,'Total View'!$C$137,'Total View'!$D$137,'Total View'!$E$137,'Total View'!$F$137,'Total View'!$G$137,'Total View'!$H$137,'Total View'!$I$137,'Total View'!$J$137,'Total View'!$K$137,'Total View'!$L$137,'Total View'!$M$137,'Total View'!$N$137,'Total View'!$O$137,'Total View'!$P$137,'Total View'!$Q$137,'Total View'!$R$137,'Total View'!$S$137,'Total View'!$T$137,'Total View'!$U$137,'Total View'!$V$137,'Total View'!$W$137,'Total View'!$X$137,'Total View'!$Y$137,'Total View'!$Z$137,'Total View'!$AA$137,'Total View'!$AB$137,'Total View'!$AC$137,'Total View'!$AD$137,'Total View'!$AE$137)</c:f>
                <c:numCache>
                  <c:formatCode>General</c:formatCode>
                  <c:ptCount val="30"/>
                  <c:pt idx="0">
                    <c:v>19.480649476798611</c:v>
                  </c:pt>
                  <c:pt idx="1">
                    <c:v>17.910660239596599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8.539084799999998</c:v>
                  </c:pt>
                  <c:pt idx="9">
                    <c:v>45.333260513503191</c:v>
                  </c:pt>
                  <c:pt idx="10">
                    <c:v>103.18366702490593</c:v>
                  </c:pt>
                  <c:pt idx="11">
                    <c:v>254.49523307952089</c:v>
                  </c:pt>
                  <c:pt idx="12">
                    <c:v>489.27415019010567</c:v>
                  </c:pt>
                  <c:pt idx="13">
                    <c:v>118.82906666666666</c:v>
                  </c:pt>
                  <c:pt idx="14">
                    <c:v>226.794072</c:v>
                  </c:pt>
                  <c:pt idx="15">
                    <c:v>406.3824073333333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</c:numCache>
              </c:numRef>
            </c:plus>
            <c:minus>
              <c:numRef>
                <c:f>('Total View'!$B$137,'Total View'!$C$137,'Total View'!$D$137,'Total View'!$E$137,'Total View'!$F$137,'Total View'!$G$137,'Total View'!$H$137,'Total View'!$I$137,'Total View'!$J$137,'Total View'!$K$137,'Total View'!$L$137,'Total View'!$M$137,'Total View'!$N$137,'Total View'!$O$137,'Total View'!$P$137,'Total View'!$Q$137,'Total View'!$R$137,'Total View'!$S$137,'Total View'!$T$137,'Total View'!$U$137,'Total View'!$V$137,'Total View'!$W$137,'Total View'!$X$137,'Total View'!$Y$137,'Total View'!$Z$137,'Total View'!$AA$137,'Total View'!$AB$137,'Total View'!$AC$137,'Total View'!$AD$137,'Total View'!$AE$137)</c:f>
                <c:numCache>
                  <c:formatCode>General</c:formatCode>
                  <c:ptCount val="30"/>
                  <c:pt idx="0">
                    <c:v>19.480649476798611</c:v>
                  </c:pt>
                  <c:pt idx="1">
                    <c:v>17.910660239596599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8.539084799999998</c:v>
                  </c:pt>
                  <c:pt idx="9">
                    <c:v>45.333260513503191</c:v>
                  </c:pt>
                  <c:pt idx="10">
                    <c:v>103.18366702490593</c:v>
                  </c:pt>
                  <c:pt idx="11">
                    <c:v>254.49523307952089</c:v>
                  </c:pt>
                  <c:pt idx="12">
                    <c:v>489.27415019010567</c:v>
                  </c:pt>
                  <c:pt idx="13">
                    <c:v>118.82906666666666</c:v>
                  </c:pt>
                  <c:pt idx="14">
                    <c:v>226.794072</c:v>
                  </c:pt>
                  <c:pt idx="15">
                    <c:v>406.38240733333333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('Total View'!$B$18,'Total View'!$C$18,'Total View'!$D$18,'Total View'!$E$18,'Total View'!$F$18,'Total View'!$G$18,'Total View'!$H$18,'Total View'!$I$18,'Total View'!$J$18,'Total View'!$K$18,'Total View'!$L$18,'Total View'!$M$18,'Total View'!$N$18,'Total View'!$O$18,'Total View'!$P$18,'Total View'!$Q$18,'Total View'!$R$18,'Total View'!$S$18,'Total View'!$T$18,'Total View'!$U$18,'Total View'!$V$18,'Total View'!$W$18,'Total View'!$X$18,'Total View'!$Y$18,'Total View'!$Z$18,'Total View'!$AA$18,'Total View'!$AB$18,'Total View'!$AC$18,'Total View'!$AD$18,'Total View'!$AE$18)</c:f>
              <c:numCache>
                <c:formatCode>####0</c:formatCode>
                <c:ptCount val="30"/>
                <c:pt idx="0">
                  <c:v>32</c:v>
                </c:pt>
                <c:pt idx="1">
                  <c:v>35</c:v>
                </c:pt>
                <c:pt idx="2">
                  <c:v>39</c:v>
                </c:pt>
                <c:pt idx="3">
                  <c:v>42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7</c:v>
                </c:pt>
                <c:pt idx="8">
                  <c:v>74</c:v>
                </c:pt>
                <c:pt idx="9">
                  <c:v>82</c:v>
                </c:pt>
                <c:pt idx="10">
                  <c:v>88</c:v>
                </c:pt>
                <c:pt idx="11">
                  <c:v>95</c:v>
                </c:pt>
                <c:pt idx="12">
                  <c:v>103</c:v>
                </c:pt>
                <c:pt idx="13">
                  <c:v>112</c:v>
                </c:pt>
                <c:pt idx="14">
                  <c:v>116</c:v>
                </c:pt>
                <c:pt idx="15">
                  <c:v>123</c:v>
                </c:pt>
                <c:pt idx="16">
                  <c:v>133</c:v>
                </c:pt>
                <c:pt idx="17">
                  <c:v>137</c:v>
                </c:pt>
                <c:pt idx="18">
                  <c:v>144</c:v>
                </c:pt>
                <c:pt idx="19">
                  <c:v>151</c:v>
                </c:pt>
                <c:pt idx="20">
                  <c:v>158</c:v>
                </c:pt>
                <c:pt idx="21">
                  <c:v>165</c:v>
                </c:pt>
                <c:pt idx="22">
                  <c:v>172</c:v>
                </c:pt>
                <c:pt idx="23">
                  <c:v>186</c:v>
                </c:pt>
                <c:pt idx="24">
                  <c:v>200</c:v>
                </c:pt>
                <c:pt idx="25">
                  <c:v>214</c:v>
                </c:pt>
                <c:pt idx="26">
                  <c:v>228</c:v>
                </c:pt>
                <c:pt idx="27">
                  <c:v>242</c:v>
                </c:pt>
                <c:pt idx="28">
                  <c:v>256</c:v>
                </c:pt>
                <c:pt idx="29">
                  <c:v>270</c:v>
                </c:pt>
              </c:numCache>
            </c:numRef>
          </c:xVal>
          <c:yVal>
            <c:numRef>
              <c:f>('Total View'!$B$135,'Total View'!$C$135,'Total View'!$D$135,'Total View'!$E$135,'Total View'!$F$135,'Total View'!$G$135,'Total View'!$H$135,'Total View'!$I$135,'Total View'!$J$135,'Total View'!$K$135,'Total View'!$L$135,'Total View'!$M$135,'Total View'!$N$135,'Total View'!$O$135,'Total View'!$P$135,'Total View'!$Q$135,'Total View'!$R$135,'Total View'!$S$135,'Total View'!$T$135,'Total View'!$U$135,'Total View'!$V$135,'Total View'!$W$135,'Total View'!$X$135,'Total View'!$Y$135,'Total View'!$Z$135,'Total View'!$AA$135,'Total View'!$AB$135,'Total View'!$AC$135,'Total View'!$AD$135,'Total View'!$AE$135)</c:f>
              <c:numCache>
                <c:formatCode>####0.00</c:formatCode>
                <c:ptCount val="30"/>
                <c:pt idx="0">
                  <c:v>225.9700205</c:v>
                </c:pt>
                <c:pt idx="1">
                  <c:v>66.524287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5599999999999999E-4</c:v>
                </c:pt>
                <c:pt idx="9">
                  <c:v>4.9999999999999998E-7</c:v>
                </c:pt>
                <c:pt idx="10">
                  <c:v>0</c:v>
                </c:pt>
                <c:pt idx="11">
                  <c:v>162.82107500000001</c:v>
                </c:pt>
                <c:pt idx="12">
                  <c:v>137.8808885</c:v>
                </c:pt>
                <c:pt idx="13">
                  <c:v>0</c:v>
                </c:pt>
                <c:pt idx="14">
                  <c:v>0</c:v>
                </c:pt>
                <c:pt idx="15">
                  <c:v>4.9999999999999998E-7</c:v>
                </c:pt>
                <c:pt idx="16">
                  <c:v>3.9999999999999998E-6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03C-4F34-B52D-B7825FD95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39400"/>
        <c:axId val="1"/>
      </c:scatterChart>
      <c:valAx>
        <c:axId val="480539400"/>
        <c:scaling>
          <c:orientation val="minMax"/>
          <c:max val="293.8"/>
          <c:min val="8.199999999999999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sz="1000" b="1"/>
                  <a:t>Tumor Volume (mm³)</a:t>
                </a:r>
              </a:p>
            </c:rich>
          </c:tx>
          <c:overlay val="0"/>
        </c:title>
        <c:numFmt formatCode="####0.00" sourceLinked="1"/>
        <c:majorTickMark val="out"/>
        <c:minorTickMark val="none"/>
        <c:tickLblPos val="nextTo"/>
        <c:crossAx val="480539400"/>
        <c:crossesAt val="8.1999999999999993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/>
          <a:lstStyle/>
          <a:p>
            <a:pPr>
              <a:defRPr/>
            </a:pPr>
            <a:r>
              <a:rPr lang="en-US" sz="1200" b="1"/>
              <a:t>Group 0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View'!$A$155</c:f>
              <c:strCache>
                <c:ptCount val="1"/>
                <c:pt idx="0">
                  <c:v>ID 625</c:v>
                </c:pt>
              </c:strCache>
            </c:strRef>
          </c:tx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55,'Total View'!$C$155,'Total View'!$D$155,'Total View'!$E$155,'Total View'!$F$155,'Total View'!$G$155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30-4E7C-A601-A76571259161}"/>
            </c:ext>
          </c:extLst>
        </c:ser>
        <c:ser>
          <c:idx val="1"/>
          <c:order val="1"/>
          <c:tx>
            <c:strRef>
              <c:f>'Total View'!$A$156</c:f>
              <c:strCache>
                <c:ptCount val="1"/>
                <c:pt idx="0">
                  <c:v>ID 630</c:v>
                </c:pt>
              </c:strCache>
            </c:strRef>
          </c:tx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56,'Total View'!$C$156,'Total View'!$D$156,'Total View'!$E$156,'Total View'!$F$156,'Total View'!$G$156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30-4E7C-A601-A76571259161}"/>
            </c:ext>
          </c:extLst>
        </c:ser>
        <c:ser>
          <c:idx val="2"/>
          <c:order val="2"/>
          <c:tx>
            <c:strRef>
              <c:f>'Total View'!$A$157</c:f>
              <c:strCache>
                <c:ptCount val="1"/>
                <c:pt idx="0">
                  <c:v>ID 633</c:v>
                </c:pt>
              </c:strCache>
            </c:strRef>
          </c:tx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57,'Total View'!$C$157,'Total View'!$D$157,'Total View'!$E$157,'Total View'!$F$157,'Total View'!$G$157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30-4E7C-A601-A76571259161}"/>
            </c:ext>
          </c:extLst>
        </c:ser>
        <c:ser>
          <c:idx val="3"/>
          <c:order val="3"/>
          <c:tx>
            <c:strRef>
              <c:f>'Total View'!$A$158</c:f>
              <c:strCache>
                <c:ptCount val="1"/>
                <c:pt idx="0">
                  <c:v>ID 637</c:v>
                </c:pt>
              </c:strCache>
            </c:strRef>
          </c:tx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58,'Total View'!$C$158,'Total View'!$D$158,'Total View'!$E$158,'Total View'!$F$158,'Total View'!$G$158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30-4E7C-A601-A76571259161}"/>
            </c:ext>
          </c:extLst>
        </c:ser>
        <c:ser>
          <c:idx val="4"/>
          <c:order val="4"/>
          <c:tx>
            <c:strRef>
              <c:f>'Total View'!$A$159</c:f>
              <c:strCache>
                <c:ptCount val="1"/>
                <c:pt idx="0">
                  <c:v>ID 678</c:v>
                </c:pt>
              </c:strCache>
            </c:strRef>
          </c:tx>
          <c:xVal>
            <c:numRef>
              <c:f>('Total View'!$B$154,'Total View'!$C$154,'Total View'!$D$154,'Total View'!$E$154,'Total View'!$F$154,'Total View'!$G$154)</c:f>
              <c:numCache>
                <c:formatCode>####0</c:formatCode>
                <c:ptCount val="6"/>
                <c:pt idx="0">
                  <c:v>42</c:v>
                </c:pt>
                <c:pt idx="1">
                  <c:v>46</c:v>
                </c:pt>
                <c:pt idx="2">
                  <c:v>67</c:v>
                </c:pt>
                <c:pt idx="3">
                  <c:v>74</c:v>
                </c:pt>
                <c:pt idx="4">
                  <c:v>82</c:v>
                </c:pt>
                <c:pt idx="5">
                  <c:v>103</c:v>
                </c:pt>
              </c:numCache>
            </c:numRef>
          </c:xVal>
          <c:yVal>
            <c:numRef>
              <c:f>('Total View'!$B$159,'Total View'!$C$159,'Total View'!$D$159,'Total View'!$E$159,'Total View'!$F$159,'Total View'!$G$159)</c:f>
              <c:numCache>
                <c:formatCode>####0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B30-4E7C-A601-A76571259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520376"/>
        <c:axId val="1"/>
      </c:scatterChart>
      <c:valAx>
        <c:axId val="480520376"/>
        <c:scaling>
          <c:orientation val="minMax"/>
          <c:max val="109.1"/>
          <c:min val="35.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Study Days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/>
                  <a:t>Mortality Observation</a:t>
                </a:r>
              </a:p>
            </c:rich>
          </c:tx>
          <c:overlay val="0"/>
        </c:title>
        <c:numFmt formatCode="####0" sourceLinked="1"/>
        <c:majorTickMark val="out"/>
        <c:minorTickMark val="none"/>
        <c:tickLblPos val="nextTo"/>
        <c:crossAx val="480520376"/>
        <c:crossesAt val="35.9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7</xdr:col>
      <xdr:colOff>114300</xdr:colOff>
      <xdr:row>14</xdr:row>
      <xdr:rowOff>79375</xdr:rowOff>
    </xdr:from>
    <xdr:to>
      <xdr:col>18</xdr:col>
      <xdr:colOff>562710</xdr:colOff>
      <xdr:row>19</xdr:row>
      <xdr:rowOff>50800</xdr:rowOff>
    </xdr:to>
    <xdr:sp macro="" textlink="">
      <xdr:nvSpPr>
        <xdr:cNvPr id="2" name="Comment 1" hidden="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SpPr txBox="1"/>
      </xdr:nvSpPr>
      <xdr:spPr>
        <a:xfrm>
          <a:off x="11145094" y="2443480"/>
          <a:ext cx="109728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</a:ln>
      </xdr:spPr>
      <xdr:txBody>
        <a:bodyPr rtlCol="0">
          <a:spAutoFit/>
        </a:bodyPr>
        <a:lstStyle/>
        <a:p>
          <a:pPr algn="l"/>
          <a:r>
            <a:t>Alerts:</a:t>
          </a:r>
        </a:p>
        <a:p>
          <a:pPr algn="l"/>
          <a:r>
            <a:t>TV, Volume: Current Value: 3431.00    Limit: 3000.00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0</xdr:colOff>
      <xdr:row>16</xdr:row>
      <xdr:rowOff>0</xdr:rowOff>
    </xdr:from>
    <xdr:to>
      <xdr:col>40</xdr:col>
      <xdr:colOff>524038</xdr:colOff>
      <xdr:row>3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2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0</xdr:colOff>
      <xdr:row>38</xdr:row>
      <xdr:rowOff>0</xdr:rowOff>
    </xdr:from>
    <xdr:to>
      <xdr:col>40</xdr:col>
      <xdr:colOff>524038</xdr:colOff>
      <xdr:row>5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2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0</xdr:colOff>
      <xdr:row>60</xdr:row>
      <xdr:rowOff>0</xdr:rowOff>
    </xdr:from>
    <xdr:to>
      <xdr:col>40</xdr:col>
      <xdr:colOff>524038</xdr:colOff>
      <xdr:row>8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2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0</xdr:colOff>
      <xdr:row>82</xdr:row>
      <xdr:rowOff>0</xdr:rowOff>
    </xdr:from>
    <xdr:to>
      <xdr:col>40</xdr:col>
      <xdr:colOff>524038</xdr:colOff>
      <xdr:row>102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2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absolute">
    <xdr:from>
      <xdr:col>9</xdr:col>
      <xdr:colOff>114300</xdr:colOff>
      <xdr:row>108</xdr:row>
      <xdr:rowOff>79375</xdr:rowOff>
    </xdr:from>
    <xdr:to>
      <xdr:col>10</xdr:col>
      <xdr:colOff>562710</xdr:colOff>
      <xdr:row>113</xdr:row>
      <xdr:rowOff>50800</xdr:rowOff>
    </xdr:to>
    <xdr:sp macro="" textlink="">
      <xdr:nvSpPr>
        <xdr:cNvPr id="6" name="Comment 5" hidden="1">
          <a:extLst>
            <a:ext uri="{FF2B5EF4-FFF2-40B4-BE49-F238E27FC236}">
              <a16:creationId xmlns:a16="http://schemas.microsoft.com/office/drawing/2014/main" id="{00000000-0008-0000-2100-000006000000}"/>
            </a:ext>
          </a:extLst>
        </xdr:cNvPr>
        <xdr:cNvSpPr txBox="1"/>
      </xdr:nvSpPr>
      <xdr:spPr>
        <a:xfrm>
          <a:off x="5954132" y="15509875"/>
          <a:ext cx="1097280" cy="685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</a:ln>
      </xdr:spPr>
      <xdr:txBody>
        <a:bodyPr rtlCol="0">
          <a:spAutoFit/>
        </a:bodyPr>
        <a:lstStyle/>
        <a:p>
          <a:pPr algn="l"/>
          <a:r>
            <a:t>Alerts:</a:t>
          </a:r>
        </a:p>
        <a:p>
          <a:pPr algn="l"/>
          <a:r>
            <a:t>TV, Volume: Current Value: 3431.00    Limit: 3000.00</a:t>
          </a:r>
        </a:p>
      </xdr:txBody>
    </xdr:sp>
    <xdr:clientData/>
  </xdr:twoCellAnchor>
  <xdr:twoCellAnchor>
    <xdr:from>
      <xdr:col>32</xdr:col>
      <xdr:colOff>0</xdr:colOff>
      <xdr:row>104</xdr:row>
      <xdr:rowOff>0</xdr:rowOff>
    </xdr:from>
    <xdr:to>
      <xdr:col>40</xdr:col>
      <xdr:colOff>524038</xdr:colOff>
      <xdr:row>124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2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0</xdr:colOff>
      <xdr:row>126</xdr:row>
      <xdr:rowOff>0</xdr:rowOff>
    </xdr:from>
    <xdr:to>
      <xdr:col>40</xdr:col>
      <xdr:colOff>524038</xdr:colOff>
      <xdr:row>146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2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2</xdr:col>
      <xdr:colOff>0</xdr:colOff>
      <xdr:row>16</xdr:row>
      <xdr:rowOff>0</xdr:rowOff>
    </xdr:from>
    <xdr:to>
      <xdr:col>50</xdr:col>
      <xdr:colOff>524038</xdr:colOff>
      <xdr:row>36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2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2</xdr:col>
      <xdr:colOff>0</xdr:colOff>
      <xdr:row>16</xdr:row>
      <xdr:rowOff>0</xdr:rowOff>
    </xdr:from>
    <xdr:to>
      <xdr:col>60</xdr:col>
      <xdr:colOff>524038</xdr:colOff>
      <xdr:row>36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2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0</xdr:colOff>
      <xdr:row>152</xdr:row>
      <xdr:rowOff>0</xdr:rowOff>
    </xdr:from>
    <xdr:to>
      <xdr:col>19</xdr:col>
      <xdr:colOff>524038</xdr:colOff>
      <xdr:row>172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21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0</xdr:colOff>
      <xdr:row>174</xdr:row>
      <xdr:rowOff>0</xdr:rowOff>
    </xdr:from>
    <xdr:to>
      <xdr:col>19</xdr:col>
      <xdr:colOff>524038</xdr:colOff>
      <xdr:row>194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2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0</xdr:colOff>
      <xdr:row>196</xdr:row>
      <xdr:rowOff>0</xdr:rowOff>
    </xdr:from>
    <xdr:to>
      <xdr:col>19</xdr:col>
      <xdr:colOff>524038</xdr:colOff>
      <xdr:row>216</xdr:row>
      <xdr:rowOff>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2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0</xdr:colOff>
      <xdr:row>218</xdr:row>
      <xdr:rowOff>0</xdr:rowOff>
    </xdr:from>
    <xdr:to>
      <xdr:col>19</xdr:col>
      <xdr:colOff>524038</xdr:colOff>
      <xdr:row>238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21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0</xdr:colOff>
      <xdr:row>240</xdr:row>
      <xdr:rowOff>0</xdr:rowOff>
    </xdr:from>
    <xdr:to>
      <xdr:col>19</xdr:col>
      <xdr:colOff>524038</xdr:colOff>
      <xdr:row>260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21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1</xdr:col>
      <xdr:colOff>0</xdr:colOff>
      <xdr:row>262</xdr:row>
      <xdr:rowOff>0</xdr:rowOff>
    </xdr:from>
    <xdr:to>
      <xdr:col>19</xdr:col>
      <xdr:colOff>524038</xdr:colOff>
      <xdr:row>282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21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1</xdr:col>
      <xdr:colOff>0</xdr:colOff>
      <xdr:row>152</xdr:row>
      <xdr:rowOff>0</xdr:rowOff>
    </xdr:from>
    <xdr:to>
      <xdr:col>29</xdr:col>
      <xdr:colOff>524038</xdr:colOff>
      <xdr:row>172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21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1</xdr:col>
      <xdr:colOff>0</xdr:colOff>
      <xdr:row>152</xdr:row>
      <xdr:rowOff>0</xdr:rowOff>
    </xdr:from>
    <xdr:to>
      <xdr:col>39</xdr:col>
      <xdr:colOff>524038</xdr:colOff>
      <xdr:row>172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21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1:J17"/>
  <sheetViews>
    <sheetView workbookViewId="0"/>
  </sheetViews>
  <sheetFormatPr defaultRowHeight="10.5" x14ac:dyDescent="0.15"/>
  <cols>
    <col min="1" max="16384" width="9.140625" style="9"/>
  </cols>
  <sheetData>
    <row r="11" spans="1:10" ht="19.5" x14ac:dyDescent="0.15">
      <c r="A11" s="30" t="s">
        <v>233</v>
      </c>
      <c r="B11" s="31"/>
      <c r="C11" s="31"/>
      <c r="D11" s="31"/>
      <c r="E11" s="31"/>
      <c r="F11" s="31"/>
      <c r="G11" s="31"/>
      <c r="H11" s="31"/>
      <c r="I11" s="31"/>
      <c r="J11" s="32"/>
    </row>
    <row r="14" spans="1:10" x14ac:dyDescent="0.15">
      <c r="B14" s="25" t="s">
        <v>370</v>
      </c>
      <c r="C14" s="26"/>
      <c r="D14" s="27" t="s">
        <v>145</v>
      </c>
      <c r="E14" s="28"/>
      <c r="F14" s="28"/>
      <c r="G14" s="28"/>
      <c r="H14" s="28"/>
      <c r="I14" s="29"/>
    </row>
    <row r="15" spans="1:10" x14ac:dyDescent="0.15">
      <c r="B15" s="25" t="s">
        <v>371</v>
      </c>
      <c r="C15" s="26"/>
      <c r="D15" s="27" t="s">
        <v>538</v>
      </c>
      <c r="E15" s="28"/>
      <c r="F15" s="28"/>
      <c r="G15" s="28"/>
      <c r="H15" s="28"/>
      <c r="I15" s="29"/>
    </row>
    <row r="16" spans="1:10" x14ac:dyDescent="0.15">
      <c r="B16" s="25" t="s">
        <v>417</v>
      </c>
      <c r="C16" s="26"/>
      <c r="D16" s="27" t="s">
        <v>180</v>
      </c>
      <c r="E16" s="28"/>
      <c r="F16" s="28"/>
      <c r="G16" s="28"/>
      <c r="H16" s="28"/>
      <c r="I16" s="29"/>
    </row>
    <row r="17" spans="2:9" x14ac:dyDescent="0.15">
      <c r="B17" s="25" t="s">
        <v>490</v>
      </c>
      <c r="C17" s="26"/>
      <c r="D17" s="27" t="s">
        <v>283</v>
      </c>
      <c r="E17" s="28"/>
      <c r="F17" s="28"/>
      <c r="G17" s="28"/>
      <c r="H17" s="28"/>
      <c r="I17" s="29"/>
    </row>
  </sheetData>
  <mergeCells count="9">
    <mergeCell ref="B16:C16"/>
    <mergeCell ref="D16:I16"/>
    <mergeCell ref="B17:C17"/>
    <mergeCell ref="D17:I17"/>
    <mergeCell ref="A11:J11"/>
    <mergeCell ref="B14:C14"/>
    <mergeCell ref="D14:I14"/>
    <mergeCell ref="B15:C15"/>
    <mergeCell ref="D15:I15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36"/>
  <sheetViews>
    <sheetView workbookViewId="0">
      <selection sqref="A1:T1"/>
    </sheetView>
  </sheetViews>
  <sheetFormatPr defaultColWidth="8.85546875" defaultRowHeight="10.5" x14ac:dyDescent="0.15"/>
  <cols>
    <col min="1" max="16384" width="8.8554687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18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19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>
        <v>368.32617349999998</v>
      </c>
      <c r="O14" s="3">
        <v>45.832560000000001</v>
      </c>
      <c r="P14" s="3">
        <v>109.7914275</v>
      </c>
      <c r="Q14" s="3">
        <v>4.9999999999999998E-7</v>
      </c>
      <c r="R14" s="3">
        <v>111.87088199999999</v>
      </c>
      <c r="S14" s="6">
        <f>IF(COUNT($N$14:$R$14)=0,NA(),(AVERAGE($N$14:$R$14)))</f>
        <v>127.16420870000002</v>
      </c>
      <c r="T14" s="7" t="str">
        <f>IF(ISERROR($S$14/INDEX($S$12:$S$17, $Z$14, 1)),"",$S$14/INDEX($S$12:$S$17, $Z$14, 1))</f>
        <v/>
      </c>
      <c r="U14" s="6">
        <f>IF(COUNT($N$14:$R$14)=0,NA(),(MEDIAN($N$14:$R$14)))</f>
        <v>109.7914275</v>
      </c>
      <c r="V14" s="7" t="str">
        <f>IF(ISERROR($U$14/INDEX($U$12:$U$17, $Z$14, 1)),"",$U$14/INDEX($U$12:$U$17, $Z$14, 1))</f>
        <v/>
      </c>
      <c r="W14" s="6">
        <f>IF(COUNT($N$14:$R$14)&lt;2,NA(),STDEV($N$14:$R$14)/SQRT(COUNT($N$14:$R$14)))</f>
        <v>63.828036771377178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>
        <v>865.10696600000006</v>
      </c>
      <c r="O16" s="3">
        <v>476.990228</v>
      </c>
      <c r="P16" s="3">
        <v>167.06824399999999</v>
      </c>
      <c r="Q16" s="17">
        <v>3431.0020500000001</v>
      </c>
      <c r="R16" s="3">
        <v>1687.7031999999999</v>
      </c>
      <c r="S16" s="6">
        <f>IF(COUNT($N$16:$R$16)=0,NA(),(AVERAGE($N$16:$R$16)))</f>
        <v>1325.5741376000001</v>
      </c>
      <c r="T16" s="7" t="str">
        <f>IF(ISERROR($S$16/INDEX($S$12:$S$17, $Z$16, 1)),"",$S$16/INDEX($S$12:$S$17, $Z$16, 1))</f>
        <v/>
      </c>
      <c r="U16" s="6">
        <f>IF(COUNT($N$16:$R$16)=0,NA(),(MEDIAN($N$16:$R$16)))</f>
        <v>865.10696600000006</v>
      </c>
      <c r="V16" s="7" t="str">
        <f>IF(ISERROR($U$16/INDEX($U$12:$U$17, $Z$16, 1)),"",$U$16/INDEX($U$12:$U$17, $Z$16, 1))</f>
        <v/>
      </c>
      <c r="W16" s="6">
        <f>IF(COUNT($N$16:$R$16)&lt;2,NA(),STDEV($N$16:$R$16)/SQRT(COUNT($N$16:$R$16)))</f>
        <v>584.73176437606787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6">
        <f>IF(COUNT($N$17:$R$17)=0,NA(),(AVERAGE($N$17:$R$17)))</f>
        <v>0</v>
      </c>
      <c r="T17" s="7" t="str">
        <f>IF(ISERROR($S$17/INDEX($S$12:$S$17, $Z$17, 1)),"",$S$17/INDEX($S$12:$S$17, $Z$17, 1))</f>
        <v/>
      </c>
      <c r="U17" s="6">
        <f>IF(COUNT($N$17:$R$17)=0,NA(),(MEDIAN($N$17:$R$17)))</f>
        <v>0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  <row r="26" spans="1:26" ht="42" x14ac:dyDescent="0.15">
      <c r="A26" s="1" t="s">
        <v>110</v>
      </c>
      <c r="B26" s="1" t="s">
        <v>297</v>
      </c>
      <c r="C26" s="1" t="s">
        <v>386</v>
      </c>
      <c r="D26" s="1" t="s">
        <v>383</v>
      </c>
      <c r="E26" s="1" t="s">
        <v>642</v>
      </c>
      <c r="F26" s="1" t="s">
        <v>111</v>
      </c>
      <c r="G26" s="1" t="s">
        <v>340</v>
      </c>
      <c r="H26" s="1" t="s">
        <v>387</v>
      </c>
      <c r="I26" s="1" t="s">
        <v>248</v>
      </c>
      <c r="J26" s="1" t="s">
        <v>333</v>
      </c>
      <c r="K26" s="1" t="s">
        <v>428</v>
      </c>
      <c r="L26" s="1" t="s">
        <v>467</v>
      </c>
      <c r="M26" s="1" t="s">
        <v>429</v>
      </c>
      <c r="N26" s="33" t="s">
        <v>158</v>
      </c>
      <c r="O26" s="35"/>
      <c r="P26" s="35"/>
      <c r="Q26" s="35"/>
      <c r="R26" s="34"/>
      <c r="S26" s="1" t="s">
        <v>61</v>
      </c>
      <c r="T26" s="1" t="s">
        <v>468</v>
      </c>
      <c r="U26" s="1" t="s">
        <v>430</v>
      </c>
      <c r="V26" s="1" t="s">
        <v>645</v>
      </c>
      <c r="W26" s="1" t="s">
        <v>152</v>
      </c>
      <c r="X26" s="1" t="s">
        <v>505</v>
      </c>
      <c r="Y26" s="1" t="s">
        <v>153</v>
      </c>
      <c r="Z26" s="1" t="s">
        <v>687</v>
      </c>
    </row>
    <row r="27" spans="1:26" x14ac:dyDescent="0.15">
      <c r="A27" s="2" t="s">
        <v>545</v>
      </c>
      <c r="B27" s="2" t="s">
        <v>589</v>
      </c>
      <c r="C27" s="2" t="s">
        <v>119</v>
      </c>
      <c r="D27" s="2" t="s">
        <v>10</v>
      </c>
      <c r="E27" s="2" t="s">
        <v>200</v>
      </c>
      <c r="F27" s="2"/>
      <c r="G27" s="2"/>
      <c r="H27" s="2"/>
      <c r="I27" s="2" t="s">
        <v>192</v>
      </c>
      <c r="J27" s="2" t="s">
        <v>109</v>
      </c>
      <c r="K27" s="2" t="s">
        <v>59</v>
      </c>
      <c r="L27" s="11"/>
      <c r="M27" s="7"/>
      <c r="N27" s="3"/>
      <c r="O27" s="3"/>
      <c r="P27" s="3"/>
      <c r="Q27" s="3"/>
      <c r="R27" s="3"/>
      <c r="S27" s="11" t="s">
        <v>17</v>
      </c>
      <c r="T27" s="7" t="str">
        <f>IF(ISERROR($S$27/INDEX($S$27:$S$32, $Z$27, 1)),"",$S$27/INDEX($S$27:$S$32, $Z$27, 1))</f>
        <v/>
      </c>
      <c r="U27" s="11" t="s">
        <v>342</v>
      </c>
      <c r="V27" s="7" t="str">
        <f>IF(ISERROR($U$27/INDEX($U$27:$U$32, $Z$27, 1)),"",$U$27/INDEX($U$27:$U$32, $Z$27, 1))</f>
        <v/>
      </c>
      <c r="W27" s="11" t="s">
        <v>65</v>
      </c>
      <c r="X27" s="11"/>
      <c r="Y27" s="2">
        <v>1</v>
      </c>
      <c r="Z27" s="2">
        <v>1</v>
      </c>
    </row>
    <row r="28" spans="1:26" x14ac:dyDescent="0.15">
      <c r="A28" s="2" t="s">
        <v>6</v>
      </c>
      <c r="B28" s="2" t="s">
        <v>589</v>
      </c>
      <c r="C28" s="2" t="s">
        <v>16</v>
      </c>
      <c r="D28" s="2" t="s">
        <v>10</v>
      </c>
      <c r="E28" s="2" t="s">
        <v>200</v>
      </c>
      <c r="F28" s="2"/>
      <c r="G28" s="2"/>
      <c r="H28" s="2"/>
      <c r="I28" s="2" t="s">
        <v>192</v>
      </c>
      <c r="J28" s="2" t="s">
        <v>109</v>
      </c>
      <c r="K28" s="2" t="s">
        <v>59</v>
      </c>
      <c r="L28" s="11"/>
      <c r="M28" s="7"/>
      <c r="N28" s="3"/>
      <c r="O28" s="3"/>
      <c r="P28" s="3"/>
      <c r="Q28" s="3"/>
      <c r="R28" s="3"/>
      <c r="S28" s="11" t="s">
        <v>554</v>
      </c>
      <c r="T28" s="7" t="str">
        <f>IF(ISERROR($S$28/INDEX($S$27:$S$32, $Z$28, 1)),"",$S$28/INDEX($S$27:$S$32, $Z$28, 1))</f>
        <v/>
      </c>
      <c r="U28" s="11" t="s">
        <v>647</v>
      </c>
      <c r="V28" s="7" t="str">
        <f>IF(ISERROR($U$28/INDEX($U$27:$U$32, $Z$28, 1)),"",$U$28/INDEX($U$27:$U$32, $Z$28, 1))</f>
        <v/>
      </c>
      <c r="W28" s="11" t="s">
        <v>249</v>
      </c>
      <c r="X28" s="11" t="s">
        <v>155</v>
      </c>
      <c r="Y28" s="2">
        <v>2</v>
      </c>
      <c r="Z28" s="2">
        <v>1</v>
      </c>
    </row>
    <row r="29" spans="1:26" x14ac:dyDescent="0.15">
      <c r="A29" s="2" t="s">
        <v>193</v>
      </c>
      <c r="B29" s="2" t="s">
        <v>589</v>
      </c>
      <c r="C29" s="2" t="s">
        <v>62</v>
      </c>
      <c r="D29" s="2" t="s">
        <v>10</v>
      </c>
      <c r="E29" s="2" t="s">
        <v>200</v>
      </c>
      <c r="F29" s="2"/>
      <c r="G29" s="2"/>
      <c r="H29" s="2"/>
      <c r="I29" s="2" t="s">
        <v>192</v>
      </c>
      <c r="J29" s="2" t="s">
        <v>109</v>
      </c>
      <c r="K29" s="2" t="s">
        <v>59</v>
      </c>
      <c r="L29" s="11"/>
      <c r="M29" s="7"/>
      <c r="N29" s="3"/>
      <c r="O29" s="3"/>
      <c r="P29" s="3"/>
      <c r="Q29" s="3"/>
      <c r="R29" s="3"/>
      <c r="S29" s="11" t="s">
        <v>432</v>
      </c>
      <c r="T29" s="7" t="str">
        <f>IF(ISERROR($S$29/INDEX($S$27:$S$32, $Z$29, 1)),"",$S$29/INDEX($S$27:$S$32, $Z$29, 1))</f>
        <v/>
      </c>
      <c r="U29" s="11" t="s">
        <v>210</v>
      </c>
      <c r="V29" s="7" t="str">
        <f>IF(ISERROR($U$29/INDEX($U$27:$U$32, $Z$29, 1)),"",$U$29/INDEX($U$27:$U$32, $Z$29, 1))</f>
        <v/>
      </c>
      <c r="W29" s="11" t="s">
        <v>469</v>
      </c>
      <c r="X29" s="11" t="s">
        <v>688</v>
      </c>
      <c r="Y29" s="2">
        <v>3</v>
      </c>
      <c r="Z29" s="2">
        <v>1</v>
      </c>
    </row>
    <row r="30" spans="1:26" x14ac:dyDescent="0.15">
      <c r="A30" s="2" t="s">
        <v>376</v>
      </c>
      <c r="B30" s="2" t="s">
        <v>199</v>
      </c>
      <c r="C30" s="2" t="s">
        <v>16</v>
      </c>
      <c r="D30" s="2" t="s">
        <v>10</v>
      </c>
      <c r="E30" s="2" t="s">
        <v>200</v>
      </c>
      <c r="F30" s="2"/>
      <c r="G30" s="2"/>
      <c r="H30" s="2"/>
      <c r="I30" s="2" t="s">
        <v>192</v>
      </c>
      <c r="J30" s="2" t="s">
        <v>109</v>
      </c>
      <c r="K30" s="2" t="s">
        <v>59</v>
      </c>
      <c r="L30" s="11"/>
      <c r="M30" s="7"/>
      <c r="N30" s="3"/>
      <c r="O30" s="3"/>
      <c r="P30" s="3"/>
      <c r="Q30" s="3"/>
      <c r="R30" s="3"/>
      <c r="S30" s="11" t="s">
        <v>300</v>
      </c>
      <c r="T30" s="7" t="str">
        <f>IF(ISERROR($S$30/INDEX($S$27:$S$32, $Z$30, 1)),"",$S$30/INDEX($S$27:$S$32, $Z$30, 1))</f>
        <v/>
      </c>
      <c r="U30" s="11" t="s">
        <v>689</v>
      </c>
      <c r="V30" s="7" t="str">
        <f>IF(ISERROR($U$30/INDEX($U$27:$U$32, $Z$30, 1)),"",$U$30/INDEX($U$27:$U$32, $Z$30, 1))</f>
        <v/>
      </c>
      <c r="W30" s="11" t="s">
        <v>433</v>
      </c>
      <c r="X30" s="11" t="s">
        <v>66</v>
      </c>
      <c r="Y30" s="2">
        <v>4</v>
      </c>
      <c r="Z30" s="2">
        <v>1</v>
      </c>
    </row>
    <row r="31" spans="1:26" x14ac:dyDescent="0.15">
      <c r="A31" s="2" t="s">
        <v>546</v>
      </c>
      <c r="B31" s="2" t="s">
        <v>199</v>
      </c>
      <c r="C31" s="2" t="s">
        <v>62</v>
      </c>
      <c r="D31" s="2" t="s">
        <v>10</v>
      </c>
      <c r="E31" s="2" t="s">
        <v>200</v>
      </c>
      <c r="F31" s="2"/>
      <c r="G31" s="2"/>
      <c r="H31" s="2"/>
      <c r="I31" s="2" t="s">
        <v>192</v>
      </c>
      <c r="J31" s="2" t="s">
        <v>109</v>
      </c>
      <c r="K31" s="2" t="s">
        <v>59</v>
      </c>
      <c r="L31" s="11"/>
      <c r="M31" s="7"/>
      <c r="N31" s="3"/>
      <c r="O31" s="3"/>
      <c r="P31" s="3"/>
      <c r="Q31" s="3" t="s">
        <v>388</v>
      </c>
      <c r="R31" s="3" t="s">
        <v>388</v>
      </c>
      <c r="S31" s="11" t="s">
        <v>156</v>
      </c>
      <c r="T31" s="7" t="str">
        <f>IF(ISERROR($S$31/INDEX($S$27:$S$32, $Z$31, 1)),"",$S$31/INDEX($S$27:$S$32, $Z$31, 1))</f>
        <v/>
      </c>
      <c r="U31" s="11" t="s">
        <v>250</v>
      </c>
      <c r="V31" s="7" t="str">
        <f>IF(ISERROR($U$31/INDEX($U$27:$U$32, $Z$31, 1)),"",$U$31/INDEX($U$27:$U$32, $Z$31, 1))</f>
        <v/>
      </c>
      <c r="W31" s="11" t="s">
        <v>598</v>
      </c>
      <c r="X31" s="11" t="s">
        <v>648</v>
      </c>
      <c r="Y31" s="2">
        <v>5</v>
      </c>
      <c r="Z31" s="2">
        <v>1</v>
      </c>
    </row>
    <row r="32" spans="1:26" x14ac:dyDescent="0.15">
      <c r="A32" s="2" t="s">
        <v>52</v>
      </c>
      <c r="B32" s="2" t="s">
        <v>9</v>
      </c>
      <c r="C32" s="2" t="s">
        <v>298</v>
      </c>
      <c r="D32" s="2" t="s">
        <v>10</v>
      </c>
      <c r="E32" s="2" t="s">
        <v>200</v>
      </c>
      <c r="F32" s="2"/>
      <c r="G32" s="2"/>
      <c r="H32" s="2"/>
      <c r="I32" s="2" t="s">
        <v>192</v>
      </c>
      <c r="J32" s="2" t="s">
        <v>109</v>
      </c>
      <c r="K32" s="2" t="s">
        <v>59</v>
      </c>
      <c r="L32" s="11"/>
      <c r="M32" s="7"/>
      <c r="N32" s="3"/>
      <c r="O32" s="3"/>
      <c r="P32" s="3"/>
      <c r="Q32" s="3"/>
      <c r="R32" s="3"/>
      <c r="S32" s="11" t="s">
        <v>690</v>
      </c>
      <c r="T32" s="7" t="str">
        <f>IF(ISERROR($S$32/INDEX($S$27:$S$32, $Z$32, 1)),"",$S$32/INDEX($S$27:$S$32, $Z$32, 1))</f>
        <v/>
      </c>
      <c r="U32" s="11" t="s">
        <v>555</v>
      </c>
      <c r="V32" s="7" t="str">
        <f>IF(ISERROR($U$32/INDEX($U$27:$U$32, $Z$32, 1)),"",$U$32/INDEX($U$27:$U$32, $Z$32, 1))</f>
        <v/>
      </c>
      <c r="W32" s="11" t="s">
        <v>121</v>
      </c>
      <c r="X32" s="11" t="s">
        <v>507</v>
      </c>
      <c r="Y32" s="2">
        <v>6</v>
      </c>
      <c r="Z32" s="2">
        <v>1</v>
      </c>
    </row>
    <row r="33" spans="1:7" x14ac:dyDescent="0.15">
      <c r="A33" s="49" t="s">
        <v>120</v>
      </c>
      <c r="B33" s="50"/>
      <c r="C33" s="50"/>
      <c r="D33" s="50"/>
      <c r="E33" s="50"/>
      <c r="F33" s="50"/>
      <c r="G33" s="51"/>
    </row>
    <row r="34" spans="1:7" x14ac:dyDescent="0.15">
      <c r="A34" s="49" t="s">
        <v>646</v>
      </c>
      <c r="B34" s="50"/>
      <c r="C34" s="50"/>
      <c r="D34" s="50"/>
      <c r="E34" s="50"/>
      <c r="F34" s="50"/>
      <c r="G34" s="51"/>
    </row>
    <row r="35" spans="1:7" x14ac:dyDescent="0.15">
      <c r="A35" s="49" t="s">
        <v>63</v>
      </c>
      <c r="B35" s="50"/>
      <c r="C35" s="50"/>
      <c r="D35" s="50"/>
      <c r="E35" s="50"/>
      <c r="F35" s="50"/>
      <c r="G35" s="51"/>
    </row>
    <row r="36" spans="1:7" x14ac:dyDescent="0.15">
      <c r="A36" s="49" t="s">
        <v>506</v>
      </c>
      <c r="B36" s="50"/>
      <c r="C36" s="50"/>
      <c r="D36" s="50"/>
      <c r="E36" s="50"/>
      <c r="F36" s="50"/>
      <c r="G36" s="51"/>
    </row>
  </sheetData>
  <mergeCells count="47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  <mergeCell ref="A36:G36"/>
    <mergeCell ref="A21:G21"/>
    <mergeCell ref="N26:R26"/>
    <mergeCell ref="A33:G33"/>
    <mergeCell ref="A34:G34"/>
    <mergeCell ref="A35:G35"/>
  </mergeCells>
  <pageMargins left="0.7" right="0.7" top="0.75" bottom="0.75" header="0.3" footer="0.3"/>
  <headerFooter>
    <oddFooter>&amp;CReport was generated by Studylog Software version 4.5.0.0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36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122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20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>
        <v>837.53190400000005</v>
      </c>
      <c r="O14" s="3">
        <v>336.028662</v>
      </c>
      <c r="P14" s="3">
        <v>247.140837</v>
      </c>
      <c r="Q14" s="3">
        <v>69.354219999999998</v>
      </c>
      <c r="R14" s="3">
        <v>291.44424600000002</v>
      </c>
      <c r="S14" s="6">
        <f>IF(COUNT($N$14:$R$14)=0,NA(),(AVERAGE($N$14:$R$14)))</f>
        <v>356.29997379999998</v>
      </c>
      <c r="T14" s="7" t="str">
        <f>IF(ISERROR($S$14/INDEX($S$12:$S$17, $Z$14, 1)),"",$S$14/INDEX($S$12:$S$17, $Z$14, 1))</f>
        <v/>
      </c>
      <c r="U14" s="6">
        <f>IF(COUNT($N$14:$R$14)=0,NA(),(MEDIAN($N$14:$R$14)))</f>
        <v>291.44424600000002</v>
      </c>
      <c r="V14" s="7" t="str">
        <f>IF(ISERROR($U$14/INDEX($U$12:$U$17, $Z$14, 1)),"",$U$14/INDEX($U$12:$U$17, $Z$14, 1))</f>
        <v/>
      </c>
      <c r="W14" s="6">
        <f>IF(COUNT($N$14:$R$14)&lt;2,NA(),STDEV($N$14:$R$14)/SQRT(COUNT($N$14:$R$14)))</f>
        <v>128.54083882668371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 t="s">
        <v>388</v>
      </c>
      <c r="O16" s="3" t="s">
        <v>388</v>
      </c>
      <c r="P16" s="3" t="s">
        <v>388</v>
      </c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2.5599999999999999E-4</v>
      </c>
      <c r="O17" s="3">
        <v>2.5599999999999999E-4</v>
      </c>
      <c r="P17" s="3">
        <v>92.695679999999996</v>
      </c>
      <c r="Q17" s="3">
        <v>2.5599999999999999E-4</v>
      </c>
      <c r="R17" s="3">
        <v>2.5599999999999999E-4</v>
      </c>
      <c r="S17" s="6">
        <f>IF(COUNT($N$17:$R$17)=0,NA(),(AVERAGE($N$17:$R$17)))</f>
        <v>18.539340799999998</v>
      </c>
      <c r="T17" s="7" t="str">
        <f>IF(ISERROR($S$17/INDEX($S$12:$S$17, $Z$17, 1)),"",$S$17/INDEX($S$12:$S$17, $Z$17, 1))</f>
        <v/>
      </c>
      <c r="U17" s="6">
        <f>IF(COUNT($N$17:$R$17)=0,NA(),(MEDIAN($N$17:$R$17)))</f>
        <v>2.5599999999999999E-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18.539084799999998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  <row r="26" spans="1:26" ht="42" x14ac:dyDescent="0.15">
      <c r="A26" s="1" t="s">
        <v>110</v>
      </c>
      <c r="B26" s="1" t="s">
        <v>297</v>
      </c>
      <c r="C26" s="1" t="s">
        <v>386</v>
      </c>
      <c r="D26" s="1" t="s">
        <v>383</v>
      </c>
      <c r="E26" s="1" t="s">
        <v>642</v>
      </c>
      <c r="F26" s="1" t="s">
        <v>111</v>
      </c>
      <c r="G26" s="1" t="s">
        <v>340</v>
      </c>
      <c r="H26" s="1" t="s">
        <v>387</v>
      </c>
      <c r="I26" s="1" t="s">
        <v>248</v>
      </c>
      <c r="J26" s="1" t="s">
        <v>333</v>
      </c>
      <c r="K26" s="1" t="s">
        <v>428</v>
      </c>
      <c r="L26" s="1" t="s">
        <v>467</v>
      </c>
      <c r="M26" s="1" t="s">
        <v>429</v>
      </c>
      <c r="N26" s="33" t="s">
        <v>123</v>
      </c>
      <c r="O26" s="35"/>
      <c r="P26" s="35"/>
      <c r="Q26" s="35"/>
      <c r="R26" s="34"/>
      <c r="S26" s="1" t="s">
        <v>61</v>
      </c>
      <c r="T26" s="1" t="s">
        <v>468</v>
      </c>
      <c r="U26" s="1" t="s">
        <v>430</v>
      </c>
      <c r="V26" s="1" t="s">
        <v>645</v>
      </c>
      <c r="W26" s="1" t="s">
        <v>152</v>
      </c>
      <c r="X26" s="1" t="s">
        <v>505</v>
      </c>
      <c r="Y26" s="1" t="s">
        <v>153</v>
      </c>
      <c r="Z26" s="1" t="s">
        <v>687</v>
      </c>
    </row>
    <row r="27" spans="1:26" x14ac:dyDescent="0.15">
      <c r="A27" s="2" t="s">
        <v>545</v>
      </c>
      <c r="B27" s="2" t="s">
        <v>589</v>
      </c>
      <c r="C27" s="2" t="s">
        <v>119</v>
      </c>
      <c r="D27" s="2" t="s">
        <v>10</v>
      </c>
      <c r="E27" s="2" t="s">
        <v>200</v>
      </c>
      <c r="F27" s="2"/>
      <c r="G27" s="2"/>
      <c r="H27" s="2"/>
      <c r="I27" s="2" t="s">
        <v>192</v>
      </c>
      <c r="J27" s="2" t="s">
        <v>109</v>
      </c>
      <c r="K27" s="2" t="s">
        <v>59</v>
      </c>
      <c r="L27" s="11"/>
      <c r="M27" s="7"/>
      <c r="N27" s="3"/>
      <c r="O27" s="3"/>
      <c r="P27" s="3"/>
      <c r="Q27" s="3"/>
      <c r="R27" s="3"/>
      <c r="S27" s="11" t="s">
        <v>17</v>
      </c>
      <c r="T27" s="7" t="str">
        <f>IF(ISERROR($S$27/INDEX($S$27:$S$32, $Z$27, 1)),"",$S$27/INDEX($S$27:$S$32, $Z$27, 1))</f>
        <v/>
      </c>
      <c r="U27" s="11" t="s">
        <v>342</v>
      </c>
      <c r="V27" s="7" t="str">
        <f>IF(ISERROR($U$27/INDEX($U$27:$U$32, $Z$27, 1)),"",$U$27/INDEX($U$27:$U$32, $Z$27, 1))</f>
        <v/>
      </c>
      <c r="W27" s="11" t="s">
        <v>65</v>
      </c>
      <c r="X27" s="11"/>
      <c r="Y27" s="2">
        <v>1</v>
      </c>
      <c r="Z27" s="2">
        <v>1</v>
      </c>
    </row>
    <row r="28" spans="1:26" x14ac:dyDescent="0.15">
      <c r="A28" s="2" t="s">
        <v>6</v>
      </c>
      <c r="B28" s="2" t="s">
        <v>589</v>
      </c>
      <c r="C28" s="2" t="s">
        <v>16</v>
      </c>
      <c r="D28" s="2" t="s">
        <v>10</v>
      </c>
      <c r="E28" s="2" t="s">
        <v>200</v>
      </c>
      <c r="F28" s="2"/>
      <c r="G28" s="2"/>
      <c r="H28" s="2"/>
      <c r="I28" s="2" t="s">
        <v>192</v>
      </c>
      <c r="J28" s="2" t="s">
        <v>109</v>
      </c>
      <c r="K28" s="2" t="s">
        <v>59</v>
      </c>
      <c r="L28" s="11"/>
      <c r="M28" s="7"/>
      <c r="N28" s="3"/>
      <c r="O28" s="3"/>
      <c r="P28" s="3"/>
      <c r="Q28" s="3"/>
      <c r="R28" s="3"/>
      <c r="S28" s="11" t="s">
        <v>554</v>
      </c>
      <c r="T28" s="7" t="str">
        <f>IF(ISERROR($S$28/INDEX($S$27:$S$32, $Z$28, 1)),"",$S$28/INDEX($S$27:$S$32, $Z$28, 1))</f>
        <v/>
      </c>
      <c r="U28" s="11" t="s">
        <v>647</v>
      </c>
      <c r="V28" s="7" t="str">
        <f>IF(ISERROR($U$28/INDEX($U$27:$U$32, $Z$28, 1)),"",$U$28/INDEX($U$27:$U$32, $Z$28, 1))</f>
        <v/>
      </c>
      <c r="W28" s="11" t="s">
        <v>249</v>
      </c>
      <c r="X28" s="11" t="s">
        <v>155</v>
      </c>
      <c r="Y28" s="2">
        <v>2</v>
      </c>
      <c r="Z28" s="2">
        <v>1</v>
      </c>
    </row>
    <row r="29" spans="1:26" x14ac:dyDescent="0.15">
      <c r="A29" s="2" t="s">
        <v>193</v>
      </c>
      <c r="B29" s="2" t="s">
        <v>589</v>
      </c>
      <c r="C29" s="2" t="s">
        <v>62</v>
      </c>
      <c r="D29" s="2" t="s">
        <v>10</v>
      </c>
      <c r="E29" s="2" t="s">
        <v>200</v>
      </c>
      <c r="F29" s="2"/>
      <c r="G29" s="2"/>
      <c r="H29" s="2"/>
      <c r="I29" s="2" t="s">
        <v>192</v>
      </c>
      <c r="J29" s="2" t="s">
        <v>109</v>
      </c>
      <c r="K29" s="2" t="s">
        <v>59</v>
      </c>
      <c r="L29" s="11"/>
      <c r="M29" s="7"/>
      <c r="N29" s="3"/>
      <c r="O29" s="3"/>
      <c r="P29" s="3"/>
      <c r="Q29" s="3"/>
      <c r="R29" s="3"/>
      <c r="S29" s="11" t="s">
        <v>432</v>
      </c>
      <c r="T29" s="7" t="str">
        <f>IF(ISERROR($S$29/INDEX($S$27:$S$32, $Z$29, 1)),"",$S$29/INDEX($S$27:$S$32, $Z$29, 1))</f>
        <v/>
      </c>
      <c r="U29" s="11" t="s">
        <v>210</v>
      </c>
      <c r="V29" s="7" t="str">
        <f>IF(ISERROR($U$29/INDEX($U$27:$U$32, $Z$29, 1)),"",$U$29/INDEX($U$27:$U$32, $Z$29, 1))</f>
        <v/>
      </c>
      <c r="W29" s="11" t="s">
        <v>469</v>
      </c>
      <c r="X29" s="11" t="s">
        <v>688</v>
      </c>
      <c r="Y29" s="2">
        <v>3</v>
      </c>
      <c r="Z29" s="2">
        <v>1</v>
      </c>
    </row>
    <row r="30" spans="1:26" x14ac:dyDescent="0.15">
      <c r="A30" s="2" t="s">
        <v>376</v>
      </c>
      <c r="B30" s="2" t="s">
        <v>199</v>
      </c>
      <c r="C30" s="2" t="s">
        <v>16</v>
      </c>
      <c r="D30" s="2" t="s">
        <v>10</v>
      </c>
      <c r="E30" s="2" t="s">
        <v>200</v>
      </c>
      <c r="F30" s="2"/>
      <c r="G30" s="2"/>
      <c r="H30" s="2"/>
      <c r="I30" s="2" t="s">
        <v>192</v>
      </c>
      <c r="J30" s="2" t="s">
        <v>109</v>
      </c>
      <c r="K30" s="2" t="s">
        <v>59</v>
      </c>
      <c r="L30" s="11"/>
      <c r="M30" s="7"/>
      <c r="N30" s="3"/>
      <c r="O30" s="3"/>
      <c r="P30" s="3"/>
      <c r="Q30" s="3"/>
      <c r="R30" s="3"/>
      <c r="S30" s="11" t="s">
        <v>300</v>
      </c>
      <c r="T30" s="7" t="str">
        <f>IF(ISERROR($S$30/INDEX($S$27:$S$32, $Z$30, 1)),"",$S$30/INDEX($S$27:$S$32, $Z$30, 1))</f>
        <v/>
      </c>
      <c r="U30" s="11" t="s">
        <v>689</v>
      </c>
      <c r="V30" s="7" t="str">
        <f>IF(ISERROR($U$30/INDEX($U$27:$U$32, $Z$30, 1)),"",$U$30/INDEX($U$27:$U$32, $Z$30, 1))</f>
        <v/>
      </c>
      <c r="W30" s="11" t="s">
        <v>433</v>
      </c>
      <c r="X30" s="11" t="s">
        <v>66</v>
      </c>
      <c r="Y30" s="2">
        <v>4</v>
      </c>
      <c r="Z30" s="2">
        <v>1</v>
      </c>
    </row>
    <row r="31" spans="1:26" x14ac:dyDescent="0.15">
      <c r="A31" s="2" t="s">
        <v>546</v>
      </c>
      <c r="B31" s="2" t="s">
        <v>199</v>
      </c>
      <c r="C31" s="2" t="s">
        <v>62</v>
      </c>
      <c r="D31" s="2" t="s">
        <v>10</v>
      </c>
      <c r="E31" s="2" t="s">
        <v>200</v>
      </c>
      <c r="F31" s="2"/>
      <c r="G31" s="2"/>
      <c r="H31" s="2"/>
      <c r="I31" s="2" t="s">
        <v>192</v>
      </c>
      <c r="J31" s="2" t="s">
        <v>109</v>
      </c>
      <c r="K31" s="2" t="s">
        <v>59</v>
      </c>
      <c r="L31" s="11"/>
      <c r="M31" s="7"/>
      <c r="N31" s="3" t="s">
        <v>388</v>
      </c>
      <c r="O31" s="3" t="s">
        <v>388</v>
      </c>
      <c r="P31" s="3" t="s">
        <v>388</v>
      </c>
      <c r="Q31" s="3"/>
      <c r="R31" s="3"/>
      <c r="S31" s="11" t="s">
        <v>156</v>
      </c>
      <c r="T31" s="7" t="str">
        <f>IF(ISERROR($S$31/INDEX($S$27:$S$32, $Z$31, 1)),"",$S$31/INDEX($S$27:$S$32, $Z$31, 1))</f>
        <v/>
      </c>
      <c r="U31" s="11" t="s">
        <v>250</v>
      </c>
      <c r="V31" s="7" t="str">
        <f>IF(ISERROR($U$31/INDEX($U$27:$U$32, $Z$31, 1)),"",$U$31/INDEX($U$27:$U$32, $Z$31, 1))</f>
        <v/>
      </c>
      <c r="W31" s="11" t="s">
        <v>598</v>
      </c>
      <c r="X31" s="11" t="s">
        <v>648</v>
      </c>
      <c r="Y31" s="2">
        <v>5</v>
      </c>
      <c r="Z31" s="2">
        <v>1</v>
      </c>
    </row>
    <row r="32" spans="1:26" x14ac:dyDescent="0.15">
      <c r="A32" s="2" t="s">
        <v>52</v>
      </c>
      <c r="B32" s="2" t="s">
        <v>9</v>
      </c>
      <c r="C32" s="2" t="s">
        <v>298</v>
      </c>
      <c r="D32" s="2" t="s">
        <v>10</v>
      </c>
      <c r="E32" s="2" t="s">
        <v>200</v>
      </c>
      <c r="F32" s="2"/>
      <c r="G32" s="2"/>
      <c r="H32" s="2"/>
      <c r="I32" s="2" t="s">
        <v>192</v>
      </c>
      <c r="J32" s="2" t="s">
        <v>109</v>
      </c>
      <c r="K32" s="2" t="s">
        <v>59</v>
      </c>
      <c r="L32" s="11"/>
      <c r="M32" s="7"/>
      <c r="N32" s="3"/>
      <c r="O32" s="3"/>
      <c r="P32" s="3"/>
      <c r="Q32" s="3"/>
      <c r="R32" s="3"/>
      <c r="S32" s="11" t="s">
        <v>690</v>
      </c>
      <c r="T32" s="7" t="str">
        <f>IF(ISERROR($S$32/INDEX($S$27:$S$32, $Z$32, 1)),"",$S$32/INDEX($S$27:$S$32, $Z$32, 1))</f>
        <v/>
      </c>
      <c r="U32" s="11" t="s">
        <v>555</v>
      </c>
      <c r="V32" s="7" t="str">
        <f>IF(ISERROR($U$32/INDEX($U$27:$U$32, $Z$32, 1)),"",$U$32/INDEX($U$27:$U$32, $Z$32, 1))</f>
        <v/>
      </c>
      <c r="W32" s="11" t="s">
        <v>121</v>
      </c>
      <c r="X32" s="11" t="s">
        <v>507</v>
      </c>
      <c r="Y32" s="2">
        <v>6</v>
      </c>
      <c r="Z32" s="2">
        <v>1</v>
      </c>
    </row>
    <row r="33" spans="1:7" x14ac:dyDescent="0.15">
      <c r="A33" s="49" t="s">
        <v>120</v>
      </c>
      <c r="B33" s="50"/>
      <c r="C33" s="50"/>
      <c r="D33" s="50"/>
      <c r="E33" s="50"/>
      <c r="F33" s="50"/>
      <c r="G33" s="51"/>
    </row>
    <row r="34" spans="1:7" x14ac:dyDescent="0.15">
      <c r="A34" s="49" t="s">
        <v>646</v>
      </c>
      <c r="B34" s="50"/>
      <c r="C34" s="50"/>
      <c r="D34" s="50"/>
      <c r="E34" s="50"/>
      <c r="F34" s="50"/>
      <c r="G34" s="51"/>
    </row>
    <row r="35" spans="1:7" x14ac:dyDescent="0.15">
      <c r="A35" s="49" t="s">
        <v>63</v>
      </c>
      <c r="B35" s="50"/>
      <c r="C35" s="50"/>
      <c r="D35" s="50"/>
      <c r="E35" s="50"/>
      <c r="F35" s="50"/>
      <c r="G35" s="51"/>
    </row>
    <row r="36" spans="1:7" x14ac:dyDescent="0.15">
      <c r="A36" s="49" t="s">
        <v>506</v>
      </c>
      <c r="B36" s="50"/>
      <c r="C36" s="50"/>
      <c r="D36" s="50"/>
      <c r="E36" s="50"/>
      <c r="F36" s="50"/>
      <c r="G36" s="51"/>
    </row>
  </sheetData>
  <mergeCells count="47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  <mergeCell ref="A36:G36"/>
    <mergeCell ref="A21:G21"/>
    <mergeCell ref="N26:R26"/>
    <mergeCell ref="A33:G33"/>
    <mergeCell ref="A34:G34"/>
    <mergeCell ref="A35:G35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Z36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556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213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>
        <v>2607.0377659999999</v>
      </c>
      <c r="O14" s="3">
        <v>1444.6744575</v>
      </c>
      <c r="P14" s="3">
        <v>1161.283032</v>
      </c>
      <c r="Q14" s="3">
        <v>259.000832</v>
      </c>
      <c r="R14" s="3">
        <v>693.85040000000004</v>
      </c>
      <c r="S14" s="6">
        <f>IF(COUNT($N$14:$R$14)=0,NA(),(AVERAGE($N$14:$R$14)))</f>
        <v>1233.1692975000001</v>
      </c>
      <c r="T14" s="7" t="str">
        <f>IF(ISERROR($S$14/INDEX($S$12:$S$17, $Z$14, 1)),"",$S$14/INDEX($S$12:$S$17, $Z$14, 1))</f>
        <v/>
      </c>
      <c r="U14" s="6">
        <f>IF(COUNT($N$14:$R$14)=0,NA(),(MEDIAN($N$14:$R$14)))</f>
        <v>1161.283032</v>
      </c>
      <c r="V14" s="7" t="str">
        <f>IF(ISERROR($U$14/INDEX($U$12:$U$17, $Z$14, 1)),"",$U$14/INDEX($U$12:$U$17, $Z$14, 1))</f>
        <v/>
      </c>
      <c r="W14" s="6">
        <f>IF(COUNT($N$14:$R$14)&lt;2,NA(),STDEV($N$14:$R$14)/SQRT(COUNT($N$14:$R$14)))</f>
        <v>398.57782859737301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.9999999999999998E-7</v>
      </c>
      <c r="O17" s="3">
        <v>4.9999999999999998E-7</v>
      </c>
      <c r="P17" s="3">
        <v>231.435464</v>
      </c>
      <c r="Q17" s="3">
        <v>91.96</v>
      </c>
      <c r="R17" s="3">
        <v>4.9999999999999998E-7</v>
      </c>
      <c r="S17" s="6">
        <f>IF(COUNT($N$17:$R$17)=0,NA(),(AVERAGE($N$17:$R$17)))</f>
        <v>64.679093100000003</v>
      </c>
      <c r="T17" s="7" t="str">
        <f>IF(ISERROR($S$17/INDEX($S$12:$S$17, $Z$17, 1)),"",$S$17/INDEX($S$12:$S$17, $Z$17, 1))</f>
        <v/>
      </c>
      <c r="U17" s="6">
        <f>IF(COUNT($N$17:$R$17)=0,NA(),(MEDIAN($N$17:$R$17)))</f>
        <v>4.9999999999999998E-7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45.333260513503191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  <row r="26" spans="1:26" ht="42" x14ac:dyDescent="0.15">
      <c r="A26" s="1" t="s">
        <v>110</v>
      </c>
      <c r="B26" s="1" t="s">
        <v>297</v>
      </c>
      <c r="C26" s="1" t="s">
        <v>386</v>
      </c>
      <c r="D26" s="1" t="s">
        <v>383</v>
      </c>
      <c r="E26" s="1" t="s">
        <v>642</v>
      </c>
      <c r="F26" s="1" t="s">
        <v>111</v>
      </c>
      <c r="G26" s="1" t="s">
        <v>340</v>
      </c>
      <c r="H26" s="1" t="s">
        <v>387</v>
      </c>
      <c r="I26" s="1" t="s">
        <v>248</v>
      </c>
      <c r="J26" s="1" t="s">
        <v>333</v>
      </c>
      <c r="K26" s="1" t="s">
        <v>428</v>
      </c>
      <c r="L26" s="1" t="s">
        <v>467</v>
      </c>
      <c r="M26" s="1" t="s">
        <v>429</v>
      </c>
      <c r="N26" s="33" t="s">
        <v>302</v>
      </c>
      <c r="O26" s="35"/>
      <c r="P26" s="35"/>
      <c r="Q26" s="35"/>
      <c r="R26" s="34"/>
      <c r="S26" s="1" t="s">
        <v>61</v>
      </c>
      <c r="T26" s="1" t="s">
        <v>468</v>
      </c>
      <c r="U26" s="1" t="s">
        <v>430</v>
      </c>
      <c r="V26" s="1" t="s">
        <v>645</v>
      </c>
      <c r="W26" s="1" t="s">
        <v>152</v>
      </c>
      <c r="X26" s="1" t="s">
        <v>505</v>
      </c>
      <c r="Y26" s="1" t="s">
        <v>153</v>
      </c>
      <c r="Z26" s="1" t="s">
        <v>687</v>
      </c>
    </row>
    <row r="27" spans="1:26" x14ac:dyDescent="0.15">
      <c r="A27" s="2" t="s">
        <v>545</v>
      </c>
      <c r="B27" s="2" t="s">
        <v>589</v>
      </c>
      <c r="C27" s="2" t="s">
        <v>119</v>
      </c>
      <c r="D27" s="2" t="s">
        <v>10</v>
      </c>
      <c r="E27" s="2" t="s">
        <v>200</v>
      </c>
      <c r="F27" s="2"/>
      <c r="G27" s="2"/>
      <c r="H27" s="2"/>
      <c r="I27" s="2" t="s">
        <v>192</v>
      </c>
      <c r="J27" s="2" t="s">
        <v>109</v>
      </c>
      <c r="K27" s="2" t="s">
        <v>59</v>
      </c>
      <c r="L27" s="11"/>
      <c r="M27" s="7"/>
      <c r="N27" s="3"/>
      <c r="O27" s="3"/>
      <c r="P27" s="3"/>
      <c r="Q27" s="3"/>
      <c r="R27" s="3"/>
      <c r="S27" s="11" t="s">
        <v>17</v>
      </c>
      <c r="T27" s="7" t="str">
        <f>IF(ISERROR($S$27/INDEX($S$27:$S$32, $Z$27, 1)),"",$S$27/INDEX($S$27:$S$32, $Z$27, 1))</f>
        <v/>
      </c>
      <c r="U27" s="11" t="s">
        <v>342</v>
      </c>
      <c r="V27" s="7" t="str">
        <f>IF(ISERROR($U$27/INDEX($U$27:$U$32, $Z$27, 1)),"",$U$27/INDEX($U$27:$U$32, $Z$27, 1))</f>
        <v/>
      </c>
      <c r="W27" s="11" t="s">
        <v>65</v>
      </c>
      <c r="X27" s="11"/>
      <c r="Y27" s="2">
        <v>1</v>
      </c>
      <c r="Z27" s="2">
        <v>1</v>
      </c>
    </row>
    <row r="28" spans="1:26" x14ac:dyDescent="0.15">
      <c r="A28" s="2" t="s">
        <v>6</v>
      </c>
      <c r="B28" s="2" t="s">
        <v>589</v>
      </c>
      <c r="C28" s="2" t="s">
        <v>16</v>
      </c>
      <c r="D28" s="2" t="s">
        <v>10</v>
      </c>
      <c r="E28" s="2" t="s">
        <v>200</v>
      </c>
      <c r="F28" s="2"/>
      <c r="G28" s="2"/>
      <c r="H28" s="2"/>
      <c r="I28" s="2" t="s">
        <v>192</v>
      </c>
      <c r="J28" s="2" t="s">
        <v>109</v>
      </c>
      <c r="K28" s="2" t="s">
        <v>59</v>
      </c>
      <c r="L28" s="11"/>
      <c r="M28" s="7"/>
      <c r="N28" s="3"/>
      <c r="O28" s="3"/>
      <c r="P28" s="3"/>
      <c r="Q28" s="3"/>
      <c r="R28" s="3"/>
      <c r="S28" s="11" t="s">
        <v>554</v>
      </c>
      <c r="T28" s="7" t="str">
        <f>IF(ISERROR($S$28/INDEX($S$27:$S$32, $Z$28, 1)),"",$S$28/INDEX($S$27:$S$32, $Z$28, 1))</f>
        <v/>
      </c>
      <c r="U28" s="11" t="s">
        <v>647</v>
      </c>
      <c r="V28" s="7" t="str">
        <f>IF(ISERROR($U$28/INDEX($U$27:$U$32, $Z$28, 1)),"",$U$28/INDEX($U$27:$U$32, $Z$28, 1))</f>
        <v/>
      </c>
      <c r="W28" s="11" t="s">
        <v>249</v>
      </c>
      <c r="X28" s="11" t="s">
        <v>155</v>
      </c>
      <c r="Y28" s="2">
        <v>2</v>
      </c>
      <c r="Z28" s="2">
        <v>1</v>
      </c>
    </row>
    <row r="29" spans="1:26" x14ac:dyDescent="0.15">
      <c r="A29" s="2" t="s">
        <v>193</v>
      </c>
      <c r="B29" s="2" t="s">
        <v>589</v>
      </c>
      <c r="C29" s="2" t="s">
        <v>62</v>
      </c>
      <c r="D29" s="2" t="s">
        <v>10</v>
      </c>
      <c r="E29" s="2" t="s">
        <v>200</v>
      </c>
      <c r="F29" s="2"/>
      <c r="G29" s="2"/>
      <c r="H29" s="2"/>
      <c r="I29" s="2" t="s">
        <v>192</v>
      </c>
      <c r="J29" s="2" t="s">
        <v>109</v>
      </c>
      <c r="K29" s="2" t="s">
        <v>59</v>
      </c>
      <c r="L29" s="11"/>
      <c r="M29" s="7"/>
      <c r="N29" s="3" t="s">
        <v>388</v>
      </c>
      <c r="O29" s="3" t="s">
        <v>388</v>
      </c>
      <c r="P29" s="3" t="s">
        <v>388</v>
      </c>
      <c r="Q29" s="3" t="s">
        <v>388</v>
      </c>
      <c r="R29" s="3" t="s">
        <v>388</v>
      </c>
      <c r="S29" s="11" t="s">
        <v>432</v>
      </c>
      <c r="T29" s="7" t="str">
        <f>IF(ISERROR($S$29/INDEX($S$27:$S$32, $Z$29, 1)),"",$S$29/INDEX($S$27:$S$32, $Z$29, 1))</f>
        <v/>
      </c>
      <c r="U29" s="11" t="s">
        <v>210</v>
      </c>
      <c r="V29" s="7" t="str">
        <f>IF(ISERROR($U$29/INDEX($U$27:$U$32, $Z$29, 1)),"",$U$29/INDEX($U$27:$U$32, $Z$29, 1))</f>
        <v/>
      </c>
      <c r="W29" s="11" t="s">
        <v>469</v>
      </c>
      <c r="X29" s="11" t="s">
        <v>688</v>
      </c>
      <c r="Y29" s="2">
        <v>3</v>
      </c>
      <c r="Z29" s="2">
        <v>1</v>
      </c>
    </row>
    <row r="30" spans="1:26" x14ac:dyDescent="0.15">
      <c r="A30" s="2" t="s">
        <v>376</v>
      </c>
      <c r="B30" s="2" t="s">
        <v>199</v>
      </c>
      <c r="C30" s="2" t="s">
        <v>16</v>
      </c>
      <c r="D30" s="2" t="s">
        <v>10</v>
      </c>
      <c r="E30" s="2" t="s">
        <v>200</v>
      </c>
      <c r="F30" s="2"/>
      <c r="G30" s="2"/>
      <c r="H30" s="2"/>
      <c r="I30" s="2" t="s">
        <v>192</v>
      </c>
      <c r="J30" s="2" t="s">
        <v>109</v>
      </c>
      <c r="K30" s="2" t="s">
        <v>59</v>
      </c>
      <c r="L30" s="11"/>
      <c r="M30" s="7"/>
      <c r="N30" s="3"/>
      <c r="O30" s="3"/>
      <c r="P30" s="3"/>
      <c r="Q30" s="3"/>
      <c r="R30" s="3"/>
      <c r="S30" s="11" t="s">
        <v>300</v>
      </c>
      <c r="T30" s="7" t="str">
        <f>IF(ISERROR($S$30/INDEX($S$27:$S$32, $Z$30, 1)),"",$S$30/INDEX($S$27:$S$32, $Z$30, 1))</f>
        <v/>
      </c>
      <c r="U30" s="11" t="s">
        <v>689</v>
      </c>
      <c r="V30" s="7" t="str">
        <f>IF(ISERROR($U$30/INDEX($U$27:$U$32, $Z$30, 1)),"",$U$30/INDEX($U$27:$U$32, $Z$30, 1))</f>
        <v/>
      </c>
      <c r="W30" s="11" t="s">
        <v>433</v>
      </c>
      <c r="X30" s="11" t="s">
        <v>66</v>
      </c>
      <c r="Y30" s="2">
        <v>4</v>
      </c>
      <c r="Z30" s="2">
        <v>1</v>
      </c>
    </row>
    <row r="31" spans="1:26" x14ac:dyDescent="0.15">
      <c r="A31" s="2" t="s">
        <v>546</v>
      </c>
      <c r="B31" s="2" t="s">
        <v>199</v>
      </c>
      <c r="C31" s="2" t="s">
        <v>62</v>
      </c>
      <c r="D31" s="2" t="s">
        <v>10</v>
      </c>
      <c r="E31" s="2" t="s">
        <v>200</v>
      </c>
      <c r="F31" s="2"/>
      <c r="G31" s="2"/>
      <c r="H31" s="2"/>
      <c r="I31" s="2" t="s">
        <v>192</v>
      </c>
      <c r="J31" s="2" t="s">
        <v>109</v>
      </c>
      <c r="K31" s="2" t="s">
        <v>59</v>
      </c>
      <c r="L31" s="11"/>
      <c r="M31" s="7"/>
      <c r="N31" s="3"/>
      <c r="O31" s="3"/>
      <c r="P31" s="3"/>
      <c r="Q31" s="3"/>
      <c r="R31" s="3"/>
      <c r="S31" s="11" t="s">
        <v>156</v>
      </c>
      <c r="T31" s="7" t="str">
        <f>IF(ISERROR($S$31/INDEX($S$27:$S$32, $Z$31, 1)),"",$S$31/INDEX($S$27:$S$32, $Z$31, 1))</f>
        <v/>
      </c>
      <c r="U31" s="11" t="s">
        <v>250</v>
      </c>
      <c r="V31" s="7" t="str">
        <f>IF(ISERROR($U$31/INDEX($U$27:$U$32, $Z$31, 1)),"",$U$31/INDEX($U$27:$U$32, $Z$31, 1))</f>
        <v/>
      </c>
      <c r="W31" s="11" t="s">
        <v>598</v>
      </c>
      <c r="X31" s="11" t="s">
        <v>648</v>
      </c>
      <c r="Y31" s="2">
        <v>5</v>
      </c>
      <c r="Z31" s="2">
        <v>1</v>
      </c>
    </row>
    <row r="32" spans="1:26" x14ac:dyDescent="0.15">
      <c r="A32" s="2" t="s">
        <v>52</v>
      </c>
      <c r="B32" s="2" t="s">
        <v>9</v>
      </c>
      <c r="C32" s="2" t="s">
        <v>298</v>
      </c>
      <c r="D32" s="2" t="s">
        <v>10</v>
      </c>
      <c r="E32" s="2" t="s">
        <v>200</v>
      </c>
      <c r="F32" s="2"/>
      <c r="G32" s="2"/>
      <c r="H32" s="2"/>
      <c r="I32" s="2" t="s">
        <v>192</v>
      </c>
      <c r="J32" s="2" t="s">
        <v>109</v>
      </c>
      <c r="K32" s="2" t="s">
        <v>59</v>
      </c>
      <c r="L32" s="11"/>
      <c r="M32" s="7"/>
      <c r="N32" s="3"/>
      <c r="O32" s="3"/>
      <c r="P32" s="3"/>
      <c r="Q32" s="3"/>
      <c r="R32" s="3"/>
      <c r="S32" s="11" t="s">
        <v>690</v>
      </c>
      <c r="T32" s="7" t="str">
        <f>IF(ISERROR($S$32/INDEX($S$27:$S$32, $Z$32, 1)),"",$S$32/INDEX($S$27:$S$32, $Z$32, 1))</f>
        <v/>
      </c>
      <c r="U32" s="11" t="s">
        <v>555</v>
      </c>
      <c r="V32" s="7" t="str">
        <f>IF(ISERROR($U$32/INDEX($U$27:$U$32, $Z$32, 1)),"",$U$32/INDEX($U$27:$U$32, $Z$32, 1))</f>
        <v/>
      </c>
      <c r="W32" s="11" t="s">
        <v>121</v>
      </c>
      <c r="X32" s="11" t="s">
        <v>507</v>
      </c>
      <c r="Y32" s="2">
        <v>6</v>
      </c>
      <c r="Z32" s="2">
        <v>1</v>
      </c>
    </row>
    <row r="33" spans="1:7" x14ac:dyDescent="0.15">
      <c r="A33" s="49" t="s">
        <v>120</v>
      </c>
      <c r="B33" s="50"/>
      <c r="C33" s="50"/>
      <c r="D33" s="50"/>
      <c r="E33" s="50"/>
      <c r="F33" s="50"/>
      <c r="G33" s="51"/>
    </row>
    <row r="34" spans="1:7" x14ac:dyDescent="0.15">
      <c r="A34" s="49" t="s">
        <v>646</v>
      </c>
      <c r="B34" s="50"/>
      <c r="C34" s="50"/>
      <c r="D34" s="50"/>
      <c r="E34" s="50"/>
      <c r="F34" s="50"/>
      <c r="G34" s="51"/>
    </row>
    <row r="35" spans="1:7" x14ac:dyDescent="0.15">
      <c r="A35" s="49" t="s">
        <v>63</v>
      </c>
      <c r="B35" s="50"/>
      <c r="C35" s="50"/>
      <c r="D35" s="50"/>
      <c r="E35" s="50"/>
      <c r="F35" s="50"/>
      <c r="G35" s="51"/>
    </row>
    <row r="36" spans="1:7" x14ac:dyDescent="0.15">
      <c r="A36" s="49" t="s">
        <v>506</v>
      </c>
      <c r="B36" s="50"/>
      <c r="C36" s="50"/>
      <c r="D36" s="50"/>
      <c r="E36" s="50"/>
      <c r="F36" s="50"/>
      <c r="G36" s="51"/>
    </row>
  </sheetData>
  <mergeCells count="47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  <mergeCell ref="A36:G36"/>
    <mergeCell ref="A21:G21"/>
    <mergeCell ref="N26:R26"/>
    <mergeCell ref="A33:G33"/>
    <mergeCell ref="A34:G34"/>
    <mergeCell ref="A35:G35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691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600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0</v>
      </c>
      <c r="O17" s="3">
        <v>0</v>
      </c>
      <c r="P17" s="3">
        <v>495.03477650000002</v>
      </c>
      <c r="Q17" s="3">
        <v>314.62124399999999</v>
      </c>
      <c r="R17" s="3">
        <v>0</v>
      </c>
      <c r="S17" s="6">
        <f>IF(COUNT($N$17:$R$17)=0,NA(),(AVERAGE($N$17:$R$17)))</f>
        <v>161.9312041</v>
      </c>
      <c r="T17" s="7" t="str">
        <f>IF(ISERROR($S$17/INDEX($S$12:$S$17, $Z$17, 1)),"",$S$17/INDEX($S$12:$S$17, $Z$17, 1))</f>
        <v/>
      </c>
      <c r="U17" s="6">
        <f>IF(COUNT($N$17:$R$17)=0,NA(),(MEDIAN($N$17:$R$17)))</f>
        <v>0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103.18366702490593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434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557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.9999999999999998E-7</v>
      </c>
      <c r="O17" s="3">
        <v>4.9999999999999998E-7</v>
      </c>
      <c r="P17" s="3">
        <v>1246.009824</v>
      </c>
      <c r="Q17" s="3">
        <v>867.60370799999998</v>
      </c>
      <c r="R17" s="3">
        <v>162.82107500000001</v>
      </c>
      <c r="S17" s="6">
        <f>IF(COUNT($N$17:$R$17)=0,NA(),(AVERAGE($N$17:$R$17)))</f>
        <v>455.28692160000003</v>
      </c>
      <c r="T17" s="7" t="str">
        <f>IF(ISERROR($S$17/INDEX($S$12:$S$17, $Z$17, 1)),"",$S$17/INDEX($S$12:$S$17, $Z$17, 1))</f>
        <v/>
      </c>
      <c r="U17" s="6">
        <f>IF(COUNT($N$17:$R$17)=0,NA(),(MEDIAN($N$17:$R$17)))</f>
        <v>162.82107500000001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254.49523307952089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Z36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159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303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0</v>
      </c>
      <c r="O17" s="3">
        <v>0</v>
      </c>
      <c r="P17" s="3">
        <v>1880.3534400000001</v>
      </c>
      <c r="Q17" s="3">
        <v>2182.1167529999998</v>
      </c>
      <c r="R17" s="3">
        <v>137.8808885</v>
      </c>
      <c r="S17" s="6">
        <f>IF(COUNT($N$17:$R$17)=0,NA(),(AVERAGE($N$17:$R$17)))</f>
        <v>840.07021629999997</v>
      </c>
      <c r="T17" s="7" t="str">
        <f>IF(ISERROR($S$17/INDEX($S$12:$S$17, $Z$17, 1)),"",$S$17/INDEX($S$12:$S$17, $Z$17, 1))</f>
        <v/>
      </c>
      <c r="U17" s="6">
        <f>IF(COUNT($N$17:$R$17)=0,NA(),(MEDIAN($N$17:$R$17)))</f>
        <v>137.8808885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489.27415019010567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  <row r="26" spans="1:26" ht="42" x14ac:dyDescent="0.15">
      <c r="A26" s="1" t="s">
        <v>110</v>
      </c>
      <c r="B26" s="1" t="s">
        <v>297</v>
      </c>
      <c r="C26" s="1" t="s">
        <v>386</v>
      </c>
      <c r="D26" s="1" t="s">
        <v>383</v>
      </c>
      <c r="E26" s="1" t="s">
        <v>642</v>
      </c>
      <c r="F26" s="1" t="s">
        <v>111</v>
      </c>
      <c r="G26" s="1" t="s">
        <v>340</v>
      </c>
      <c r="H26" s="1" t="s">
        <v>387</v>
      </c>
      <c r="I26" s="1" t="s">
        <v>248</v>
      </c>
      <c r="J26" s="1" t="s">
        <v>333</v>
      </c>
      <c r="K26" s="1" t="s">
        <v>428</v>
      </c>
      <c r="L26" s="1" t="s">
        <v>467</v>
      </c>
      <c r="M26" s="1" t="s">
        <v>429</v>
      </c>
      <c r="N26" s="33" t="s">
        <v>558</v>
      </c>
      <c r="O26" s="35"/>
      <c r="P26" s="35"/>
      <c r="Q26" s="35"/>
      <c r="R26" s="34"/>
      <c r="S26" s="1" t="s">
        <v>61</v>
      </c>
      <c r="T26" s="1" t="s">
        <v>468</v>
      </c>
      <c r="U26" s="1" t="s">
        <v>430</v>
      </c>
      <c r="V26" s="1" t="s">
        <v>645</v>
      </c>
      <c r="W26" s="1" t="s">
        <v>152</v>
      </c>
      <c r="X26" s="1" t="s">
        <v>505</v>
      </c>
      <c r="Y26" s="1" t="s">
        <v>153</v>
      </c>
      <c r="Z26" s="1" t="s">
        <v>687</v>
      </c>
    </row>
    <row r="27" spans="1:26" x14ac:dyDescent="0.15">
      <c r="A27" s="2" t="s">
        <v>545</v>
      </c>
      <c r="B27" s="2" t="s">
        <v>589</v>
      </c>
      <c r="C27" s="2" t="s">
        <v>119</v>
      </c>
      <c r="D27" s="2" t="s">
        <v>10</v>
      </c>
      <c r="E27" s="2" t="s">
        <v>200</v>
      </c>
      <c r="F27" s="2"/>
      <c r="G27" s="2"/>
      <c r="H27" s="2"/>
      <c r="I27" s="2" t="s">
        <v>192</v>
      </c>
      <c r="J27" s="2" t="s">
        <v>109</v>
      </c>
      <c r="K27" s="2" t="s">
        <v>59</v>
      </c>
      <c r="L27" s="11"/>
      <c r="M27" s="7"/>
      <c r="N27" s="3"/>
      <c r="O27" s="3"/>
      <c r="P27" s="3"/>
      <c r="Q27" s="3"/>
      <c r="R27" s="3"/>
      <c r="S27" s="11" t="s">
        <v>17</v>
      </c>
      <c r="T27" s="7" t="str">
        <f>IF(ISERROR($S$27/INDEX($S$27:$S$32, $Z$27, 1)),"",$S$27/INDEX($S$27:$S$32, $Z$27, 1))</f>
        <v/>
      </c>
      <c r="U27" s="11" t="s">
        <v>342</v>
      </c>
      <c r="V27" s="7" t="str">
        <f>IF(ISERROR($U$27/INDEX($U$27:$U$32, $Z$27, 1)),"",$U$27/INDEX($U$27:$U$32, $Z$27, 1))</f>
        <v/>
      </c>
      <c r="W27" s="11" t="s">
        <v>65</v>
      </c>
      <c r="X27" s="11"/>
      <c r="Y27" s="2">
        <v>1</v>
      </c>
      <c r="Z27" s="2">
        <v>1</v>
      </c>
    </row>
    <row r="28" spans="1:26" x14ac:dyDescent="0.15">
      <c r="A28" s="2" t="s">
        <v>6</v>
      </c>
      <c r="B28" s="2" t="s">
        <v>589</v>
      </c>
      <c r="C28" s="2" t="s">
        <v>16</v>
      </c>
      <c r="D28" s="2" t="s">
        <v>10</v>
      </c>
      <c r="E28" s="2" t="s">
        <v>200</v>
      </c>
      <c r="F28" s="2"/>
      <c r="G28" s="2"/>
      <c r="H28" s="2"/>
      <c r="I28" s="2" t="s">
        <v>192</v>
      </c>
      <c r="J28" s="2" t="s">
        <v>109</v>
      </c>
      <c r="K28" s="2" t="s">
        <v>59</v>
      </c>
      <c r="L28" s="11"/>
      <c r="M28" s="7"/>
      <c r="N28" s="3"/>
      <c r="O28" s="3"/>
      <c r="P28" s="3"/>
      <c r="Q28" s="3"/>
      <c r="R28" s="3"/>
      <c r="S28" s="11" t="s">
        <v>554</v>
      </c>
      <c r="T28" s="7" t="str">
        <f>IF(ISERROR($S$28/INDEX($S$27:$S$32, $Z$28, 1)),"",$S$28/INDEX($S$27:$S$32, $Z$28, 1))</f>
        <v/>
      </c>
      <c r="U28" s="11" t="s">
        <v>647</v>
      </c>
      <c r="V28" s="7" t="str">
        <f>IF(ISERROR($U$28/INDEX($U$27:$U$32, $Z$28, 1)),"",$U$28/INDEX($U$27:$U$32, $Z$28, 1))</f>
        <v/>
      </c>
      <c r="W28" s="11" t="s">
        <v>249</v>
      </c>
      <c r="X28" s="11" t="s">
        <v>155</v>
      </c>
      <c r="Y28" s="2">
        <v>2</v>
      </c>
      <c r="Z28" s="2">
        <v>1</v>
      </c>
    </row>
    <row r="29" spans="1:26" x14ac:dyDescent="0.15">
      <c r="A29" s="2" t="s">
        <v>193</v>
      </c>
      <c r="B29" s="2" t="s">
        <v>589</v>
      </c>
      <c r="C29" s="2" t="s">
        <v>62</v>
      </c>
      <c r="D29" s="2" t="s">
        <v>10</v>
      </c>
      <c r="E29" s="2" t="s">
        <v>200</v>
      </c>
      <c r="F29" s="2"/>
      <c r="G29" s="2"/>
      <c r="H29" s="2"/>
      <c r="I29" s="2" t="s">
        <v>192</v>
      </c>
      <c r="J29" s="2" t="s">
        <v>109</v>
      </c>
      <c r="K29" s="2" t="s">
        <v>59</v>
      </c>
      <c r="L29" s="11"/>
      <c r="M29" s="7"/>
      <c r="N29" s="3"/>
      <c r="O29" s="3"/>
      <c r="P29" s="3"/>
      <c r="Q29" s="3"/>
      <c r="R29" s="3"/>
      <c r="S29" s="11" t="s">
        <v>432</v>
      </c>
      <c r="T29" s="7" t="str">
        <f>IF(ISERROR($S$29/INDEX($S$27:$S$32, $Z$29, 1)),"",$S$29/INDEX($S$27:$S$32, $Z$29, 1))</f>
        <v/>
      </c>
      <c r="U29" s="11" t="s">
        <v>210</v>
      </c>
      <c r="V29" s="7" t="str">
        <f>IF(ISERROR($U$29/INDEX($U$27:$U$32, $Z$29, 1)),"",$U$29/INDEX($U$27:$U$32, $Z$29, 1))</f>
        <v/>
      </c>
      <c r="W29" s="11" t="s">
        <v>469</v>
      </c>
      <c r="X29" s="11" t="s">
        <v>688</v>
      </c>
      <c r="Y29" s="2">
        <v>3</v>
      </c>
      <c r="Z29" s="2">
        <v>1</v>
      </c>
    </row>
    <row r="30" spans="1:26" x14ac:dyDescent="0.15">
      <c r="A30" s="2" t="s">
        <v>376</v>
      </c>
      <c r="B30" s="2" t="s">
        <v>199</v>
      </c>
      <c r="C30" s="2" t="s">
        <v>16</v>
      </c>
      <c r="D30" s="2" t="s">
        <v>10</v>
      </c>
      <c r="E30" s="2" t="s">
        <v>200</v>
      </c>
      <c r="F30" s="2"/>
      <c r="G30" s="2"/>
      <c r="H30" s="2"/>
      <c r="I30" s="2" t="s">
        <v>192</v>
      </c>
      <c r="J30" s="2" t="s">
        <v>109</v>
      </c>
      <c r="K30" s="2" t="s">
        <v>59</v>
      </c>
      <c r="L30" s="11"/>
      <c r="M30" s="7"/>
      <c r="N30" s="3"/>
      <c r="O30" s="3"/>
      <c r="P30" s="3"/>
      <c r="Q30" s="3"/>
      <c r="R30" s="3"/>
      <c r="S30" s="11" t="s">
        <v>300</v>
      </c>
      <c r="T30" s="7" t="str">
        <f>IF(ISERROR($S$30/INDEX($S$27:$S$32, $Z$30, 1)),"",$S$30/INDEX($S$27:$S$32, $Z$30, 1))</f>
        <v/>
      </c>
      <c r="U30" s="11" t="s">
        <v>689</v>
      </c>
      <c r="V30" s="7" t="str">
        <f>IF(ISERROR($U$30/INDEX($U$27:$U$32, $Z$30, 1)),"",$U$30/INDEX($U$27:$U$32, $Z$30, 1))</f>
        <v/>
      </c>
      <c r="W30" s="11" t="s">
        <v>433</v>
      </c>
      <c r="X30" s="11" t="s">
        <v>66</v>
      </c>
      <c r="Y30" s="2">
        <v>4</v>
      </c>
      <c r="Z30" s="2">
        <v>1</v>
      </c>
    </row>
    <row r="31" spans="1:26" x14ac:dyDescent="0.15">
      <c r="A31" s="2" t="s">
        <v>546</v>
      </c>
      <c r="B31" s="2" t="s">
        <v>199</v>
      </c>
      <c r="C31" s="2" t="s">
        <v>62</v>
      </c>
      <c r="D31" s="2" t="s">
        <v>10</v>
      </c>
      <c r="E31" s="2" t="s">
        <v>200</v>
      </c>
      <c r="F31" s="2"/>
      <c r="G31" s="2"/>
      <c r="H31" s="2"/>
      <c r="I31" s="2" t="s">
        <v>192</v>
      </c>
      <c r="J31" s="2" t="s">
        <v>109</v>
      </c>
      <c r="K31" s="2" t="s">
        <v>59</v>
      </c>
      <c r="L31" s="11"/>
      <c r="M31" s="7"/>
      <c r="N31" s="3"/>
      <c r="O31" s="3"/>
      <c r="P31" s="3"/>
      <c r="Q31" s="3"/>
      <c r="R31" s="3"/>
      <c r="S31" s="11" t="s">
        <v>156</v>
      </c>
      <c r="T31" s="7" t="str">
        <f>IF(ISERROR($S$31/INDEX($S$27:$S$32, $Z$31, 1)),"",$S$31/INDEX($S$27:$S$32, $Z$31, 1))</f>
        <v/>
      </c>
      <c r="U31" s="11" t="s">
        <v>250</v>
      </c>
      <c r="V31" s="7" t="str">
        <f>IF(ISERROR($U$31/INDEX($U$27:$U$32, $Z$31, 1)),"",$U$31/INDEX($U$27:$U$32, $Z$31, 1))</f>
        <v/>
      </c>
      <c r="W31" s="11" t="s">
        <v>598</v>
      </c>
      <c r="X31" s="11" t="s">
        <v>648</v>
      </c>
      <c r="Y31" s="2">
        <v>5</v>
      </c>
      <c r="Z31" s="2">
        <v>1</v>
      </c>
    </row>
    <row r="32" spans="1:26" x14ac:dyDescent="0.15">
      <c r="A32" s="2" t="s">
        <v>52</v>
      </c>
      <c r="B32" s="2" t="s">
        <v>9</v>
      </c>
      <c r="C32" s="2" t="s">
        <v>298</v>
      </c>
      <c r="D32" s="2" t="s">
        <v>10</v>
      </c>
      <c r="E32" s="2" t="s">
        <v>200</v>
      </c>
      <c r="F32" s="2"/>
      <c r="G32" s="2"/>
      <c r="H32" s="2"/>
      <c r="I32" s="2" t="s">
        <v>192</v>
      </c>
      <c r="J32" s="2" t="s">
        <v>109</v>
      </c>
      <c r="K32" s="2" t="s">
        <v>59</v>
      </c>
      <c r="L32" s="11"/>
      <c r="M32" s="7"/>
      <c r="N32" s="3"/>
      <c r="O32" s="3"/>
      <c r="P32" s="3" t="s">
        <v>388</v>
      </c>
      <c r="Q32" s="3" t="s">
        <v>388</v>
      </c>
      <c r="R32" s="3"/>
      <c r="S32" s="11" t="s">
        <v>690</v>
      </c>
      <c r="T32" s="7" t="str">
        <f>IF(ISERROR($S$32/INDEX($S$27:$S$32, $Z$32, 1)),"",$S$32/INDEX($S$27:$S$32, $Z$32, 1))</f>
        <v/>
      </c>
      <c r="U32" s="11" t="s">
        <v>555</v>
      </c>
      <c r="V32" s="7" t="str">
        <f>IF(ISERROR($U$32/INDEX($U$27:$U$32, $Z$32, 1)),"",$U$32/INDEX($U$27:$U$32, $Z$32, 1))</f>
        <v/>
      </c>
      <c r="W32" s="11" t="s">
        <v>121</v>
      </c>
      <c r="X32" s="11" t="s">
        <v>507</v>
      </c>
      <c r="Y32" s="2">
        <v>6</v>
      </c>
      <c r="Z32" s="2">
        <v>1</v>
      </c>
    </row>
    <row r="33" spans="1:7" x14ac:dyDescent="0.15">
      <c r="A33" s="49" t="s">
        <v>120</v>
      </c>
      <c r="B33" s="50"/>
      <c r="C33" s="50"/>
      <c r="D33" s="50"/>
      <c r="E33" s="50"/>
      <c r="F33" s="50"/>
      <c r="G33" s="51"/>
    </row>
    <row r="34" spans="1:7" x14ac:dyDescent="0.15">
      <c r="A34" s="49" t="s">
        <v>646</v>
      </c>
      <c r="B34" s="50"/>
      <c r="C34" s="50"/>
      <c r="D34" s="50"/>
      <c r="E34" s="50"/>
      <c r="F34" s="50"/>
      <c r="G34" s="51"/>
    </row>
    <row r="35" spans="1:7" x14ac:dyDescent="0.15">
      <c r="A35" s="49" t="s">
        <v>63</v>
      </c>
      <c r="B35" s="50"/>
      <c r="C35" s="50"/>
      <c r="D35" s="50"/>
      <c r="E35" s="50"/>
      <c r="F35" s="50"/>
      <c r="G35" s="51"/>
    </row>
    <row r="36" spans="1:7" x14ac:dyDescent="0.15">
      <c r="A36" s="49" t="s">
        <v>506</v>
      </c>
      <c r="B36" s="50"/>
      <c r="C36" s="50"/>
      <c r="D36" s="50"/>
      <c r="E36" s="50"/>
      <c r="F36" s="50"/>
      <c r="G36" s="51"/>
    </row>
  </sheetData>
  <mergeCells count="47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  <mergeCell ref="A36:G36"/>
    <mergeCell ref="A21:G21"/>
    <mergeCell ref="N26:R26"/>
    <mergeCell ref="A33:G33"/>
    <mergeCell ref="A34:G34"/>
    <mergeCell ref="A35:G35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21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649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0</v>
      </c>
      <c r="O17" s="3">
        <v>0</v>
      </c>
      <c r="P17" s="3"/>
      <c r="Q17" s="3"/>
      <c r="R17" s="3">
        <v>356.48719999999997</v>
      </c>
      <c r="S17" s="6">
        <f>IF(COUNT($N$17:$R$17)=0,NA(),(AVERAGE($N$17:$R$17)))</f>
        <v>118.82906666666666</v>
      </c>
      <c r="T17" s="7" t="str">
        <f>IF(ISERROR($S$17/INDEX($S$12:$S$17, $Z$17, 1)),"",$S$17/INDEX($S$12:$S$17, $Z$17, 1))</f>
        <v/>
      </c>
      <c r="U17" s="6">
        <f>IF(COUNT($N$17:$R$17)=0,NA(),(MEDIAN($N$17:$R$17)))</f>
        <v>0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118.82906666666666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214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650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0</v>
      </c>
      <c r="O17" s="3">
        <v>0</v>
      </c>
      <c r="P17" s="3"/>
      <c r="Q17" s="3"/>
      <c r="R17" s="3">
        <v>680.38221599999997</v>
      </c>
      <c r="S17" s="6">
        <f>IF(COUNT($N$17:$R$17)=0,NA(),(AVERAGE($N$17:$R$17)))</f>
        <v>226.794072</v>
      </c>
      <c r="T17" s="7" t="str">
        <f>IF(ISERROR($S$17/INDEX($S$12:$S$17, $Z$17, 1)),"",$S$17/INDEX($S$12:$S$17, $Z$17, 1))</f>
        <v/>
      </c>
      <c r="U17" s="6">
        <f>IF(COUNT($N$17:$R$17)=0,NA(),(MEDIAN($N$17:$R$17)))</f>
        <v>0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226.794072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67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651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.9999999999999998E-7</v>
      </c>
      <c r="O17" s="3">
        <v>4.9999999999999998E-7</v>
      </c>
      <c r="P17" s="3"/>
      <c r="Q17" s="3"/>
      <c r="R17" s="3">
        <v>1219.1472225</v>
      </c>
      <c r="S17" s="6">
        <f>IF(COUNT($N$17:$R$17)=0,NA(),(AVERAGE($N$17:$R$17)))</f>
        <v>406.38240783333339</v>
      </c>
      <c r="T17" s="7" t="str">
        <f>IF(ISERROR($S$17/INDEX($S$12:$S$17, $Z$17, 1)),"",$S$17/INDEX($S$12:$S$17, $Z$17, 1))</f>
        <v/>
      </c>
      <c r="U17" s="6">
        <f>IF(COUNT($N$17:$R$17)=0,NA(),(MEDIAN($N$17:$R$17)))</f>
        <v>4.9999999999999998E-7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406.38240733333333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343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470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3.9999999999999998E-6</v>
      </c>
      <c r="O17" s="3">
        <v>3.9999999999999998E-6</v>
      </c>
      <c r="P17" s="3"/>
      <c r="Q17" s="3"/>
      <c r="R17" s="3">
        <v>3.9999999999999998E-6</v>
      </c>
      <c r="S17" s="6">
        <f>IF(COUNT($N$17:$R$17)=0,NA(),(AVERAGE($N$17:$R$17)))</f>
        <v>3.9999999999999998E-6</v>
      </c>
      <c r="T17" s="7" t="str">
        <f>IF(ISERROR($S$17/INDEX($S$12:$S$17, $Z$17, 1)),"",$S$17/INDEX($S$12:$S$17, $Z$17, 1))</f>
        <v/>
      </c>
      <c r="U17" s="6">
        <f>IF(COUNT($N$17:$R$17)=0,NA(),(MEDIAN($N$17:$R$17)))</f>
        <v>3.9999999999999998E-6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127"/>
  <sheetViews>
    <sheetView tabSelected="1" topLeftCell="A70" workbookViewId="0">
      <selection activeCell="H79" sqref="H79:I79"/>
    </sheetView>
  </sheetViews>
  <sheetFormatPr defaultRowHeight="10.5" x14ac:dyDescent="0.15"/>
  <cols>
    <col min="1" max="16384" width="9.140625" style="9"/>
  </cols>
  <sheetData>
    <row r="1" spans="1:18" ht="15" x14ac:dyDescent="0.2">
      <c r="A1" s="46" t="s">
        <v>328</v>
      </c>
      <c r="B1" s="47"/>
      <c r="C1" s="48"/>
    </row>
    <row r="2" spans="1:18" x14ac:dyDescent="0.15">
      <c r="A2" s="25" t="s">
        <v>102</v>
      </c>
      <c r="B2" s="42"/>
      <c r="C2" s="26"/>
      <c r="D2" s="36" t="s">
        <v>145</v>
      </c>
      <c r="E2" s="38"/>
      <c r="F2" s="25" t="s">
        <v>458</v>
      </c>
      <c r="G2" s="26"/>
      <c r="H2" s="36" t="s">
        <v>0</v>
      </c>
      <c r="I2" s="38"/>
      <c r="J2" s="25" t="s">
        <v>181</v>
      </c>
      <c r="K2" s="26"/>
      <c r="L2" s="36" t="s">
        <v>0</v>
      </c>
      <c r="M2" s="38"/>
      <c r="N2" s="25" t="s">
        <v>103</v>
      </c>
      <c r="O2" s="26"/>
      <c r="P2" s="36" t="s">
        <v>182</v>
      </c>
      <c r="Q2" s="37"/>
      <c r="R2" s="38"/>
    </row>
    <row r="3" spans="1:18" x14ac:dyDescent="0.15">
      <c r="A3" s="25" t="s">
        <v>104</v>
      </c>
      <c r="B3" s="42"/>
      <c r="C3" s="26"/>
      <c r="D3" s="43" t="s">
        <v>145</v>
      </c>
      <c r="E3" s="44"/>
      <c r="F3" s="44"/>
      <c r="G3" s="44"/>
      <c r="H3" s="44"/>
      <c r="I3" s="44"/>
      <c r="J3" s="44"/>
      <c r="K3" s="45"/>
    </row>
    <row r="4" spans="1:18" x14ac:dyDescent="0.15">
      <c r="A4" s="25" t="s">
        <v>183</v>
      </c>
      <c r="B4" s="42"/>
      <c r="C4" s="26"/>
      <c r="D4" s="43"/>
      <c r="E4" s="44"/>
      <c r="F4" s="44"/>
      <c r="G4" s="44"/>
      <c r="H4" s="44"/>
      <c r="I4" s="44"/>
      <c r="J4" s="44"/>
      <c r="K4" s="45"/>
    </row>
    <row r="5" spans="1:18" x14ac:dyDescent="0.15">
      <c r="A5" s="25" t="s">
        <v>676</v>
      </c>
      <c r="B5" s="42"/>
      <c r="C5" s="26"/>
      <c r="D5" s="43"/>
      <c r="E5" s="44"/>
      <c r="F5" s="44"/>
      <c r="G5" s="44"/>
      <c r="H5" s="44"/>
      <c r="I5" s="44"/>
      <c r="J5" s="44"/>
      <c r="K5" s="45"/>
    </row>
    <row r="6" spans="1:18" x14ac:dyDescent="0.15">
      <c r="A6" s="25" t="s">
        <v>284</v>
      </c>
      <c r="B6" s="42"/>
      <c r="C6" s="26"/>
      <c r="D6" s="43"/>
      <c r="E6" s="44"/>
      <c r="F6" s="44"/>
      <c r="G6" s="44"/>
      <c r="H6" s="44"/>
      <c r="I6" s="44"/>
      <c r="J6" s="44"/>
      <c r="K6" s="45"/>
    </row>
    <row r="7" spans="1:18" x14ac:dyDescent="0.15">
      <c r="A7" s="25" t="s">
        <v>234</v>
      </c>
      <c r="B7" s="42"/>
      <c r="C7" s="26"/>
      <c r="D7" s="36" t="s">
        <v>0</v>
      </c>
      <c r="E7" s="38"/>
      <c r="F7" s="25" t="s">
        <v>677</v>
      </c>
      <c r="G7" s="26"/>
      <c r="H7" s="36" t="s">
        <v>0</v>
      </c>
      <c r="I7" s="38"/>
      <c r="J7" s="25" t="s">
        <v>491</v>
      </c>
      <c r="K7" s="26"/>
      <c r="L7" s="36" t="s">
        <v>0</v>
      </c>
      <c r="M7" s="38"/>
    </row>
    <row r="8" spans="1:18" x14ac:dyDescent="0.15">
      <c r="A8" s="25" t="s">
        <v>418</v>
      </c>
      <c r="B8" s="42"/>
      <c r="C8" s="26"/>
      <c r="D8" s="43" t="s">
        <v>184</v>
      </c>
      <c r="E8" s="44"/>
      <c r="F8" s="44"/>
      <c r="G8" s="44"/>
      <c r="H8" s="44"/>
      <c r="I8" s="44"/>
      <c r="J8" s="44"/>
      <c r="K8" s="45"/>
    </row>
    <row r="9" spans="1:18" x14ac:dyDescent="0.15">
      <c r="A9" s="25" t="s">
        <v>185</v>
      </c>
      <c r="B9" s="42"/>
      <c r="C9" s="26"/>
      <c r="D9" s="43"/>
      <c r="E9" s="44"/>
      <c r="F9" s="44"/>
      <c r="G9" s="44"/>
      <c r="H9" s="44"/>
      <c r="I9" s="44"/>
      <c r="J9" s="44"/>
      <c r="K9" s="45"/>
    </row>
    <row r="10" spans="1:18" x14ac:dyDescent="0.15">
      <c r="A10" s="25" t="s">
        <v>105</v>
      </c>
      <c r="B10" s="42"/>
      <c r="C10" s="26"/>
      <c r="D10" s="36" t="s">
        <v>235</v>
      </c>
      <c r="E10" s="37"/>
      <c r="F10" s="37"/>
      <c r="G10" s="37"/>
      <c r="H10" s="37"/>
      <c r="I10" s="37"/>
      <c r="J10" s="37"/>
      <c r="K10" s="38"/>
    </row>
    <row r="11" spans="1:18" x14ac:dyDescent="0.15">
      <c r="A11" s="25" t="s">
        <v>186</v>
      </c>
      <c r="B11" s="42"/>
      <c r="C11" s="26"/>
      <c r="D11" s="36" t="s">
        <v>0</v>
      </c>
      <c r="E11" s="37"/>
      <c r="F11" s="37"/>
      <c r="G11" s="37"/>
      <c r="H11" s="37"/>
      <c r="I11" s="37"/>
      <c r="J11" s="37"/>
      <c r="K11" s="38"/>
    </row>
    <row r="12" spans="1:18" x14ac:dyDescent="0.15">
      <c r="A12" s="25" t="s">
        <v>187</v>
      </c>
      <c r="B12" s="42"/>
      <c r="C12" s="26"/>
      <c r="D12" s="36" t="s">
        <v>0</v>
      </c>
      <c r="E12" s="37"/>
      <c r="F12" s="37"/>
      <c r="G12" s="37"/>
      <c r="H12" s="37"/>
      <c r="I12" s="37"/>
      <c r="J12" s="37"/>
      <c r="K12" s="38"/>
    </row>
    <row r="13" spans="1:18" x14ac:dyDescent="0.15">
      <c r="A13" s="25" t="s">
        <v>578</v>
      </c>
      <c r="B13" s="42"/>
      <c r="C13" s="26"/>
      <c r="D13" s="36" t="s">
        <v>0</v>
      </c>
      <c r="E13" s="37"/>
      <c r="F13" s="37"/>
      <c r="G13" s="37"/>
      <c r="H13" s="37"/>
      <c r="I13" s="37"/>
      <c r="J13" s="37"/>
      <c r="K13" s="38"/>
    </row>
    <row r="14" spans="1:18" x14ac:dyDescent="0.15">
      <c r="A14" s="25" t="s">
        <v>635</v>
      </c>
      <c r="B14" s="42"/>
      <c r="C14" s="26"/>
      <c r="D14" s="36" t="s">
        <v>0</v>
      </c>
      <c r="E14" s="37"/>
      <c r="F14" s="37"/>
      <c r="G14" s="37"/>
      <c r="H14" s="37"/>
      <c r="I14" s="37"/>
      <c r="J14" s="37"/>
      <c r="K14" s="38"/>
    </row>
    <row r="17" spans="1:9" x14ac:dyDescent="0.15">
      <c r="A17" s="39" t="s">
        <v>492</v>
      </c>
      <c r="B17" s="40"/>
      <c r="C17" s="41"/>
    </row>
    <row r="18" spans="1:9" x14ac:dyDescent="0.15">
      <c r="A18" s="33" t="s">
        <v>188</v>
      </c>
      <c r="B18" s="35"/>
      <c r="C18" s="34"/>
      <c r="D18" s="33" t="s">
        <v>579</v>
      </c>
      <c r="E18" s="34"/>
      <c r="F18" s="1" t="s">
        <v>189</v>
      </c>
    </row>
    <row r="19" spans="1:9" x14ac:dyDescent="0.15">
      <c r="A19" s="25" t="s">
        <v>636</v>
      </c>
      <c r="B19" s="42"/>
      <c r="C19" s="26"/>
      <c r="D19" s="36" t="s">
        <v>539</v>
      </c>
      <c r="E19" s="38"/>
      <c r="F19" s="3">
        <v>0</v>
      </c>
    </row>
    <row r="20" spans="1:9" x14ac:dyDescent="0.15">
      <c r="A20" s="25" t="s">
        <v>190</v>
      </c>
      <c r="B20" s="42"/>
      <c r="C20" s="26"/>
      <c r="D20" s="36" t="s">
        <v>539</v>
      </c>
      <c r="E20" s="38"/>
      <c r="F20" s="3">
        <v>0</v>
      </c>
    </row>
    <row r="21" spans="1:9" x14ac:dyDescent="0.15">
      <c r="A21" s="25" t="s">
        <v>236</v>
      </c>
      <c r="B21" s="42"/>
      <c r="C21" s="26"/>
      <c r="D21" s="36"/>
      <c r="E21" s="38"/>
      <c r="F21" s="3"/>
    </row>
    <row r="22" spans="1:9" x14ac:dyDescent="0.15">
      <c r="A22" s="25" t="s">
        <v>1</v>
      </c>
      <c r="B22" s="42"/>
      <c r="C22" s="26"/>
      <c r="D22" s="36" t="s">
        <v>285</v>
      </c>
      <c r="E22" s="38"/>
      <c r="F22" s="3">
        <v>32</v>
      </c>
    </row>
    <row r="23" spans="1:9" x14ac:dyDescent="0.15">
      <c r="A23" s="25" t="s">
        <v>286</v>
      </c>
      <c r="B23" s="42"/>
      <c r="C23" s="26"/>
      <c r="D23" s="36"/>
      <c r="E23" s="38"/>
      <c r="F23" s="3"/>
    </row>
    <row r="24" spans="1:9" x14ac:dyDescent="0.15">
      <c r="A24" s="25" t="s">
        <v>48</v>
      </c>
      <c r="B24" s="42"/>
      <c r="C24" s="26"/>
      <c r="D24" s="36"/>
      <c r="E24" s="38"/>
      <c r="F24" s="3"/>
    </row>
    <row r="25" spans="1:9" x14ac:dyDescent="0.15">
      <c r="A25" s="25" t="s">
        <v>540</v>
      </c>
      <c r="B25" s="42"/>
      <c r="C25" s="26"/>
      <c r="D25" s="36"/>
      <c r="E25" s="38"/>
      <c r="F25" s="3"/>
    </row>
    <row r="26" spans="1:9" x14ac:dyDescent="0.15">
      <c r="A26" s="25" t="s">
        <v>2</v>
      </c>
      <c r="B26" s="42"/>
      <c r="C26" s="26"/>
      <c r="D26" s="36"/>
      <c r="E26" s="38"/>
      <c r="F26" s="3"/>
    </row>
    <row r="27" spans="1:9" x14ac:dyDescent="0.15">
      <c r="A27" s="25" t="s">
        <v>637</v>
      </c>
      <c r="B27" s="42"/>
      <c r="C27" s="26"/>
      <c r="D27" s="36" t="s">
        <v>49</v>
      </c>
      <c r="E27" s="38"/>
      <c r="F27" s="3">
        <v>-15</v>
      </c>
    </row>
    <row r="28" spans="1:9" x14ac:dyDescent="0.15">
      <c r="A28" s="25" t="s">
        <v>3</v>
      </c>
      <c r="B28" s="42"/>
      <c r="C28" s="26"/>
      <c r="D28" s="36" t="s">
        <v>329</v>
      </c>
      <c r="E28" s="38"/>
      <c r="F28" s="3"/>
    </row>
    <row r="31" spans="1:9" x14ac:dyDescent="0.15">
      <c r="A31" s="39" t="s">
        <v>106</v>
      </c>
      <c r="B31" s="40"/>
      <c r="C31" s="41"/>
    </row>
    <row r="32" spans="1:9" x14ac:dyDescent="0.15">
      <c r="A32" s="33" t="s">
        <v>541</v>
      </c>
      <c r="B32" s="35"/>
      <c r="C32" s="34"/>
      <c r="D32" s="33" t="s">
        <v>542</v>
      </c>
      <c r="E32" s="34"/>
      <c r="F32" s="33" t="s">
        <v>678</v>
      </c>
      <c r="G32" s="34"/>
      <c r="H32" s="33" t="s">
        <v>330</v>
      </c>
      <c r="I32" s="34"/>
    </row>
    <row r="33" spans="1:18" x14ac:dyDescent="0.15">
      <c r="A33" s="36" t="s">
        <v>543</v>
      </c>
      <c r="B33" s="37"/>
      <c r="C33" s="38"/>
      <c r="D33" s="36" t="s">
        <v>180</v>
      </c>
      <c r="E33" s="38"/>
      <c r="F33" s="36" t="s">
        <v>0</v>
      </c>
      <c r="G33" s="38"/>
      <c r="H33" s="36" t="s">
        <v>0</v>
      </c>
      <c r="I33" s="38"/>
    </row>
    <row r="34" spans="1:18" x14ac:dyDescent="0.15">
      <c r="A34" s="36"/>
      <c r="B34" s="37"/>
      <c r="C34" s="38"/>
      <c r="D34" s="36"/>
      <c r="E34" s="38"/>
      <c r="F34" s="36"/>
      <c r="G34" s="38"/>
      <c r="H34" s="36"/>
      <c r="I34" s="38"/>
    </row>
    <row r="35" spans="1:18" x14ac:dyDescent="0.15">
      <c r="A35" s="36" t="s">
        <v>372</v>
      </c>
      <c r="B35" s="37"/>
      <c r="C35" s="38"/>
      <c r="D35" s="36"/>
      <c r="E35" s="38"/>
      <c r="F35" s="36"/>
      <c r="G35" s="38"/>
      <c r="H35" s="36"/>
      <c r="I35" s="38"/>
    </row>
    <row r="36" spans="1:18" x14ac:dyDescent="0.15">
      <c r="A36" s="36" t="s">
        <v>50</v>
      </c>
      <c r="B36" s="37"/>
      <c r="C36" s="38"/>
      <c r="D36" s="36" t="s">
        <v>191</v>
      </c>
      <c r="E36" s="38"/>
      <c r="F36" s="36" t="s">
        <v>0</v>
      </c>
      <c r="G36" s="38"/>
      <c r="H36" s="36" t="s">
        <v>0</v>
      </c>
      <c r="I36" s="38"/>
    </row>
    <row r="39" spans="1:18" x14ac:dyDescent="0.15">
      <c r="A39" s="39" t="s">
        <v>580</v>
      </c>
      <c r="B39" s="40"/>
      <c r="C39" s="41"/>
    </row>
    <row r="40" spans="1:18" ht="21" x14ac:dyDescent="0.15">
      <c r="A40" s="33" t="s">
        <v>373</v>
      </c>
      <c r="B40" s="34"/>
      <c r="C40" s="1" t="s">
        <v>679</v>
      </c>
      <c r="D40" s="1" t="s">
        <v>146</v>
      </c>
      <c r="E40" s="1" t="s">
        <v>331</v>
      </c>
      <c r="F40" s="1" t="s">
        <v>493</v>
      </c>
      <c r="G40" s="33" t="s">
        <v>287</v>
      </c>
      <c r="H40" s="35"/>
      <c r="I40" s="35"/>
      <c r="J40" s="34"/>
      <c r="K40" s="1" t="s">
        <v>107</v>
      </c>
    </row>
    <row r="41" spans="1:18" x14ac:dyDescent="0.15">
      <c r="A41" s="36" t="s">
        <v>192</v>
      </c>
      <c r="B41" s="38"/>
      <c r="C41" s="10" t="s">
        <v>0</v>
      </c>
      <c r="D41" s="10" t="s">
        <v>680</v>
      </c>
      <c r="E41" s="10" t="s">
        <v>0</v>
      </c>
      <c r="F41" s="10" t="s">
        <v>581</v>
      </c>
      <c r="G41" s="36" t="s">
        <v>0</v>
      </c>
      <c r="H41" s="37"/>
      <c r="I41" s="37"/>
      <c r="J41" s="38"/>
      <c r="K41" s="10" t="s">
        <v>4</v>
      </c>
    </row>
    <row r="44" spans="1:18" x14ac:dyDescent="0.15">
      <c r="A44" s="39" t="s">
        <v>374</v>
      </c>
      <c r="B44" s="40"/>
      <c r="C44" s="41"/>
    </row>
    <row r="45" spans="1:18" ht="21" x14ac:dyDescent="0.15">
      <c r="A45" s="33" t="s">
        <v>542</v>
      </c>
      <c r="B45" s="35"/>
      <c r="C45" s="34"/>
      <c r="D45" s="1" t="s">
        <v>237</v>
      </c>
      <c r="E45" s="1" t="s">
        <v>681</v>
      </c>
      <c r="F45" s="33" t="s">
        <v>288</v>
      </c>
      <c r="G45" s="34"/>
      <c r="H45" s="33" t="s">
        <v>332</v>
      </c>
      <c r="I45" s="34"/>
      <c r="J45" s="33" t="s">
        <v>51</v>
      </c>
      <c r="K45" s="34"/>
      <c r="L45" s="33" t="s">
        <v>333</v>
      </c>
      <c r="M45" s="34"/>
      <c r="N45" s="1" t="s">
        <v>544</v>
      </c>
      <c r="O45" s="1" t="s">
        <v>108</v>
      </c>
      <c r="P45" s="33" t="s">
        <v>238</v>
      </c>
      <c r="Q45" s="35"/>
      <c r="R45" s="34"/>
    </row>
    <row r="46" spans="1:18" x14ac:dyDescent="0.15">
      <c r="A46" s="36" t="s">
        <v>545</v>
      </c>
      <c r="B46" s="37"/>
      <c r="C46" s="38"/>
      <c r="D46" s="3">
        <v>0</v>
      </c>
      <c r="E46" s="3">
        <v>5</v>
      </c>
      <c r="F46" s="36" t="s">
        <v>192</v>
      </c>
      <c r="G46" s="38"/>
      <c r="H46" s="36" t="s">
        <v>5</v>
      </c>
      <c r="I46" s="38"/>
      <c r="J46" s="36" t="s">
        <v>375</v>
      </c>
      <c r="K46" s="38"/>
      <c r="L46" s="36" t="s">
        <v>109</v>
      </c>
      <c r="M46" s="38"/>
      <c r="N46" s="10" t="s">
        <v>0</v>
      </c>
      <c r="O46" s="10" t="s">
        <v>582</v>
      </c>
      <c r="P46" s="36" t="s">
        <v>0</v>
      </c>
      <c r="Q46" s="37"/>
      <c r="R46" s="38"/>
    </row>
    <row r="47" spans="1:18" x14ac:dyDescent="0.15">
      <c r="A47" s="36" t="s">
        <v>6</v>
      </c>
      <c r="B47" s="37"/>
      <c r="C47" s="38"/>
      <c r="D47" s="3">
        <v>0</v>
      </c>
      <c r="E47" s="3">
        <v>5</v>
      </c>
      <c r="F47" s="36" t="s">
        <v>192</v>
      </c>
      <c r="G47" s="38"/>
      <c r="H47" s="36" t="s">
        <v>5</v>
      </c>
      <c r="I47" s="38"/>
      <c r="J47" s="36" t="s">
        <v>375</v>
      </c>
      <c r="K47" s="38"/>
      <c r="L47" s="36" t="s">
        <v>109</v>
      </c>
      <c r="M47" s="38"/>
      <c r="N47" s="10" t="s">
        <v>0</v>
      </c>
      <c r="O47" s="10" t="s">
        <v>582</v>
      </c>
      <c r="P47" s="36" t="s">
        <v>0</v>
      </c>
      <c r="Q47" s="37"/>
      <c r="R47" s="38"/>
    </row>
    <row r="48" spans="1:18" x14ac:dyDescent="0.15">
      <c r="A48" s="36" t="s">
        <v>193</v>
      </c>
      <c r="B48" s="37"/>
      <c r="C48" s="38"/>
      <c r="D48" s="3">
        <v>0</v>
      </c>
      <c r="E48" s="3">
        <v>5</v>
      </c>
      <c r="F48" s="36" t="s">
        <v>192</v>
      </c>
      <c r="G48" s="38"/>
      <c r="H48" s="36" t="s">
        <v>5</v>
      </c>
      <c r="I48" s="38"/>
      <c r="J48" s="36" t="s">
        <v>375</v>
      </c>
      <c r="K48" s="38"/>
      <c r="L48" s="36" t="s">
        <v>109</v>
      </c>
      <c r="M48" s="38"/>
      <c r="N48" s="10" t="s">
        <v>0</v>
      </c>
      <c r="O48" s="10" t="s">
        <v>582</v>
      </c>
      <c r="P48" s="36" t="s">
        <v>0</v>
      </c>
      <c r="Q48" s="37"/>
      <c r="R48" s="38"/>
    </row>
    <row r="49" spans="1:20" x14ac:dyDescent="0.15">
      <c r="A49" s="36" t="s">
        <v>376</v>
      </c>
      <c r="B49" s="37"/>
      <c r="C49" s="38"/>
      <c r="D49" s="3">
        <v>0</v>
      </c>
      <c r="E49" s="3">
        <v>5</v>
      </c>
      <c r="F49" s="36" t="s">
        <v>192</v>
      </c>
      <c r="G49" s="38"/>
      <c r="H49" s="36" t="s">
        <v>5</v>
      </c>
      <c r="I49" s="38"/>
      <c r="J49" s="36" t="s">
        <v>375</v>
      </c>
      <c r="K49" s="38"/>
      <c r="L49" s="36" t="s">
        <v>109</v>
      </c>
      <c r="M49" s="38"/>
      <c r="N49" s="10" t="s">
        <v>0</v>
      </c>
      <c r="O49" s="10" t="s">
        <v>582</v>
      </c>
      <c r="P49" s="36" t="s">
        <v>0</v>
      </c>
      <c r="Q49" s="37"/>
      <c r="R49" s="38"/>
    </row>
    <row r="50" spans="1:20" x14ac:dyDescent="0.15">
      <c r="A50" s="36" t="s">
        <v>546</v>
      </c>
      <c r="B50" s="37"/>
      <c r="C50" s="38"/>
      <c r="D50" s="3">
        <v>0</v>
      </c>
      <c r="E50" s="3">
        <v>5</v>
      </c>
      <c r="F50" s="36" t="s">
        <v>192</v>
      </c>
      <c r="G50" s="38"/>
      <c r="H50" s="36" t="s">
        <v>5</v>
      </c>
      <c r="I50" s="38"/>
      <c r="J50" s="36" t="s">
        <v>375</v>
      </c>
      <c r="K50" s="38"/>
      <c r="L50" s="36" t="s">
        <v>109</v>
      </c>
      <c r="M50" s="38"/>
      <c r="N50" s="10" t="s">
        <v>0</v>
      </c>
      <c r="O50" s="10" t="s">
        <v>582</v>
      </c>
      <c r="P50" s="36" t="s">
        <v>0</v>
      </c>
      <c r="Q50" s="37"/>
      <c r="R50" s="38"/>
    </row>
    <row r="51" spans="1:20" x14ac:dyDescent="0.15">
      <c r="A51" s="36" t="s">
        <v>52</v>
      </c>
      <c r="B51" s="37"/>
      <c r="C51" s="38"/>
      <c r="D51" s="3">
        <v>0</v>
      </c>
      <c r="E51" s="3">
        <v>5</v>
      </c>
      <c r="F51" s="36" t="s">
        <v>192</v>
      </c>
      <c r="G51" s="38"/>
      <c r="H51" s="36" t="s">
        <v>5</v>
      </c>
      <c r="I51" s="38"/>
      <c r="J51" s="36" t="s">
        <v>375</v>
      </c>
      <c r="K51" s="38"/>
      <c r="L51" s="36" t="s">
        <v>109</v>
      </c>
      <c r="M51" s="38"/>
      <c r="N51" s="10" t="s">
        <v>0</v>
      </c>
      <c r="O51" s="10" t="s">
        <v>582</v>
      </c>
      <c r="P51" s="36" t="s">
        <v>0</v>
      </c>
      <c r="Q51" s="37"/>
      <c r="R51" s="38"/>
    </row>
    <row r="54" spans="1:20" x14ac:dyDescent="0.15">
      <c r="A54" s="39" t="s">
        <v>682</v>
      </c>
      <c r="B54" s="40"/>
      <c r="C54" s="41"/>
    </row>
    <row r="55" spans="1:20" ht="21" x14ac:dyDescent="0.15">
      <c r="A55" s="33" t="s">
        <v>542</v>
      </c>
      <c r="B55" s="35"/>
      <c r="C55" s="34"/>
      <c r="D55" s="33" t="s">
        <v>494</v>
      </c>
      <c r="E55" s="34"/>
      <c r="F55" s="33" t="s">
        <v>419</v>
      </c>
      <c r="G55" s="34"/>
      <c r="H55" s="33" t="s">
        <v>459</v>
      </c>
      <c r="I55" s="34"/>
      <c r="J55" s="33" t="s">
        <v>7</v>
      </c>
      <c r="K55" s="34"/>
      <c r="L55" s="33" t="s">
        <v>53</v>
      </c>
      <c r="M55" s="34"/>
      <c r="N55" s="1" t="s">
        <v>495</v>
      </c>
      <c r="O55" s="1" t="s">
        <v>547</v>
      </c>
      <c r="P55" s="1" t="s">
        <v>377</v>
      </c>
      <c r="Q55" s="1" t="s">
        <v>420</v>
      </c>
      <c r="R55" s="1" t="s">
        <v>194</v>
      </c>
      <c r="S55" s="1" t="s">
        <v>289</v>
      </c>
      <c r="T55" s="1" t="s">
        <v>638</v>
      </c>
    </row>
    <row r="56" spans="1:20" x14ac:dyDescent="0.15">
      <c r="A56" s="36" t="s">
        <v>545</v>
      </c>
      <c r="B56" s="37"/>
      <c r="C56" s="38"/>
      <c r="D56" s="36" t="s">
        <v>0</v>
      </c>
      <c r="E56" s="38"/>
      <c r="F56" s="36" t="s">
        <v>0</v>
      </c>
      <c r="G56" s="38"/>
      <c r="H56" s="36" t="s">
        <v>0</v>
      </c>
      <c r="I56" s="38"/>
      <c r="J56" s="36" t="s">
        <v>0</v>
      </c>
      <c r="K56" s="38"/>
      <c r="L56" s="36" t="s">
        <v>0</v>
      </c>
      <c r="M56" s="38"/>
      <c r="N56" s="10" t="s">
        <v>0</v>
      </c>
      <c r="O56" s="10" t="s">
        <v>0</v>
      </c>
      <c r="P56" s="10" t="s">
        <v>0</v>
      </c>
      <c r="Q56" s="10" t="s">
        <v>0</v>
      </c>
      <c r="R56" s="10" t="s">
        <v>0</v>
      </c>
      <c r="S56" s="10" t="s">
        <v>0</v>
      </c>
      <c r="T56" s="10" t="s">
        <v>0</v>
      </c>
    </row>
    <row r="57" spans="1:20" x14ac:dyDescent="0.15">
      <c r="A57" s="36" t="s">
        <v>6</v>
      </c>
      <c r="B57" s="37"/>
      <c r="C57" s="38"/>
      <c r="D57" s="36" t="s">
        <v>0</v>
      </c>
      <c r="E57" s="38"/>
      <c r="F57" s="36" t="s">
        <v>0</v>
      </c>
      <c r="G57" s="38"/>
      <c r="H57" s="36" t="s">
        <v>0</v>
      </c>
      <c r="I57" s="38"/>
      <c r="J57" s="36" t="s">
        <v>0</v>
      </c>
      <c r="K57" s="38"/>
      <c r="L57" s="36" t="s">
        <v>0</v>
      </c>
      <c r="M57" s="38"/>
      <c r="N57" s="10" t="s">
        <v>0</v>
      </c>
      <c r="O57" s="10" t="s">
        <v>0</v>
      </c>
      <c r="P57" s="10" t="s">
        <v>0</v>
      </c>
      <c r="Q57" s="10" t="s">
        <v>0</v>
      </c>
      <c r="R57" s="10" t="s">
        <v>0</v>
      </c>
      <c r="S57" s="10" t="s">
        <v>0</v>
      </c>
      <c r="T57" s="10" t="s">
        <v>0</v>
      </c>
    </row>
    <row r="58" spans="1:20" x14ac:dyDescent="0.15">
      <c r="A58" s="36" t="s">
        <v>193</v>
      </c>
      <c r="B58" s="37"/>
      <c r="C58" s="38"/>
      <c r="D58" s="36" t="s">
        <v>0</v>
      </c>
      <c r="E58" s="38"/>
      <c r="F58" s="36" t="s">
        <v>0</v>
      </c>
      <c r="G58" s="38"/>
      <c r="H58" s="36" t="s">
        <v>0</v>
      </c>
      <c r="I58" s="38"/>
      <c r="J58" s="36" t="s">
        <v>0</v>
      </c>
      <c r="K58" s="38"/>
      <c r="L58" s="36" t="s">
        <v>0</v>
      </c>
      <c r="M58" s="38"/>
      <c r="N58" s="10" t="s">
        <v>0</v>
      </c>
      <c r="O58" s="10" t="s">
        <v>0</v>
      </c>
      <c r="P58" s="10" t="s">
        <v>0</v>
      </c>
      <c r="Q58" s="10" t="s">
        <v>0</v>
      </c>
      <c r="R58" s="10" t="s">
        <v>0</v>
      </c>
      <c r="S58" s="10" t="s">
        <v>0</v>
      </c>
      <c r="T58" s="10" t="s">
        <v>0</v>
      </c>
    </row>
    <row r="59" spans="1:20" x14ac:dyDescent="0.15">
      <c r="A59" s="36" t="s">
        <v>376</v>
      </c>
      <c r="B59" s="37"/>
      <c r="C59" s="38"/>
      <c r="D59" s="36" t="s">
        <v>0</v>
      </c>
      <c r="E59" s="38"/>
      <c r="F59" s="36" t="s">
        <v>0</v>
      </c>
      <c r="G59" s="38"/>
      <c r="H59" s="36" t="s">
        <v>0</v>
      </c>
      <c r="I59" s="38"/>
      <c r="J59" s="36" t="s">
        <v>0</v>
      </c>
      <c r="K59" s="38"/>
      <c r="L59" s="36" t="s">
        <v>0</v>
      </c>
      <c r="M59" s="38"/>
      <c r="N59" s="10" t="s">
        <v>0</v>
      </c>
      <c r="O59" s="10" t="s">
        <v>0</v>
      </c>
      <c r="P59" s="10" t="s">
        <v>0</v>
      </c>
      <c r="Q59" s="10" t="s">
        <v>0</v>
      </c>
      <c r="R59" s="10" t="s">
        <v>0</v>
      </c>
      <c r="S59" s="10" t="s">
        <v>0</v>
      </c>
      <c r="T59" s="10" t="s">
        <v>0</v>
      </c>
    </row>
    <row r="60" spans="1:20" x14ac:dyDescent="0.15">
      <c r="A60" s="36" t="s">
        <v>546</v>
      </c>
      <c r="B60" s="37"/>
      <c r="C60" s="38"/>
      <c r="D60" s="36" t="s">
        <v>0</v>
      </c>
      <c r="E60" s="38"/>
      <c r="F60" s="36" t="s">
        <v>0</v>
      </c>
      <c r="G60" s="38"/>
      <c r="H60" s="36" t="s">
        <v>0</v>
      </c>
      <c r="I60" s="38"/>
      <c r="J60" s="36" t="s">
        <v>0</v>
      </c>
      <c r="K60" s="38"/>
      <c r="L60" s="36" t="s">
        <v>0</v>
      </c>
      <c r="M60" s="38"/>
      <c r="N60" s="10" t="s">
        <v>0</v>
      </c>
      <c r="O60" s="10" t="s">
        <v>0</v>
      </c>
      <c r="P60" s="10" t="s">
        <v>0</v>
      </c>
      <c r="Q60" s="10" t="s">
        <v>0</v>
      </c>
      <c r="R60" s="10" t="s">
        <v>0</v>
      </c>
      <c r="S60" s="10" t="s">
        <v>0</v>
      </c>
      <c r="T60" s="10" t="s">
        <v>0</v>
      </c>
    </row>
    <row r="61" spans="1:20" x14ac:dyDescent="0.15">
      <c r="A61" s="36" t="s">
        <v>52</v>
      </c>
      <c r="B61" s="37"/>
      <c r="C61" s="38"/>
      <c r="D61" s="36" t="s">
        <v>0</v>
      </c>
      <c r="E61" s="38"/>
      <c r="F61" s="36" t="s">
        <v>0</v>
      </c>
      <c r="G61" s="38"/>
      <c r="H61" s="36" t="s">
        <v>0</v>
      </c>
      <c r="I61" s="38"/>
      <c r="J61" s="36" t="s">
        <v>0</v>
      </c>
      <c r="K61" s="38"/>
      <c r="L61" s="36" t="s">
        <v>0</v>
      </c>
      <c r="M61" s="38"/>
      <c r="N61" s="10" t="s">
        <v>0</v>
      </c>
      <c r="O61" s="10" t="s">
        <v>0</v>
      </c>
      <c r="P61" s="10" t="s">
        <v>0</v>
      </c>
      <c r="Q61" s="10" t="s">
        <v>0</v>
      </c>
      <c r="R61" s="10" t="s">
        <v>0</v>
      </c>
      <c r="S61" s="10" t="s">
        <v>0</v>
      </c>
      <c r="T61" s="10" t="s">
        <v>0</v>
      </c>
    </row>
    <row r="63" spans="1:20" x14ac:dyDescent="0.15">
      <c r="A63" s="25" t="s">
        <v>378</v>
      </c>
      <c r="B63" s="42"/>
      <c r="C63" s="26"/>
      <c r="D63" s="21">
        <v>100</v>
      </c>
    </row>
    <row r="64" spans="1:20" x14ac:dyDescent="0.15">
      <c r="A64" s="25" t="s">
        <v>583</v>
      </c>
      <c r="B64" s="42"/>
      <c r="C64" s="26"/>
      <c r="D64" s="21">
        <v>30</v>
      </c>
    </row>
    <row r="67" spans="1:48" x14ac:dyDescent="0.15">
      <c r="A67" s="39" t="s">
        <v>421</v>
      </c>
      <c r="B67" s="40"/>
      <c r="C67" s="41"/>
    </row>
    <row r="68" spans="1:48" ht="31.5" x14ac:dyDescent="0.15">
      <c r="A68" s="1" t="s">
        <v>110</v>
      </c>
      <c r="B68" s="33" t="s">
        <v>111</v>
      </c>
      <c r="C68" s="34"/>
      <c r="D68" s="33" t="s">
        <v>639</v>
      </c>
      <c r="E68" s="34"/>
      <c r="F68" s="1" t="s">
        <v>422</v>
      </c>
      <c r="G68" s="33" t="s">
        <v>423</v>
      </c>
      <c r="H68" s="34"/>
      <c r="I68" s="33" t="s">
        <v>112</v>
      </c>
      <c r="J68" s="34"/>
      <c r="K68" s="33" t="s">
        <v>584</v>
      </c>
      <c r="L68" s="34"/>
      <c r="M68" s="33" t="s">
        <v>424</v>
      </c>
      <c r="N68" s="34"/>
      <c r="O68" s="1" t="s">
        <v>585</v>
      </c>
      <c r="P68" s="1" t="s">
        <v>147</v>
      </c>
      <c r="Q68" s="1" t="s">
        <v>580</v>
      </c>
      <c r="R68" s="33" t="s">
        <v>148</v>
      </c>
      <c r="S68" s="34"/>
      <c r="T68" s="33" t="s">
        <v>460</v>
      </c>
      <c r="U68" s="34"/>
      <c r="V68" s="33" t="s">
        <v>113</v>
      </c>
      <c r="W68" s="34"/>
      <c r="X68" s="33" t="s">
        <v>496</v>
      </c>
      <c r="Y68" s="34"/>
      <c r="Z68" s="33" t="s">
        <v>586</v>
      </c>
      <c r="AA68" s="34"/>
      <c r="AB68" s="33" t="s">
        <v>114</v>
      </c>
      <c r="AC68" s="34"/>
      <c r="AD68" s="1" t="s">
        <v>8</v>
      </c>
      <c r="AE68" s="1" t="s">
        <v>149</v>
      </c>
      <c r="AF68" s="1" t="s">
        <v>150</v>
      </c>
      <c r="AG68" s="1" t="s">
        <v>379</v>
      </c>
      <c r="AH68" s="1" t="s">
        <v>115</v>
      </c>
      <c r="AI68" s="1" t="s">
        <v>54</v>
      </c>
      <c r="AJ68" s="1" t="s">
        <v>461</v>
      </c>
      <c r="AK68" s="1" t="s">
        <v>380</v>
      </c>
      <c r="AL68" s="1" t="s">
        <v>239</v>
      </c>
      <c r="AM68" s="1" t="s">
        <v>640</v>
      </c>
      <c r="AN68" s="1" t="s">
        <v>497</v>
      </c>
      <c r="AO68" s="33" t="s">
        <v>587</v>
      </c>
      <c r="AP68" s="34"/>
      <c r="AQ68" s="33" t="s">
        <v>240</v>
      </c>
      <c r="AR68" s="34"/>
      <c r="AS68" s="33" t="s">
        <v>55</v>
      </c>
      <c r="AT68" s="34"/>
      <c r="AU68" s="33" t="s">
        <v>334</v>
      </c>
      <c r="AV68" s="34"/>
    </row>
    <row r="69" spans="1:48" x14ac:dyDescent="0.15">
      <c r="A69" s="10" t="s">
        <v>548</v>
      </c>
      <c r="B69" s="36" t="s">
        <v>195</v>
      </c>
      <c r="C69" s="38"/>
      <c r="D69" s="36" t="s">
        <v>425</v>
      </c>
      <c r="E69" s="38"/>
      <c r="F69" s="10">
        <v>5000000</v>
      </c>
      <c r="G69" s="36" t="s">
        <v>0</v>
      </c>
      <c r="H69" s="38"/>
      <c r="I69" s="36" t="s">
        <v>290</v>
      </c>
      <c r="J69" s="38"/>
      <c r="K69" s="36" t="s">
        <v>381</v>
      </c>
      <c r="L69" s="38"/>
      <c r="M69" s="36" t="s">
        <v>382</v>
      </c>
      <c r="N69" s="38"/>
      <c r="O69" s="10">
        <v>0.1</v>
      </c>
      <c r="P69" s="10" t="s">
        <v>539</v>
      </c>
      <c r="Q69" s="10">
        <v>30</v>
      </c>
      <c r="R69" s="36" t="s">
        <v>588</v>
      </c>
      <c r="S69" s="38"/>
      <c r="T69" s="36" t="s">
        <v>498</v>
      </c>
      <c r="U69" s="38"/>
      <c r="V69" s="36" t="s">
        <v>462</v>
      </c>
      <c r="W69" s="38"/>
      <c r="X69" s="36" t="s">
        <v>196</v>
      </c>
      <c r="Y69" s="38"/>
      <c r="Z69" s="36" t="s">
        <v>462</v>
      </c>
      <c r="AA69" s="38"/>
      <c r="AB69" s="36" t="s">
        <v>549</v>
      </c>
      <c r="AC69" s="38"/>
      <c r="AD69" s="10" t="s">
        <v>0</v>
      </c>
      <c r="AE69" s="10" t="s">
        <v>0</v>
      </c>
      <c r="AF69" s="10" t="s">
        <v>0</v>
      </c>
      <c r="AG69" s="10" t="s">
        <v>0</v>
      </c>
      <c r="AH69" s="10" t="s">
        <v>0</v>
      </c>
      <c r="AI69" s="10" t="s">
        <v>0</v>
      </c>
      <c r="AJ69" s="10" t="s">
        <v>0</v>
      </c>
      <c r="AK69" s="10">
        <v>0</v>
      </c>
      <c r="AL69" s="10" t="s">
        <v>0</v>
      </c>
      <c r="AM69" s="10">
        <v>0</v>
      </c>
      <c r="AN69" s="10">
        <v>0</v>
      </c>
      <c r="AO69" s="36" t="s">
        <v>241</v>
      </c>
      <c r="AP69" s="38"/>
      <c r="AQ69" s="36" t="s">
        <v>241</v>
      </c>
      <c r="AR69" s="38"/>
      <c r="AS69" s="36" t="s">
        <v>0</v>
      </c>
      <c r="AT69" s="38"/>
      <c r="AU69" s="36" t="s">
        <v>0</v>
      </c>
      <c r="AV69" s="38"/>
    </row>
    <row r="74" spans="1:48" x14ac:dyDescent="0.15">
      <c r="A74" s="39" t="s">
        <v>197</v>
      </c>
      <c r="B74" s="40"/>
      <c r="C74" s="41"/>
    </row>
    <row r="75" spans="1:48" ht="42" x14ac:dyDescent="0.15">
      <c r="A75" s="33" t="s">
        <v>110</v>
      </c>
      <c r="B75" s="35"/>
      <c r="C75" s="34"/>
      <c r="D75" s="1" t="s">
        <v>499</v>
      </c>
      <c r="E75" s="33" t="s">
        <v>683</v>
      </c>
      <c r="F75" s="34"/>
      <c r="G75" s="1" t="s">
        <v>56</v>
      </c>
      <c r="H75" s="33" t="s">
        <v>641</v>
      </c>
      <c r="I75" s="34"/>
      <c r="J75" s="33" t="s">
        <v>198</v>
      </c>
      <c r="K75" s="35"/>
      <c r="L75" s="34"/>
      <c r="M75" s="1" t="s">
        <v>684</v>
      </c>
      <c r="N75" s="33" t="s">
        <v>116</v>
      </c>
      <c r="O75" s="34"/>
      <c r="P75" s="33" t="s">
        <v>291</v>
      </c>
      <c r="Q75" s="34"/>
    </row>
    <row r="76" spans="1:48" x14ac:dyDescent="0.15">
      <c r="A76" s="36" t="s">
        <v>545</v>
      </c>
      <c r="B76" s="37"/>
      <c r="C76" s="38"/>
      <c r="D76" s="10" t="s">
        <v>292</v>
      </c>
      <c r="E76" s="36" t="s">
        <v>589</v>
      </c>
      <c r="F76" s="38"/>
      <c r="G76" s="10" t="s">
        <v>242</v>
      </c>
      <c r="H76" s="36" t="s">
        <v>57</v>
      </c>
      <c r="I76" s="38"/>
      <c r="J76" s="36" t="s">
        <v>0</v>
      </c>
      <c r="K76" s="37"/>
      <c r="L76" s="38"/>
      <c r="M76" s="19" t="s">
        <v>685</v>
      </c>
      <c r="N76" s="36" t="s">
        <v>0</v>
      </c>
      <c r="O76" s="38"/>
      <c r="P76" s="36" t="s">
        <v>0</v>
      </c>
      <c r="Q76" s="38"/>
    </row>
    <row r="77" spans="1:48" x14ac:dyDescent="0.15">
      <c r="A77" s="36" t="s">
        <v>6</v>
      </c>
      <c r="B77" s="37"/>
      <c r="C77" s="38"/>
      <c r="D77" s="10" t="s">
        <v>550</v>
      </c>
      <c r="E77" s="36" t="s">
        <v>589</v>
      </c>
      <c r="F77" s="38"/>
      <c r="G77" s="10" t="s">
        <v>242</v>
      </c>
      <c r="H77" s="36" t="s">
        <v>57</v>
      </c>
      <c r="I77" s="38"/>
      <c r="J77" s="36" t="s">
        <v>0</v>
      </c>
      <c r="K77" s="37"/>
      <c r="L77" s="38"/>
      <c r="M77" s="19" t="s">
        <v>685</v>
      </c>
      <c r="N77" s="36" t="s">
        <v>0</v>
      </c>
      <c r="O77" s="38"/>
      <c r="P77" s="36" t="s">
        <v>0</v>
      </c>
      <c r="Q77" s="38"/>
    </row>
    <row r="78" spans="1:48" x14ac:dyDescent="0.15">
      <c r="A78" s="36" t="s">
        <v>193</v>
      </c>
      <c r="B78" s="37"/>
      <c r="C78" s="38"/>
      <c r="D78" s="10" t="s">
        <v>550</v>
      </c>
      <c r="E78" s="36" t="s">
        <v>589</v>
      </c>
      <c r="F78" s="38"/>
      <c r="G78" s="10" t="s">
        <v>242</v>
      </c>
      <c r="H78" s="36" t="s">
        <v>57</v>
      </c>
      <c r="I78" s="38"/>
      <c r="J78" s="36" t="s">
        <v>0</v>
      </c>
      <c r="K78" s="37"/>
      <c r="L78" s="38"/>
      <c r="M78" s="19" t="s">
        <v>685</v>
      </c>
      <c r="N78" s="36" t="s">
        <v>0</v>
      </c>
      <c r="O78" s="38"/>
      <c r="P78" s="36" t="s">
        <v>0</v>
      </c>
      <c r="Q78" s="38"/>
    </row>
    <row r="79" spans="1:48" x14ac:dyDescent="0.15">
      <c r="A79" s="36" t="s">
        <v>376</v>
      </c>
      <c r="B79" s="37"/>
      <c r="C79" s="38"/>
      <c r="D79" s="10" t="s">
        <v>550</v>
      </c>
      <c r="E79" s="36" t="s">
        <v>199</v>
      </c>
      <c r="F79" s="38"/>
      <c r="G79" s="10" t="s">
        <v>117</v>
      </c>
      <c r="H79" s="36" t="s">
        <v>57</v>
      </c>
      <c r="I79" s="38"/>
      <c r="J79" s="36" t="s">
        <v>0</v>
      </c>
      <c r="K79" s="37"/>
      <c r="L79" s="38"/>
      <c r="M79" s="19" t="s">
        <v>685</v>
      </c>
      <c r="N79" s="36" t="s">
        <v>0</v>
      </c>
      <c r="O79" s="38"/>
      <c r="P79" s="36" t="s">
        <v>0</v>
      </c>
      <c r="Q79" s="38"/>
    </row>
    <row r="80" spans="1:48" x14ac:dyDescent="0.15">
      <c r="A80" s="36" t="s">
        <v>546</v>
      </c>
      <c r="B80" s="37"/>
      <c r="C80" s="38"/>
      <c r="D80" s="10" t="s">
        <v>550</v>
      </c>
      <c r="E80" s="36" t="s">
        <v>199</v>
      </c>
      <c r="F80" s="38"/>
      <c r="G80" s="10" t="s">
        <v>117</v>
      </c>
      <c r="H80" s="36" t="s">
        <v>57</v>
      </c>
      <c r="I80" s="38"/>
      <c r="J80" s="36" t="s">
        <v>0</v>
      </c>
      <c r="K80" s="37"/>
      <c r="L80" s="38"/>
      <c r="M80" s="19" t="s">
        <v>685</v>
      </c>
      <c r="N80" s="36" t="s">
        <v>0</v>
      </c>
      <c r="O80" s="38"/>
      <c r="P80" s="36" t="s">
        <v>0</v>
      </c>
      <c r="Q80" s="38"/>
    </row>
    <row r="81" spans="1:17" x14ac:dyDescent="0.15">
      <c r="A81" s="36" t="s">
        <v>52</v>
      </c>
      <c r="B81" s="37"/>
      <c r="C81" s="38"/>
      <c r="D81" s="10" t="s">
        <v>550</v>
      </c>
      <c r="E81" s="36" t="s">
        <v>9</v>
      </c>
      <c r="F81" s="38"/>
      <c r="G81" s="10" t="s">
        <v>500</v>
      </c>
      <c r="H81" s="36" t="s">
        <v>57</v>
      </c>
      <c r="I81" s="38"/>
      <c r="J81" s="36" t="s">
        <v>0</v>
      </c>
      <c r="K81" s="37"/>
      <c r="L81" s="38"/>
      <c r="M81" s="19" t="s">
        <v>685</v>
      </c>
      <c r="N81" s="36" t="s">
        <v>0</v>
      </c>
      <c r="O81" s="38"/>
      <c r="P81" s="36" t="s">
        <v>0</v>
      </c>
      <c r="Q81" s="38"/>
    </row>
    <row r="84" spans="1:17" x14ac:dyDescent="0.15">
      <c r="A84" s="39" t="s">
        <v>243</v>
      </c>
      <c r="B84" s="40"/>
      <c r="C84" s="41"/>
    </row>
    <row r="85" spans="1:17" ht="21" x14ac:dyDescent="0.15">
      <c r="A85" s="33" t="s">
        <v>110</v>
      </c>
      <c r="B85" s="35"/>
      <c r="C85" s="34"/>
      <c r="D85" s="1" t="s">
        <v>499</v>
      </c>
      <c r="E85" s="33" t="s">
        <v>683</v>
      </c>
      <c r="F85" s="34"/>
      <c r="G85" s="33" t="s">
        <v>641</v>
      </c>
      <c r="H85" s="34"/>
      <c r="I85" s="1" t="s">
        <v>151</v>
      </c>
      <c r="J85" s="1" t="s">
        <v>463</v>
      </c>
      <c r="K85" s="33" t="s">
        <v>642</v>
      </c>
      <c r="L85" s="34"/>
      <c r="M85" s="33" t="s">
        <v>383</v>
      </c>
      <c r="N85" s="35"/>
      <c r="O85" s="34"/>
      <c r="P85" s="33" t="s">
        <v>590</v>
      </c>
      <c r="Q85" s="34"/>
    </row>
    <row r="86" spans="1:17" x14ac:dyDescent="0.15">
      <c r="A86" s="36" t="s">
        <v>545</v>
      </c>
      <c r="B86" s="37"/>
      <c r="C86" s="38"/>
      <c r="D86" s="10" t="s">
        <v>292</v>
      </c>
      <c r="E86" s="36" t="s">
        <v>589</v>
      </c>
      <c r="F86" s="38"/>
      <c r="G86" s="36" t="s">
        <v>57</v>
      </c>
      <c r="H86" s="38"/>
      <c r="I86" s="23">
        <v>0</v>
      </c>
      <c r="J86" s="10" t="s">
        <v>591</v>
      </c>
      <c r="K86" s="36" t="s">
        <v>200</v>
      </c>
      <c r="L86" s="38"/>
      <c r="M86" s="36" t="s">
        <v>10</v>
      </c>
      <c r="N86" s="37"/>
      <c r="O86" s="38"/>
      <c r="P86" s="36" t="s">
        <v>244</v>
      </c>
      <c r="Q86" s="38"/>
    </row>
    <row r="87" spans="1:17" x14ac:dyDescent="0.15">
      <c r="A87" s="36" t="s">
        <v>6</v>
      </c>
      <c r="B87" s="37"/>
      <c r="C87" s="38"/>
      <c r="D87" s="10" t="s">
        <v>550</v>
      </c>
      <c r="E87" s="36" t="s">
        <v>589</v>
      </c>
      <c r="F87" s="38"/>
      <c r="G87" s="36" t="s">
        <v>57</v>
      </c>
      <c r="H87" s="38"/>
      <c r="I87" s="23">
        <v>10</v>
      </c>
      <c r="J87" s="10" t="s">
        <v>591</v>
      </c>
      <c r="K87" s="36" t="s">
        <v>200</v>
      </c>
      <c r="L87" s="38"/>
      <c r="M87" s="36" t="s">
        <v>10</v>
      </c>
      <c r="N87" s="37"/>
      <c r="O87" s="38"/>
      <c r="P87" s="36" t="s">
        <v>244</v>
      </c>
      <c r="Q87" s="38"/>
    </row>
    <row r="88" spans="1:17" x14ac:dyDescent="0.15">
      <c r="A88" s="36" t="s">
        <v>193</v>
      </c>
      <c r="B88" s="37"/>
      <c r="C88" s="38"/>
      <c r="D88" s="10" t="s">
        <v>550</v>
      </c>
      <c r="E88" s="36" t="s">
        <v>589</v>
      </c>
      <c r="F88" s="38"/>
      <c r="G88" s="36" t="s">
        <v>57</v>
      </c>
      <c r="H88" s="38"/>
      <c r="I88" s="23">
        <v>60</v>
      </c>
      <c r="J88" s="10" t="s">
        <v>591</v>
      </c>
      <c r="K88" s="36" t="s">
        <v>200</v>
      </c>
      <c r="L88" s="38"/>
      <c r="M88" s="36" t="s">
        <v>10</v>
      </c>
      <c r="N88" s="37"/>
      <c r="O88" s="38"/>
      <c r="P88" s="36" t="s">
        <v>244</v>
      </c>
      <c r="Q88" s="38"/>
    </row>
    <row r="89" spans="1:17" x14ac:dyDescent="0.15">
      <c r="A89" s="36" t="s">
        <v>376</v>
      </c>
      <c r="B89" s="37"/>
      <c r="C89" s="38"/>
      <c r="D89" s="10" t="s">
        <v>550</v>
      </c>
      <c r="E89" s="36" t="s">
        <v>199</v>
      </c>
      <c r="F89" s="38"/>
      <c r="G89" s="36" t="s">
        <v>57</v>
      </c>
      <c r="H89" s="38"/>
      <c r="I89" s="23">
        <v>10</v>
      </c>
      <c r="J89" s="10" t="s">
        <v>591</v>
      </c>
      <c r="K89" s="36" t="s">
        <v>200</v>
      </c>
      <c r="L89" s="38"/>
      <c r="M89" s="36" t="s">
        <v>10</v>
      </c>
      <c r="N89" s="37"/>
      <c r="O89" s="38"/>
      <c r="P89" s="36" t="s">
        <v>244</v>
      </c>
      <c r="Q89" s="38"/>
    </row>
    <row r="90" spans="1:17" x14ac:dyDescent="0.15">
      <c r="A90" s="36" t="s">
        <v>546</v>
      </c>
      <c r="B90" s="37"/>
      <c r="C90" s="38"/>
      <c r="D90" s="10" t="s">
        <v>550</v>
      </c>
      <c r="E90" s="36" t="s">
        <v>199</v>
      </c>
      <c r="F90" s="38"/>
      <c r="G90" s="36" t="s">
        <v>57</v>
      </c>
      <c r="H90" s="38"/>
      <c r="I90" s="23">
        <v>60</v>
      </c>
      <c r="J90" s="10" t="s">
        <v>591</v>
      </c>
      <c r="K90" s="36" t="s">
        <v>200</v>
      </c>
      <c r="L90" s="38"/>
      <c r="M90" s="36" t="s">
        <v>10</v>
      </c>
      <c r="N90" s="37"/>
      <c r="O90" s="38"/>
      <c r="P90" s="36" t="s">
        <v>244</v>
      </c>
      <c r="Q90" s="38"/>
    </row>
    <row r="91" spans="1:17" x14ac:dyDescent="0.15">
      <c r="A91" s="36" t="s">
        <v>52</v>
      </c>
      <c r="B91" s="37"/>
      <c r="C91" s="38"/>
      <c r="D91" s="10" t="s">
        <v>550</v>
      </c>
      <c r="E91" s="36" t="s">
        <v>9</v>
      </c>
      <c r="F91" s="38"/>
      <c r="G91" s="36" t="s">
        <v>57</v>
      </c>
      <c r="H91" s="38"/>
      <c r="I91" s="23">
        <v>12.5</v>
      </c>
      <c r="J91" s="10" t="s">
        <v>591</v>
      </c>
      <c r="K91" s="36" t="s">
        <v>200</v>
      </c>
      <c r="L91" s="38"/>
      <c r="M91" s="36" t="s">
        <v>10</v>
      </c>
      <c r="N91" s="37"/>
      <c r="O91" s="38"/>
      <c r="P91" s="36" t="s">
        <v>244</v>
      </c>
      <c r="Q91" s="38"/>
    </row>
    <row r="94" spans="1:17" x14ac:dyDescent="0.15">
      <c r="A94" s="39" t="s">
        <v>11</v>
      </c>
      <c r="B94" s="40"/>
      <c r="C94" s="41"/>
    </row>
    <row r="95" spans="1:17" x14ac:dyDescent="0.15">
      <c r="A95" s="33" t="s">
        <v>110</v>
      </c>
      <c r="B95" s="35"/>
      <c r="C95" s="34"/>
      <c r="D95" s="33" t="s">
        <v>335</v>
      </c>
      <c r="E95" s="34"/>
      <c r="F95" s="33" t="s">
        <v>550</v>
      </c>
      <c r="G95" s="34"/>
      <c r="H95" s="33" t="s">
        <v>464</v>
      </c>
      <c r="I95" s="34"/>
      <c r="J95" s="33" t="s">
        <v>201</v>
      </c>
      <c r="K95" s="35"/>
      <c r="L95" s="35"/>
      <c r="M95" s="35"/>
      <c r="N95" s="35"/>
      <c r="O95" s="35"/>
      <c r="P95" s="35"/>
      <c r="Q95" s="34"/>
    </row>
    <row r="98" spans="1:17" x14ac:dyDescent="0.15">
      <c r="A98" s="39" t="s">
        <v>592</v>
      </c>
      <c r="B98" s="40"/>
      <c r="C98" s="41"/>
    </row>
    <row r="99" spans="1:17" x14ac:dyDescent="0.15">
      <c r="A99" s="33" t="s">
        <v>110</v>
      </c>
      <c r="B99" s="35"/>
      <c r="C99" s="34"/>
      <c r="D99" s="33" t="s">
        <v>335</v>
      </c>
      <c r="E99" s="34"/>
      <c r="F99" s="33" t="s">
        <v>245</v>
      </c>
      <c r="G99" s="34"/>
      <c r="H99" s="33" t="s">
        <v>464</v>
      </c>
      <c r="I99" s="34"/>
    </row>
    <row r="102" spans="1:17" x14ac:dyDescent="0.15">
      <c r="A102" s="39" t="s">
        <v>336</v>
      </c>
      <c r="B102" s="40"/>
      <c r="C102" s="41"/>
    </row>
    <row r="103" spans="1:17" x14ac:dyDescent="0.15">
      <c r="A103" s="33" t="s">
        <v>110</v>
      </c>
      <c r="B103" s="35"/>
      <c r="C103" s="34"/>
      <c r="D103" s="33" t="s">
        <v>335</v>
      </c>
      <c r="E103" s="35"/>
      <c r="F103" s="34"/>
      <c r="G103" s="33" t="s">
        <v>383</v>
      </c>
      <c r="H103" s="35"/>
      <c r="I103" s="34"/>
      <c r="J103" s="33" t="s">
        <v>465</v>
      </c>
      <c r="K103" s="35"/>
      <c r="L103" s="34"/>
      <c r="M103" s="33" t="s">
        <v>202</v>
      </c>
      <c r="N103" s="35"/>
      <c r="O103" s="35"/>
      <c r="P103" s="35"/>
      <c r="Q103" s="34"/>
    </row>
    <row r="104" spans="1:17" x14ac:dyDescent="0.15">
      <c r="A104" s="36" t="s">
        <v>52</v>
      </c>
      <c r="B104" s="37"/>
      <c r="C104" s="38"/>
      <c r="D104" s="36" t="s">
        <v>9</v>
      </c>
      <c r="E104" s="37"/>
      <c r="F104" s="38"/>
      <c r="G104" s="36" t="s">
        <v>10</v>
      </c>
      <c r="H104" s="37"/>
      <c r="I104" s="38"/>
      <c r="J104" s="36" t="s">
        <v>244</v>
      </c>
      <c r="K104" s="37"/>
      <c r="L104" s="38"/>
      <c r="M104" s="36" t="s">
        <v>0</v>
      </c>
      <c r="N104" s="37"/>
      <c r="O104" s="37"/>
      <c r="P104" s="37"/>
      <c r="Q104" s="38"/>
    </row>
    <row r="105" spans="1:17" x14ac:dyDescent="0.15">
      <c r="A105" s="36" t="s">
        <v>6</v>
      </c>
      <c r="B105" s="37"/>
      <c r="C105" s="38"/>
      <c r="D105" s="36" t="s">
        <v>589</v>
      </c>
      <c r="E105" s="37"/>
      <c r="F105" s="38"/>
      <c r="G105" s="36" t="s">
        <v>10</v>
      </c>
      <c r="H105" s="37"/>
      <c r="I105" s="38"/>
      <c r="J105" s="36" t="s">
        <v>244</v>
      </c>
      <c r="K105" s="37"/>
      <c r="L105" s="38"/>
      <c r="M105" s="36" t="s">
        <v>0</v>
      </c>
      <c r="N105" s="37"/>
      <c r="O105" s="37"/>
      <c r="P105" s="37"/>
      <c r="Q105" s="38"/>
    </row>
    <row r="106" spans="1:17" x14ac:dyDescent="0.15">
      <c r="A106" s="36" t="s">
        <v>545</v>
      </c>
      <c r="B106" s="37"/>
      <c r="C106" s="38"/>
      <c r="D106" s="36" t="s">
        <v>589</v>
      </c>
      <c r="E106" s="37"/>
      <c r="F106" s="38"/>
      <c r="G106" s="36" t="s">
        <v>10</v>
      </c>
      <c r="H106" s="37"/>
      <c r="I106" s="38"/>
      <c r="J106" s="36" t="s">
        <v>244</v>
      </c>
      <c r="K106" s="37"/>
      <c r="L106" s="38"/>
      <c r="M106" s="36" t="s">
        <v>0</v>
      </c>
      <c r="N106" s="37"/>
      <c r="O106" s="37"/>
      <c r="P106" s="37"/>
      <c r="Q106" s="38"/>
    </row>
    <row r="107" spans="1:17" x14ac:dyDescent="0.15">
      <c r="A107" s="36" t="s">
        <v>193</v>
      </c>
      <c r="B107" s="37"/>
      <c r="C107" s="38"/>
      <c r="D107" s="36" t="s">
        <v>589</v>
      </c>
      <c r="E107" s="37"/>
      <c r="F107" s="38"/>
      <c r="G107" s="36" t="s">
        <v>10</v>
      </c>
      <c r="H107" s="37"/>
      <c r="I107" s="38"/>
      <c r="J107" s="36" t="s">
        <v>244</v>
      </c>
      <c r="K107" s="37"/>
      <c r="L107" s="38"/>
      <c r="M107" s="36" t="s">
        <v>0</v>
      </c>
      <c r="N107" s="37"/>
      <c r="O107" s="37"/>
      <c r="P107" s="37"/>
      <c r="Q107" s="38"/>
    </row>
    <row r="108" spans="1:17" x14ac:dyDescent="0.15">
      <c r="A108" s="36" t="s">
        <v>376</v>
      </c>
      <c r="B108" s="37"/>
      <c r="C108" s="38"/>
      <c r="D108" s="36" t="s">
        <v>199</v>
      </c>
      <c r="E108" s="37"/>
      <c r="F108" s="38"/>
      <c r="G108" s="36" t="s">
        <v>10</v>
      </c>
      <c r="H108" s="37"/>
      <c r="I108" s="38"/>
      <c r="J108" s="36" t="s">
        <v>244</v>
      </c>
      <c r="K108" s="37"/>
      <c r="L108" s="38"/>
      <c r="M108" s="36" t="s">
        <v>0</v>
      </c>
      <c r="N108" s="37"/>
      <c r="O108" s="37"/>
      <c r="P108" s="37"/>
      <c r="Q108" s="38"/>
    </row>
    <row r="109" spans="1:17" x14ac:dyDescent="0.15">
      <c r="A109" s="36" t="s">
        <v>546</v>
      </c>
      <c r="B109" s="37"/>
      <c r="C109" s="38"/>
      <c r="D109" s="36" t="s">
        <v>199</v>
      </c>
      <c r="E109" s="37"/>
      <c r="F109" s="38"/>
      <c r="G109" s="36" t="s">
        <v>10</v>
      </c>
      <c r="H109" s="37"/>
      <c r="I109" s="38"/>
      <c r="J109" s="36" t="s">
        <v>244</v>
      </c>
      <c r="K109" s="37"/>
      <c r="L109" s="38"/>
      <c r="M109" s="36" t="s">
        <v>0</v>
      </c>
      <c r="N109" s="37"/>
      <c r="O109" s="37"/>
      <c r="P109" s="37"/>
      <c r="Q109" s="38"/>
    </row>
    <row r="110" spans="1:17" x14ac:dyDescent="0.15">
      <c r="A110" s="36" t="s">
        <v>548</v>
      </c>
      <c r="B110" s="37"/>
      <c r="C110" s="38"/>
      <c r="D110" s="36" t="s">
        <v>337</v>
      </c>
      <c r="E110" s="37"/>
      <c r="F110" s="38"/>
      <c r="G110" s="36" t="s">
        <v>0</v>
      </c>
      <c r="H110" s="37"/>
      <c r="I110" s="38"/>
      <c r="J110" s="36" t="s">
        <v>338</v>
      </c>
      <c r="K110" s="37"/>
      <c r="L110" s="38"/>
      <c r="M110" s="36" t="s">
        <v>0</v>
      </c>
      <c r="N110" s="37"/>
      <c r="O110" s="37"/>
      <c r="P110" s="37"/>
      <c r="Q110" s="38"/>
    </row>
    <row r="111" spans="1:17" x14ac:dyDescent="0.15">
      <c r="A111" s="36" t="s">
        <v>548</v>
      </c>
      <c r="B111" s="37"/>
      <c r="C111" s="38"/>
      <c r="D111" s="36" t="s">
        <v>293</v>
      </c>
      <c r="E111" s="37"/>
      <c r="F111" s="38"/>
      <c r="G111" s="36" t="s">
        <v>0</v>
      </c>
      <c r="H111" s="37"/>
      <c r="I111" s="38"/>
      <c r="J111" s="36" t="s">
        <v>643</v>
      </c>
      <c r="K111" s="37"/>
      <c r="L111" s="38"/>
      <c r="M111" s="36" t="s">
        <v>0</v>
      </c>
      <c r="N111" s="37"/>
      <c r="O111" s="37"/>
      <c r="P111" s="37"/>
      <c r="Q111" s="38"/>
    </row>
    <row r="112" spans="1:17" x14ac:dyDescent="0.15">
      <c r="A112" s="36" t="s">
        <v>548</v>
      </c>
      <c r="B112" s="37"/>
      <c r="C112" s="38"/>
      <c r="D112" s="36" t="s">
        <v>203</v>
      </c>
      <c r="E112" s="37"/>
      <c r="F112" s="38"/>
      <c r="G112" s="36" t="s">
        <v>0</v>
      </c>
      <c r="H112" s="37"/>
      <c r="I112" s="38"/>
      <c r="J112" s="36" t="s">
        <v>551</v>
      </c>
      <c r="K112" s="37"/>
      <c r="L112" s="38"/>
      <c r="M112" s="36" t="s">
        <v>0</v>
      </c>
      <c r="N112" s="37"/>
      <c r="O112" s="37"/>
      <c r="P112" s="37"/>
      <c r="Q112" s="38"/>
    </row>
    <row r="113" spans="1:17" x14ac:dyDescent="0.15">
      <c r="A113" s="36" t="s">
        <v>548</v>
      </c>
      <c r="B113" s="37"/>
      <c r="C113" s="38"/>
      <c r="D113" s="36" t="s">
        <v>118</v>
      </c>
      <c r="E113" s="37"/>
      <c r="F113" s="38"/>
      <c r="G113" s="36" t="s">
        <v>0</v>
      </c>
      <c r="H113" s="37"/>
      <c r="I113" s="38"/>
      <c r="J113" s="36" t="s">
        <v>644</v>
      </c>
      <c r="K113" s="37"/>
      <c r="L113" s="38"/>
      <c r="M113" s="36" t="s">
        <v>294</v>
      </c>
      <c r="N113" s="37"/>
      <c r="O113" s="37"/>
      <c r="P113" s="37"/>
      <c r="Q113" s="38"/>
    </row>
    <row r="116" spans="1:17" x14ac:dyDescent="0.15">
      <c r="A116" s="39" t="s">
        <v>339</v>
      </c>
      <c r="B116" s="40"/>
      <c r="C116" s="40"/>
      <c r="D116" s="41"/>
    </row>
    <row r="117" spans="1:17" x14ac:dyDescent="0.15">
      <c r="A117" s="33" t="s">
        <v>466</v>
      </c>
      <c r="B117" s="35"/>
      <c r="C117" s="35"/>
      <c r="D117" s="34"/>
      <c r="E117" s="33" t="s">
        <v>246</v>
      </c>
      <c r="F117" s="35"/>
      <c r="G117" s="35"/>
      <c r="H117" s="35"/>
      <c r="I117" s="35"/>
      <c r="J117" s="35"/>
      <c r="K117" s="35"/>
      <c r="L117" s="35"/>
      <c r="M117" s="35"/>
      <c r="N117" s="34"/>
    </row>
    <row r="120" spans="1:17" x14ac:dyDescent="0.15">
      <c r="A120" s="39" t="s">
        <v>593</v>
      </c>
      <c r="B120" s="40"/>
      <c r="C120" s="40"/>
      <c r="D120" s="41"/>
    </row>
    <row r="121" spans="1:17" ht="21" x14ac:dyDescent="0.15">
      <c r="A121" s="1" t="s">
        <v>204</v>
      </c>
      <c r="B121" s="33" t="s">
        <v>552</v>
      </c>
      <c r="C121" s="34"/>
      <c r="D121" s="33" t="s">
        <v>501</v>
      </c>
      <c r="E121" s="35"/>
      <c r="F121" s="34"/>
      <c r="G121" s="33" t="s">
        <v>12</v>
      </c>
      <c r="H121" s="35"/>
      <c r="I121" s="34"/>
      <c r="J121" s="33" t="s">
        <v>426</v>
      </c>
      <c r="K121" s="35"/>
      <c r="L121" s="34"/>
      <c r="M121" s="1" t="s">
        <v>13</v>
      </c>
    </row>
    <row r="125" spans="1:17" x14ac:dyDescent="0.15">
      <c r="A125" s="20" t="s">
        <v>205</v>
      </c>
    </row>
    <row r="126" spans="1:17" ht="31.5" x14ac:dyDescent="0.15">
      <c r="A126" s="1" t="s">
        <v>247</v>
      </c>
    </row>
    <row r="127" spans="1:17" x14ac:dyDescent="0.15">
      <c r="A127" s="10" t="s">
        <v>685</v>
      </c>
    </row>
  </sheetData>
  <mergeCells count="368">
    <mergeCell ref="A1:C1"/>
    <mergeCell ref="A2:C2"/>
    <mergeCell ref="D2:E2"/>
    <mergeCell ref="F2:G2"/>
    <mergeCell ref="H2:I2"/>
    <mergeCell ref="J2:K2"/>
    <mergeCell ref="L2:M2"/>
    <mergeCell ref="N2:O2"/>
    <mergeCell ref="P2:R2"/>
    <mergeCell ref="A3:C3"/>
    <mergeCell ref="D3:K3"/>
    <mergeCell ref="A4:C4"/>
    <mergeCell ref="D4:K4"/>
    <mergeCell ref="A5:C5"/>
    <mergeCell ref="D5:K5"/>
    <mergeCell ref="A6:C6"/>
    <mergeCell ref="D6:K6"/>
    <mergeCell ref="A7:C7"/>
    <mergeCell ref="D7:E7"/>
    <mergeCell ref="F7:G7"/>
    <mergeCell ref="H7:I7"/>
    <mergeCell ref="J7:K7"/>
    <mergeCell ref="L7:M7"/>
    <mergeCell ref="A8:C8"/>
    <mergeCell ref="D8:K8"/>
    <mergeCell ref="A9:C9"/>
    <mergeCell ref="D9:K9"/>
    <mergeCell ref="A10:C10"/>
    <mergeCell ref="D10:K10"/>
    <mergeCell ref="A11:C11"/>
    <mergeCell ref="D11:K11"/>
    <mergeCell ref="A12:C12"/>
    <mergeCell ref="D12:K12"/>
    <mergeCell ref="A13:C13"/>
    <mergeCell ref="D13:K13"/>
    <mergeCell ref="A14:C14"/>
    <mergeCell ref="D14:K14"/>
    <mergeCell ref="A17:C17"/>
    <mergeCell ref="A18:C18"/>
    <mergeCell ref="D18:E18"/>
    <mergeCell ref="A19:C19"/>
    <mergeCell ref="D19:E19"/>
    <mergeCell ref="A20:C20"/>
    <mergeCell ref="D20:E20"/>
    <mergeCell ref="A21:C21"/>
    <mergeCell ref="D21:E21"/>
    <mergeCell ref="A22:C22"/>
    <mergeCell ref="D22:E22"/>
    <mergeCell ref="A23:C23"/>
    <mergeCell ref="D23:E23"/>
    <mergeCell ref="A24:C24"/>
    <mergeCell ref="D24:E24"/>
    <mergeCell ref="A25:C25"/>
    <mergeCell ref="D25:E25"/>
    <mergeCell ref="A26:C26"/>
    <mergeCell ref="D26:E26"/>
    <mergeCell ref="A27:C27"/>
    <mergeCell ref="D27:E27"/>
    <mergeCell ref="A28:C28"/>
    <mergeCell ref="D28:E28"/>
    <mergeCell ref="A31:C31"/>
    <mergeCell ref="A32:C32"/>
    <mergeCell ref="D32:E32"/>
    <mergeCell ref="F32:G32"/>
    <mergeCell ref="H32:I32"/>
    <mergeCell ref="A33:C33"/>
    <mergeCell ref="D33:E33"/>
    <mergeCell ref="F33:G33"/>
    <mergeCell ref="H33:I33"/>
    <mergeCell ref="A34:C34"/>
    <mergeCell ref="D34:E34"/>
    <mergeCell ref="F34:G34"/>
    <mergeCell ref="H34:I34"/>
    <mergeCell ref="A35:C35"/>
    <mergeCell ref="D35:E35"/>
    <mergeCell ref="F35:G35"/>
    <mergeCell ref="H35:I35"/>
    <mergeCell ref="A36:C36"/>
    <mergeCell ref="D36:E36"/>
    <mergeCell ref="F36:G36"/>
    <mergeCell ref="H36:I36"/>
    <mergeCell ref="A39:C39"/>
    <mergeCell ref="A40:B40"/>
    <mergeCell ref="G40:J40"/>
    <mergeCell ref="A41:B41"/>
    <mergeCell ref="G41:J41"/>
    <mergeCell ref="A44:C44"/>
    <mergeCell ref="A45:C45"/>
    <mergeCell ref="F45:G45"/>
    <mergeCell ref="H45:I45"/>
    <mergeCell ref="J45:K45"/>
    <mergeCell ref="L45:M45"/>
    <mergeCell ref="P45:R45"/>
    <mergeCell ref="A46:C46"/>
    <mergeCell ref="F46:G46"/>
    <mergeCell ref="H46:I46"/>
    <mergeCell ref="J46:K46"/>
    <mergeCell ref="L46:M46"/>
    <mergeCell ref="P46:R46"/>
    <mergeCell ref="A47:C47"/>
    <mergeCell ref="F47:G47"/>
    <mergeCell ref="H47:I47"/>
    <mergeCell ref="J47:K47"/>
    <mergeCell ref="L47:M47"/>
    <mergeCell ref="P47:R47"/>
    <mergeCell ref="A48:C48"/>
    <mergeCell ref="F48:G48"/>
    <mergeCell ref="H48:I48"/>
    <mergeCell ref="J48:K48"/>
    <mergeCell ref="L48:M48"/>
    <mergeCell ref="P48:R48"/>
    <mergeCell ref="A49:C49"/>
    <mergeCell ref="F49:G49"/>
    <mergeCell ref="H49:I49"/>
    <mergeCell ref="J49:K49"/>
    <mergeCell ref="L49:M49"/>
    <mergeCell ref="P49:R49"/>
    <mergeCell ref="A50:C50"/>
    <mergeCell ref="F50:G50"/>
    <mergeCell ref="H50:I50"/>
    <mergeCell ref="J50:K50"/>
    <mergeCell ref="L50:M50"/>
    <mergeCell ref="P50:R50"/>
    <mergeCell ref="A51:C51"/>
    <mergeCell ref="F51:G51"/>
    <mergeCell ref="H51:I51"/>
    <mergeCell ref="J51:K51"/>
    <mergeCell ref="L51:M51"/>
    <mergeCell ref="P51:R51"/>
    <mergeCell ref="A54:C54"/>
    <mergeCell ref="A55:C55"/>
    <mergeCell ref="D55:E55"/>
    <mergeCell ref="F55:G55"/>
    <mergeCell ref="H55:I55"/>
    <mergeCell ref="J55:K55"/>
    <mergeCell ref="L55:M55"/>
    <mergeCell ref="A56:C56"/>
    <mergeCell ref="D56:E56"/>
    <mergeCell ref="F56:G56"/>
    <mergeCell ref="H56:I56"/>
    <mergeCell ref="J56:K56"/>
    <mergeCell ref="L56:M56"/>
    <mergeCell ref="A57:C57"/>
    <mergeCell ref="D57:E57"/>
    <mergeCell ref="F57:G57"/>
    <mergeCell ref="H57:I57"/>
    <mergeCell ref="J57:K57"/>
    <mergeCell ref="L57:M57"/>
    <mergeCell ref="A58:C58"/>
    <mergeCell ref="D58:E58"/>
    <mergeCell ref="F58:G58"/>
    <mergeCell ref="H58:I58"/>
    <mergeCell ref="J58:K58"/>
    <mergeCell ref="L58:M58"/>
    <mergeCell ref="A59:C59"/>
    <mergeCell ref="D59:E59"/>
    <mergeCell ref="F59:G59"/>
    <mergeCell ref="H59:I59"/>
    <mergeCell ref="J59:K59"/>
    <mergeCell ref="L59:M59"/>
    <mergeCell ref="A60:C60"/>
    <mergeCell ref="D60:E60"/>
    <mergeCell ref="F60:G60"/>
    <mergeCell ref="H60:I60"/>
    <mergeCell ref="J60:K60"/>
    <mergeCell ref="L60:M60"/>
    <mergeCell ref="D68:E68"/>
    <mergeCell ref="G68:H68"/>
    <mergeCell ref="I68:J68"/>
    <mergeCell ref="K68:L68"/>
    <mergeCell ref="M68:N68"/>
    <mergeCell ref="R68:S68"/>
    <mergeCell ref="T68:U68"/>
    <mergeCell ref="V68:W68"/>
    <mergeCell ref="A61:C61"/>
    <mergeCell ref="D61:E61"/>
    <mergeCell ref="F61:G61"/>
    <mergeCell ref="H61:I61"/>
    <mergeCell ref="J61:K61"/>
    <mergeCell ref="L61:M61"/>
    <mergeCell ref="A63:C63"/>
    <mergeCell ref="A64:C64"/>
    <mergeCell ref="A67:C67"/>
    <mergeCell ref="X68:Y68"/>
    <mergeCell ref="Z68:AA68"/>
    <mergeCell ref="AB68:AC68"/>
    <mergeCell ref="AO68:AP68"/>
    <mergeCell ref="AQ68:AR68"/>
    <mergeCell ref="AS68:AT68"/>
    <mergeCell ref="AU68:AV68"/>
    <mergeCell ref="B69:C69"/>
    <mergeCell ref="D69:E69"/>
    <mergeCell ref="G69:H69"/>
    <mergeCell ref="I69:J69"/>
    <mergeCell ref="K69:L69"/>
    <mergeCell ref="M69:N69"/>
    <mergeCell ref="R69:S69"/>
    <mergeCell ref="T69:U69"/>
    <mergeCell ref="V69:W69"/>
    <mergeCell ref="X69:Y69"/>
    <mergeCell ref="Z69:AA69"/>
    <mergeCell ref="AB69:AC69"/>
    <mergeCell ref="AO69:AP69"/>
    <mergeCell ref="AQ69:AR69"/>
    <mergeCell ref="AS69:AT69"/>
    <mergeCell ref="AU69:AV69"/>
    <mergeCell ref="B68:C68"/>
    <mergeCell ref="A74:C74"/>
    <mergeCell ref="A75:C75"/>
    <mergeCell ref="E75:F75"/>
    <mergeCell ref="H75:I75"/>
    <mergeCell ref="J75:L75"/>
    <mergeCell ref="N75:O75"/>
    <mergeCell ref="P75:Q75"/>
    <mergeCell ref="A76:C76"/>
    <mergeCell ref="E76:F76"/>
    <mergeCell ref="H76:I76"/>
    <mergeCell ref="J76:L76"/>
    <mergeCell ref="N76:O76"/>
    <mergeCell ref="P76:Q76"/>
    <mergeCell ref="A77:C77"/>
    <mergeCell ref="E77:F77"/>
    <mergeCell ref="H77:I77"/>
    <mergeCell ref="J77:L77"/>
    <mergeCell ref="N77:O77"/>
    <mergeCell ref="P77:Q77"/>
    <mergeCell ref="A78:C78"/>
    <mergeCell ref="E78:F78"/>
    <mergeCell ref="H78:I78"/>
    <mergeCell ref="J78:L78"/>
    <mergeCell ref="N78:O78"/>
    <mergeCell ref="P78:Q78"/>
    <mergeCell ref="A79:C79"/>
    <mergeCell ref="E79:F79"/>
    <mergeCell ref="H79:I79"/>
    <mergeCell ref="J79:L79"/>
    <mergeCell ref="N79:O79"/>
    <mergeCell ref="P79:Q79"/>
    <mergeCell ref="A80:C80"/>
    <mergeCell ref="E80:F80"/>
    <mergeCell ref="H80:I80"/>
    <mergeCell ref="J80:L80"/>
    <mergeCell ref="N80:O80"/>
    <mergeCell ref="P80:Q80"/>
    <mergeCell ref="A81:C81"/>
    <mergeCell ref="E81:F81"/>
    <mergeCell ref="H81:I81"/>
    <mergeCell ref="J81:L81"/>
    <mergeCell ref="N81:O81"/>
    <mergeCell ref="P81:Q81"/>
    <mergeCell ref="A84:C84"/>
    <mergeCell ref="A85:C85"/>
    <mergeCell ref="E85:F85"/>
    <mergeCell ref="G85:H85"/>
    <mergeCell ref="K85:L85"/>
    <mergeCell ref="M85:O85"/>
    <mergeCell ref="P85:Q85"/>
    <mergeCell ref="A86:C86"/>
    <mergeCell ref="E86:F86"/>
    <mergeCell ref="G86:H86"/>
    <mergeCell ref="K86:L86"/>
    <mergeCell ref="M86:O86"/>
    <mergeCell ref="P86:Q86"/>
    <mergeCell ref="A87:C87"/>
    <mergeCell ref="E87:F87"/>
    <mergeCell ref="G87:H87"/>
    <mergeCell ref="K87:L87"/>
    <mergeCell ref="M87:O87"/>
    <mergeCell ref="P87:Q87"/>
    <mergeCell ref="A88:C88"/>
    <mergeCell ref="E88:F88"/>
    <mergeCell ref="G88:H88"/>
    <mergeCell ref="K88:L88"/>
    <mergeCell ref="M88:O88"/>
    <mergeCell ref="P88:Q88"/>
    <mergeCell ref="A89:C89"/>
    <mergeCell ref="E89:F89"/>
    <mergeCell ref="G89:H89"/>
    <mergeCell ref="K89:L89"/>
    <mergeCell ref="M89:O89"/>
    <mergeCell ref="P89:Q89"/>
    <mergeCell ref="A90:C90"/>
    <mergeCell ref="E90:F90"/>
    <mergeCell ref="G90:H90"/>
    <mergeCell ref="K90:L90"/>
    <mergeCell ref="M90:O90"/>
    <mergeCell ref="P90:Q90"/>
    <mergeCell ref="A91:C91"/>
    <mergeCell ref="E91:F91"/>
    <mergeCell ref="G91:H91"/>
    <mergeCell ref="K91:L91"/>
    <mergeCell ref="M91:O91"/>
    <mergeCell ref="P91:Q91"/>
    <mergeCell ref="A94:C94"/>
    <mergeCell ref="A95:C95"/>
    <mergeCell ref="D95:E95"/>
    <mergeCell ref="F95:G95"/>
    <mergeCell ref="H95:I95"/>
    <mergeCell ref="J95:Q95"/>
    <mergeCell ref="A98:C98"/>
    <mergeCell ref="A99:C99"/>
    <mergeCell ref="D99:E99"/>
    <mergeCell ref="F99:G99"/>
    <mergeCell ref="H99:I99"/>
    <mergeCell ref="A102:C102"/>
    <mergeCell ref="A103:C103"/>
    <mergeCell ref="D103:F103"/>
    <mergeCell ref="G103:I103"/>
    <mergeCell ref="J103:L103"/>
    <mergeCell ref="M103:Q103"/>
    <mergeCell ref="A104:C104"/>
    <mergeCell ref="D104:F104"/>
    <mergeCell ref="G104:I104"/>
    <mergeCell ref="J104:L104"/>
    <mergeCell ref="M104:Q104"/>
    <mergeCell ref="A105:C105"/>
    <mergeCell ref="D105:F105"/>
    <mergeCell ref="G105:I105"/>
    <mergeCell ref="J105:L105"/>
    <mergeCell ref="M105:Q105"/>
    <mergeCell ref="A106:C106"/>
    <mergeCell ref="D106:F106"/>
    <mergeCell ref="G106:I106"/>
    <mergeCell ref="J106:L106"/>
    <mergeCell ref="M106:Q106"/>
    <mergeCell ref="A107:C107"/>
    <mergeCell ref="D107:F107"/>
    <mergeCell ref="G107:I107"/>
    <mergeCell ref="J107:L107"/>
    <mergeCell ref="M107:Q107"/>
    <mergeCell ref="A108:C108"/>
    <mergeCell ref="D108:F108"/>
    <mergeCell ref="G108:I108"/>
    <mergeCell ref="J108:L108"/>
    <mergeCell ref="M108:Q108"/>
    <mergeCell ref="A109:C109"/>
    <mergeCell ref="D109:F109"/>
    <mergeCell ref="G109:I109"/>
    <mergeCell ref="J109:L109"/>
    <mergeCell ref="M109:Q109"/>
    <mergeCell ref="A110:C110"/>
    <mergeCell ref="D110:F110"/>
    <mergeCell ref="G110:I110"/>
    <mergeCell ref="J110:L110"/>
    <mergeCell ref="M110:Q110"/>
    <mergeCell ref="A111:C111"/>
    <mergeCell ref="D111:F111"/>
    <mergeCell ref="G111:I111"/>
    <mergeCell ref="J111:L111"/>
    <mergeCell ref="M111:Q111"/>
    <mergeCell ref="A112:C112"/>
    <mergeCell ref="D112:F112"/>
    <mergeCell ref="G112:I112"/>
    <mergeCell ref="J112:L112"/>
    <mergeCell ref="M112:Q112"/>
    <mergeCell ref="B121:C121"/>
    <mergeCell ref="D121:F121"/>
    <mergeCell ref="G121:I121"/>
    <mergeCell ref="J121:L121"/>
    <mergeCell ref="A113:C113"/>
    <mergeCell ref="D113:F113"/>
    <mergeCell ref="G113:I113"/>
    <mergeCell ref="J113:L113"/>
    <mergeCell ref="M113:Q113"/>
    <mergeCell ref="A116:D116"/>
    <mergeCell ref="A117:D117"/>
    <mergeCell ref="E117:N117"/>
    <mergeCell ref="A120:D120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68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509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</v>
      </c>
      <c r="O17" s="3">
        <v>4</v>
      </c>
      <c r="P17" s="3"/>
      <c r="Q17" s="3"/>
      <c r="R17" s="3">
        <v>4</v>
      </c>
      <c r="S17" s="6">
        <f>IF(COUNT($N$17:$R$17)=0,NA(),(AVERAGE($N$17:$R$17)))</f>
        <v>4</v>
      </c>
      <c r="T17" s="7" t="str">
        <f>IF(ISERROR($S$17/INDEX($S$12:$S$17, $Z$17, 1)),"",$S$17/INDEX($S$12:$S$17, $Z$17, 1))</f>
        <v/>
      </c>
      <c r="U17" s="6">
        <f>IF(COUNT($N$17:$R$17)=0,NA(),(MEDIAN($N$17:$R$17)))</f>
        <v>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69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510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</v>
      </c>
      <c r="O17" s="3">
        <v>4</v>
      </c>
      <c r="P17" s="3"/>
      <c r="Q17" s="3"/>
      <c r="R17" s="3">
        <v>4</v>
      </c>
      <c r="S17" s="6">
        <f>IF(COUNT($N$17:$R$17)=0,NA(),(AVERAGE($N$17:$R$17)))</f>
        <v>4</v>
      </c>
      <c r="T17" s="7" t="str">
        <f>IF(ISERROR($S$17/INDEX($S$12:$S$17, $Z$17, 1)),"",$S$17/INDEX($S$12:$S$17, $Z$17, 1))</f>
        <v/>
      </c>
      <c r="U17" s="6">
        <f>IF(COUNT($N$17:$R$17)=0,NA(),(MEDIAN($N$17:$R$17)))</f>
        <v>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652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471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</v>
      </c>
      <c r="O17" s="3">
        <v>4</v>
      </c>
      <c r="P17" s="3"/>
      <c r="Q17" s="3"/>
      <c r="R17" s="3">
        <v>4</v>
      </c>
      <c r="S17" s="6">
        <f>IF(COUNT($N$17:$R$17)=0,NA(),(AVERAGE($N$17:$R$17)))</f>
        <v>4</v>
      </c>
      <c r="T17" s="7" t="str">
        <f>IF(ISERROR($S$17/INDEX($S$12:$S$17, $Z$17, 1)),"",$S$17/INDEX($S$12:$S$17, $Z$17, 1))</f>
        <v/>
      </c>
      <c r="U17" s="6">
        <f>IF(COUNT($N$17:$R$17)=0,NA(),(MEDIAN($N$17:$R$17)))</f>
        <v>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22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344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</v>
      </c>
      <c r="O17" s="3">
        <v>4</v>
      </c>
      <c r="P17" s="3"/>
      <c r="Q17" s="3"/>
      <c r="R17" s="3">
        <v>4</v>
      </c>
      <c r="S17" s="6">
        <f>IF(COUNT($N$17:$R$17)=0,NA(),(AVERAGE($N$17:$R$17)))</f>
        <v>4</v>
      </c>
      <c r="T17" s="7" t="str">
        <f>IF(ISERROR($S$17/INDEX($S$12:$S$17, $Z$17, 1)),"",$S$17/INDEX($S$12:$S$17, $Z$17, 1))</f>
        <v/>
      </c>
      <c r="U17" s="6">
        <f>IF(COUNT($N$17:$R$17)=0,NA(),(MEDIAN($N$17:$R$17)))</f>
        <v>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124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345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</v>
      </c>
      <c r="O17" s="3">
        <v>4</v>
      </c>
      <c r="P17" s="3"/>
      <c r="Q17" s="3"/>
      <c r="R17" s="3">
        <v>4</v>
      </c>
      <c r="S17" s="6">
        <f>IF(COUNT($N$17:$R$17)=0,NA(),(AVERAGE($N$17:$R$17)))</f>
        <v>4</v>
      </c>
      <c r="T17" s="7" t="str">
        <f>IF(ISERROR($S$17/INDEX($S$12:$S$17, $Z$17, 1)),"",$S$17/INDEX($S$12:$S$17, $Z$17, 1))</f>
        <v/>
      </c>
      <c r="U17" s="6">
        <f>IF(COUNT($N$17:$R$17)=0,NA(),(MEDIAN($N$17:$R$17)))</f>
        <v>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692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346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</v>
      </c>
      <c r="O17" s="3">
        <v>4</v>
      </c>
      <c r="P17" s="3"/>
      <c r="Q17" s="3"/>
      <c r="R17" s="3">
        <v>4</v>
      </c>
      <c r="S17" s="6">
        <f>IF(COUNT($N$17:$R$17)=0,NA(),(AVERAGE($N$17:$R$17)))</f>
        <v>4</v>
      </c>
      <c r="T17" s="7" t="str">
        <f>IF(ISERROR($S$17/INDEX($S$12:$S$17, $Z$17, 1)),"",$S$17/INDEX($S$12:$S$17, $Z$17, 1))</f>
        <v/>
      </c>
      <c r="U17" s="6">
        <f>IF(COUNT($N$17:$R$17)=0,NA(),(MEDIAN($N$17:$R$17)))</f>
        <v>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472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160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</v>
      </c>
      <c r="O17" s="3">
        <v>4</v>
      </c>
      <c r="P17" s="3"/>
      <c r="Q17" s="3"/>
      <c r="R17" s="3">
        <v>4</v>
      </c>
      <c r="S17" s="6">
        <f>IF(COUNT($N$17:$R$17)=0,NA(),(AVERAGE($N$17:$R$17)))</f>
        <v>4</v>
      </c>
      <c r="T17" s="7" t="str">
        <f>IF(ISERROR($S$17/INDEX($S$12:$S$17, $Z$17, 1)),"",$S$17/INDEX($S$12:$S$17, $Z$17, 1))</f>
        <v/>
      </c>
      <c r="U17" s="6">
        <f>IF(COUNT($N$17:$R$17)=0,NA(),(MEDIAN($N$17:$R$17)))</f>
        <v>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390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125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</v>
      </c>
      <c r="O17" s="3">
        <v>4</v>
      </c>
      <c r="P17" s="3"/>
      <c r="Q17" s="3"/>
      <c r="R17" s="3">
        <v>4</v>
      </c>
      <c r="S17" s="6">
        <f>IF(COUNT($N$17:$R$17)=0,NA(),(AVERAGE($N$17:$R$17)))</f>
        <v>4</v>
      </c>
      <c r="T17" s="7" t="str">
        <f>IF(ISERROR($S$17/INDEX($S$12:$S$17, $Z$17, 1)),"",$S$17/INDEX($S$12:$S$17, $Z$17, 1))</f>
        <v/>
      </c>
      <c r="U17" s="6">
        <f>IF(COUNT($N$17:$R$17)=0,NA(),(MEDIAN($N$17:$R$17)))</f>
        <v>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23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653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</v>
      </c>
      <c r="O17" s="3">
        <v>4</v>
      </c>
      <c r="P17" s="3"/>
      <c r="Q17" s="3"/>
      <c r="R17" s="3">
        <v>4</v>
      </c>
      <c r="S17" s="6">
        <f>IF(COUNT($N$17:$R$17)=0,NA(),(AVERAGE($N$17:$R$17)))</f>
        <v>4</v>
      </c>
      <c r="T17" s="7" t="str">
        <f>IF(ISERROR($S$17/INDEX($S$12:$S$17, $Z$17, 1)),"",$S$17/INDEX($S$12:$S$17, $Z$17, 1))</f>
        <v/>
      </c>
      <c r="U17" s="6">
        <f>IF(COUNT($N$17:$R$17)=0,NA(),(MEDIAN($N$17:$R$17)))</f>
        <v>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693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511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</v>
      </c>
      <c r="O17" s="3">
        <v>4</v>
      </c>
      <c r="P17" s="3"/>
      <c r="Q17" s="3"/>
      <c r="R17" s="3">
        <v>4</v>
      </c>
      <c r="S17" s="6">
        <f>IF(COUNT($N$17:$R$17)=0,NA(),(AVERAGE($N$17:$R$17)))</f>
        <v>4</v>
      </c>
      <c r="T17" s="7" t="str">
        <f>IF(ISERROR($S$17/INDEX($S$12:$S$17, $Z$17, 1)),"",$S$17/INDEX($S$12:$S$17, $Z$17, 1))</f>
        <v/>
      </c>
      <c r="U17" s="6">
        <f>IF(COUNT($N$17:$R$17)=0,NA(),(MEDIAN($N$17:$R$17)))</f>
        <v>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285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341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>
        <v>298.409853</v>
      </c>
      <c r="O12" s="3">
        <v>301.29655650000001</v>
      </c>
      <c r="P12" s="3">
        <v>122.564288</v>
      </c>
      <c r="Q12" s="3">
        <v>216.9504</v>
      </c>
      <c r="R12" s="3">
        <v>247.37552450000001</v>
      </c>
      <c r="S12" s="6">
        <f>IF(COUNT($N$12:$R$12)=0,NA(),(AVERAGE($N$12:$R$12)))</f>
        <v>237.3193244</v>
      </c>
      <c r="T12" s="7">
        <f>IF(ISERROR($S$12/INDEX($S$12:$S$17, $Z$12, 1)),"",$S$12/INDEX($S$12:$S$17, $Z$12, 1))</f>
        <v>1</v>
      </c>
      <c r="U12" s="6">
        <f>IF(COUNT($N$12:$R$12)=0,NA(),(MEDIAN($N$12:$R$12)))</f>
        <v>247.37552450000001</v>
      </c>
      <c r="V12" s="7">
        <f>IF(ISERROR($U$12/INDEX($U$12:$U$17, $Z$12, 1)),"",$U$12/INDEX($U$12:$U$17, $Z$12, 1))</f>
        <v>1</v>
      </c>
      <c r="W12" s="6">
        <f>IF(COUNT($N$12:$R$12)&lt;2,NA(),STDEV($N$12:$R$12)/SQRT(COUNT($N$12:$R$12)))</f>
        <v>32.794723304698103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>
        <v>209.14843949999999</v>
      </c>
      <c r="P13" s="3">
        <v>350.61908399999999</v>
      </c>
      <c r="Q13" s="3">
        <v>272.60955000000001</v>
      </c>
      <c r="R13" s="3">
        <v>240.400125</v>
      </c>
      <c r="S13" s="6">
        <f>IF(COUNT($N$13:$R$13)=0,NA(),(AVERAGE($N$13:$R$13)))</f>
        <v>268.19429962499999</v>
      </c>
      <c r="T13" s="7">
        <f>IF(ISERROR($S$13/INDEX($S$12:$S$17, $Z$13, 1)),"",$S$13/INDEX($S$12:$S$17, $Z$13, 1))</f>
        <v>1.1300988670141352</v>
      </c>
      <c r="U13" s="6">
        <f>IF(COUNT($N$13:$R$13)=0,NA(),(MEDIAN($N$13:$R$13)))</f>
        <v>256.50483750000001</v>
      </c>
      <c r="V13" s="7">
        <f>IF(ISERROR($U$13/INDEX($U$12:$U$17, $Z$13, 1)),"",$U$13/INDEX($U$12:$U$17, $Z$13, 1))</f>
        <v>1.0369046736472913</v>
      </c>
      <c r="W13" s="6">
        <f>IF(COUNT($N$13:$R$13)&lt;2,NA(),STDEV($N$13:$R$13)/SQRT(COUNT($N$13:$R$13)))</f>
        <v>30.375798008893614</v>
      </c>
      <c r="X13" s="6">
        <f ca="1">IF(ISERROR(TTEST($N$13:$R$13,OFFSET($N$12:$R$17, $Z$13-1, 0, 1, 4),2,2)),"",TTEST($N$13:$R$13,OFFSET($N$12:$R$17, $Z$13-1, 0, 1, 4),2,2))</f>
        <v>0.54459336444639017</v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>
        <v>246.819312</v>
      </c>
      <c r="O14" s="3">
        <v>272.73970400000002</v>
      </c>
      <c r="P14" s="3">
        <v>129.24391550000001</v>
      </c>
      <c r="Q14" s="3">
        <v>191.30616800000001</v>
      </c>
      <c r="R14" s="3">
        <v>353.77218850000003</v>
      </c>
      <c r="S14" s="6">
        <f>IF(COUNT($N$14:$R$14)=0,NA(),(AVERAGE($N$14:$R$14)))</f>
        <v>238.77625760000006</v>
      </c>
      <c r="T14" s="7">
        <f>IF(ISERROR($S$14/INDEX($S$12:$S$17, $Z$14, 1)),"",$S$14/INDEX($S$12:$S$17, $Z$14, 1))</f>
        <v>1.0061391258536723</v>
      </c>
      <c r="U14" s="6">
        <f>IF(COUNT($N$14:$R$14)=0,NA(),(MEDIAN($N$14:$R$14)))</f>
        <v>246.819312</v>
      </c>
      <c r="V14" s="7">
        <f>IF(ISERROR($U$14/INDEX($U$12:$U$17, $Z$14, 1)),"",$U$14/INDEX($U$12:$U$17, $Z$14, 1))</f>
        <v>0.9977515459497287</v>
      </c>
      <c r="W14" s="6">
        <f>IF(COUNT($N$14:$R$14)&lt;2,NA(),STDEV($N$14:$R$14)/SQRT(COUNT($N$14:$R$14)))</f>
        <v>37.87678306796127</v>
      </c>
      <c r="X14" s="6">
        <f ca="1">IF(ISERROR(TTEST($N$14:$R$14,OFFSET($N$12:$R$17, $Z$14-1, 0, 1, 4),2,2)),"",TTEST($N$14:$R$14,OFFSET($N$12:$R$17, $Z$14-1, 0, 1, 4),2,2))</f>
        <v>0.94616062345093288</v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>
        <v>299.76004799999998</v>
      </c>
      <c r="O15" s="3">
        <v>261.7165215</v>
      </c>
      <c r="P15" s="3">
        <v>202.21132800000001</v>
      </c>
      <c r="Q15" s="3">
        <v>296.63217100000003</v>
      </c>
      <c r="R15" s="3">
        <v>131.68736050000001</v>
      </c>
      <c r="S15" s="6">
        <f>IF(COUNT($N$15:$R$15)=0,NA(),(AVERAGE($N$15:$R$15)))</f>
        <v>238.40148579999999</v>
      </c>
      <c r="T15" s="7">
        <f>IF(ISERROR($S$15/INDEX($S$12:$S$17, $Z$15, 1)),"",$S$15/INDEX($S$12:$S$17, $Z$15, 1))</f>
        <v>1.0045599379769681</v>
      </c>
      <c r="U15" s="6">
        <f>IF(COUNT($N$15:$R$15)=0,NA(),(MEDIAN($N$15:$R$15)))</f>
        <v>261.7165215</v>
      </c>
      <c r="V15" s="7">
        <f>IF(ISERROR($U$15/INDEX($U$12:$U$17, $Z$15, 1)),"",$U$15/INDEX($U$12:$U$17, $Z$15, 1))</f>
        <v>1.0579725784472263</v>
      </c>
      <c r="W15" s="6">
        <f>IF(COUNT($N$15:$R$15)&lt;2,NA(),STDEV($N$15:$R$15)/SQRT(COUNT($N$15:$R$15)))</f>
        <v>31.935019026092668</v>
      </c>
      <c r="X15" s="6">
        <f ca="1">IF(ISERROR(TTEST($N$15:$R$15,OFFSET($N$12:$R$17, $Z$15-1, 0, 1, 4),2,2)),"",TTEST($N$15:$R$15,OFFSET($N$12:$R$17, $Z$15-1, 0, 1, 4),2,2))</f>
        <v>0.94661923504584955</v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>
        <v>266.01234749999998</v>
      </c>
      <c r="O16" s="3">
        <v>229.769722</v>
      </c>
      <c r="P16" s="3">
        <v>197.32679999999999</v>
      </c>
      <c r="Q16" s="3">
        <v>323.60601600000001</v>
      </c>
      <c r="R16" s="3">
        <v>174.355818</v>
      </c>
      <c r="S16" s="6">
        <f>IF(COUNT($N$16:$R$16)=0,NA(),(AVERAGE($N$16:$R$16)))</f>
        <v>238.2141407</v>
      </c>
      <c r="T16" s="7">
        <f>IF(ISERROR($S$16/INDEX($S$12:$S$17, $Z$16, 1)),"",$S$16/INDEX($S$12:$S$17, $Z$16, 1))</f>
        <v>1.0037705159588766</v>
      </c>
      <c r="U16" s="6">
        <f>IF(COUNT($N$16:$R$16)=0,NA(),(MEDIAN($N$16:$R$16)))</f>
        <v>229.769722</v>
      </c>
      <c r="V16" s="7">
        <f>IF(ISERROR($U$16/INDEX($U$12:$U$17, $Z$16, 1)),"",$U$16/INDEX($U$12:$U$17, $Z$16, 1))</f>
        <v>0.92882965064718837</v>
      </c>
      <c r="W16" s="6">
        <f>IF(COUNT($N$16:$R$16)&lt;2,NA(),STDEV($N$16:$R$16)/SQRT(COUNT($N$16:$R$16)))</f>
        <v>26.34908051839993</v>
      </c>
      <c r="X16" s="6">
        <f ca="1">IF(ISERROR(TTEST($N$16:$R$16,OFFSET($N$12:$R$17, $Z$16-1, 0, 1, 4),2,2)),"",TTEST($N$16:$R$16,OFFSET($N$12:$R$17, $Z$16-1, 0, 1, 4),2,2))</f>
        <v>0.94493015686089321</v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225.9700205</v>
      </c>
      <c r="O17" s="3">
        <v>262.82361600000002</v>
      </c>
      <c r="P17" s="3">
        <v>195.625125</v>
      </c>
      <c r="Q17" s="3">
        <v>207.3017375</v>
      </c>
      <c r="R17" s="3">
        <v>301.98210899999998</v>
      </c>
      <c r="S17" s="6">
        <f>IF(COUNT($N$17:$R$17)=0,NA(),(AVERAGE($N$17:$R$17)))</f>
        <v>238.74052160000002</v>
      </c>
      <c r="T17" s="7">
        <f>IF(ISERROR($S$17/INDEX($S$12:$S$17, $Z$17, 1)),"",$S$17/INDEX($S$12:$S$17, $Z$17, 1))</f>
        <v>1.0059885439316547</v>
      </c>
      <c r="U17" s="6">
        <f>IF(COUNT($N$17:$R$17)=0,NA(),(MEDIAN($N$17:$R$17)))</f>
        <v>225.9700205</v>
      </c>
      <c r="V17" s="7">
        <f>IF(ISERROR($U$17/INDEX($U$12:$U$17, $Z$17, 1)),"",$U$17/INDEX($U$12:$U$17, $Z$17, 1))</f>
        <v>0.91346959630195745</v>
      </c>
      <c r="W17" s="6">
        <f>IF(COUNT($N$17:$R$17)&lt;2,NA(),STDEV($N$17:$R$17)/SQRT(COUNT($N$17:$R$17)))</f>
        <v>19.480649476798611</v>
      </c>
      <c r="X17" s="6">
        <f ca="1">IF(ISERROR(TTEST($N$17:$R$17,OFFSET($N$12:$R$17, $Z$17-1, 0, 1, 4),2,2)),"",TTEST($N$17:$R$17,OFFSET($N$12:$R$17, $Z$17-1, 0, 1, 4),2,2))</f>
        <v>0.92990143050327534</v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347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473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</v>
      </c>
      <c r="O17" s="3">
        <v>4</v>
      </c>
      <c r="P17" s="3"/>
      <c r="Q17" s="3"/>
      <c r="R17" s="3">
        <v>4</v>
      </c>
      <c r="S17" s="6">
        <f>IF(COUNT($N$17:$R$17)=0,NA(),(AVERAGE($N$17:$R$17)))</f>
        <v>4</v>
      </c>
      <c r="T17" s="7" t="str">
        <f>IF(ISERROR($S$17/INDEX($S$12:$S$17, $Z$17, 1)),"",$S$17/INDEX($S$12:$S$17, $Z$17, 1))</f>
        <v/>
      </c>
      <c r="U17" s="6">
        <f>IF(COUNT($N$17:$R$17)=0,NA(),(MEDIAN($N$17:$R$17)))</f>
        <v>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391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348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</v>
      </c>
      <c r="O17" s="3">
        <v>4</v>
      </c>
      <c r="P17" s="3"/>
      <c r="Q17" s="3"/>
      <c r="R17" s="3">
        <v>4</v>
      </c>
      <c r="S17" s="6">
        <f>IF(COUNT($N$17:$R$17)=0,NA(),(AVERAGE($N$17:$R$17)))</f>
        <v>4</v>
      </c>
      <c r="T17" s="7" t="str">
        <f>IF(ISERROR($S$17/INDEX($S$12:$S$17, $Z$17, 1)),"",$S$17/INDEX($S$12:$S$17, $Z$17, 1))</f>
        <v/>
      </c>
      <c r="U17" s="6">
        <f>IF(COUNT($N$17:$R$17)=0,NA(),(MEDIAN($N$17:$R$17)))</f>
        <v>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474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349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/>
      <c r="O14" s="3"/>
      <c r="P14" s="3"/>
      <c r="Q14" s="3"/>
      <c r="R14" s="3"/>
      <c r="S14" s="6" t="e">
        <f>IF(COUNT($N$14:$R$14)=0,NA(),(AVERAGE($N$14:$R$14)))</f>
        <v>#N/A</v>
      </c>
      <c r="T14" s="7" t="str">
        <f>IF(ISERROR($S$14/INDEX($S$12:$S$17, $Z$14, 1)),"",$S$14/INDEX($S$12:$S$17, $Z$14, 1))</f>
        <v/>
      </c>
      <c r="U14" s="6" t="e">
        <f>IF(COUNT($N$14:$R$14)=0,NA(),(MEDIAN($N$14:$R$14)))</f>
        <v>#N/A</v>
      </c>
      <c r="V14" s="7" t="str">
        <f>IF(ISERROR($U$14/INDEX($U$12:$U$17, $Z$14, 1)),"",$U$14/INDEX($U$12:$U$17, $Z$14, 1))</f>
        <v/>
      </c>
      <c r="W14" s="6" t="e">
        <f>IF(COUNT($N$14:$R$14)&lt;2,NA(),STDEV($N$14:$R$14)/SQRT(COUNT($N$14:$R$14)))</f>
        <v>#N/A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/>
      <c r="O16" s="3"/>
      <c r="P16" s="3"/>
      <c r="Q16" s="3"/>
      <c r="R16" s="3"/>
      <c r="S16" s="6" t="e">
        <f>IF(COUNT($N$16:$R$16)=0,NA(),(AVERAGE($N$16:$R$16)))</f>
        <v>#N/A</v>
      </c>
      <c r="T16" s="7" t="str">
        <f>IF(ISERROR($S$16/INDEX($S$12:$S$17, $Z$16, 1)),"",$S$16/INDEX($S$12:$S$17, $Z$16, 1))</f>
        <v/>
      </c>
      <c r="U16" s="6" t="e">
        <f>IF(COUNT($N$16:$R$16)=0,NA(),(MEDIAN($N$16:$R$16)))</f>
        <v>#N/A</v>
      </c>
      <c r="V16" s="7" t="str">
        <f>IF(ISERROR($U$16/INDEX($U$12:$U$17, $Z$16, 1)),"",$U$16/INDEX($U$12:$U$17, $Z$16, 1))</f>
        <v/>
      </c>
      <c r="W16" s="6" t="e">
        <f>IF(COUNT($N$16:$R$16)&lt;2,NA(),STDEV($N$16:$R$16)/SQRT(COUNT($N$16:$R$16)))</f>
        <v>#N/A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4</v>
      </c>
      <c r="O17" s="3">
        <v>4</v>
      </c>
      <c r="P17" s="3"/>
      <c r="Q17" s="3"/>
      <c r="R17" s="3">
        <v>4</v>
      </c>
      <c r="S17" s="6">
        <f>IF(COUNT($N$17:$R$17)=0,NA(),(AVERAGE($N$17:$R$17)))</f>
        <v>4</v>
      </c>
      <c r="T17" s="7" t="str">
        <f>IF(ISERROR($S$17/INDEX($S$12:$S$17, $Z$17, 1)),"",$S$17/INDEX($S$12:$S$17, $Z$17, 1))</f>
        <v/>
      </c>
      <c r="U17" s="6">
        <f>IF(COUNT($N$17:$R$17)=0,NA(),(MEDIAN($N$17:$R$17)))</f>
        <v>4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T19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0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0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0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0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0" x14ac:dyDescent="0.15">
      <c r="A6" s="27" t="s">
        <v>686</v>
      </c>
      <c r="B6" s="29"/>
      <c r="C6" s="27" t="s">
        <v>0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0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0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0" x14ac:dyDescent="0.15">
      <c r="A11" s="39" t="s">
        <v>435</v>
      </c>
      <c r="B11" s="40"/>
      <c r="C11" s="40"/>
      <c r="D11" s="40"/>
      <c r="E11" s="40"/>
      <c r="F11" s="41"/>
    </row>
    <row r="13" spans="1:20" ht="21" x14ac:dyDescent="0.15">
      <c r="A13" s="1" t="s">
        <v>374</v>
      </c>
      <c r="B13" s="1" t="s">
        <v>297</v>
      </c>
      <c r="C13" s="1" t="s">
        <v>386</v>
      </c>
      <c r="D13" s="1" t="s">
        <v>642</v>
      </c>
      <c r="E13" s="1" t="s">
        <v>383</v>
      </c>
      <c r="F13" s="1" t="s">
        <v>70</v>
      </c>
      <c r="G13" s="1" t="s">
        <v>559</v>
      </c>
      <c r="H13" s="33" t="s">
        <v>601</v>
      </c>
      <c r="I13" s="35"/>
      <c r="J13" s="35"/>
      <c r="K13" s="35"/>
      <c r="L13" s="35"/>
      <c r="M13" s="35"/>
      <c r="N13" s="35"/>
      <c r="O13" s="35"/>
      <c r="P13" s="35"/>
      <c r="Q13" s="34"/>
    </row>
    <row r="14" spans="1:20" ht="31.5" x14ac:dyDescent="0.15">
      <c r="A14" s="2" t="s">
        <v>545</v>
      </c>
      <c r="B14" s="16" t="s">
        <v>589</v>
      </c>
      <c r="C14" s="16" t="s">
        <v>119</v>
      </c>
      <c r="D14" s="16" t="s">
        <v>200</v>
      </c>
      <c r="E14" s="16" t="s">
        <v>10</v>
      </c>
      <c r="F14" s="7">
        <v>1</v>
      </c>
      <c r="G14" s="2"/>
      <c r="H14" s="55" t="s">
        <v>188</v>
      </c>
      <c r="I14" s="56"/>
      <c r="J14" s="56"/>
      <c r="K14" s="56"/>
      <c r="L14" s="56"/>
      <c r="M14" s="56"/>
      <c r="N14" s="56"/>
      <c r="O14" s="56"/>
      <c r="P14" s="56"/>
      <c r="Q14" s="57"/>
    </row>
    <row r="15" spans="1:20" ht="31.5" x14ac:dyDescent="0.15">
      <c r="A15" s="2" t="s">
        <v>6</v>
      </c>
      <c r="B15" s="16" t="s">
        <v>589</v>
      </c>
      <c r="C15" s="16" t="s">
        <v>16</v>
      </c>
      <c r="D15" s="16" t="s">
        <v>200</v>
      </c>
      <c r="E15" s="16" t="s">
        <v>10</v>
      </c>
      <c r="F15" s="7">
        <v>1</v>
      </c>
      <c r="G15" s="2"/>
      <c r="H15" s="55" t="s">
        <v>188</v>
      </c>
      <c r="I15" s="56"/>
      <c r="J15" s="56"/>
      <c r="K15" s="56"/>
      <c r="L15" s="56"/>
      <c r="M15" s="56"/>
      <c r="N15" s="56"/>
      <c r="O15" s="56"/>
      <c r="P15" s="56"/>
      <c r="Q15" s="57"/>
    </row>
    <row r="16" spans="1:20" ht="31.5" x14ac:dyDescent="0.15">
      <c r="A16" s="2" t="s">
        <v>193</v>
      </c>
      <c r="B16" s="16" t="s">
        <v>589</v>
      </c>
      <c r="C16" s="16" t="s">
        <v>62</v>
      </c>
      <c r="D16" s="16" t="s">
        <v>200</v>
      </c>
      <c r="E16" s="16" t="s">
        <v>10</v>
      </c>
      <c r="F16" s="7">
        <v>1</v>
      </c>
      <c r="G16" s="2"/>
      <c r="H16" s="55" t="s">
        <v>188</v>
      </c>
      <c r="I16" s="56"/>
      <c r="J16" s="56"/>
      <c r="K16" s="56"/>
      <c r="L16" s="56"/>
      <c r="M16" s="56"/>
      <c r="N16" s="56"/>
      <c r="O16" s="56"/>
      <c r="P16" s="56"/>
      <c r="Q16" s="57"/>
    </row>
    <row r="17" spans="1:17" ht="31.5" x14ac:dyDescent="0.15">
      <c r="A17" s="2" t="s">
        <v>376</v>
      </c>
      <c r="B17" s="16" t="s">
        <v>199</v>
      </c>
      <c r="C17" s="16" t="s">
        <v>16</v>
      </c>
      <c r="D17" s="16" t="s">
        <v>200</v>
      </c>
      <c r="E17" s="16" t="s">
        <v>10</v>
      </c>
      <c r="F17" s="7">
        <v>1</v>
      </c>
      <c r="G17" s="2"/>
      <c r="H17" s="55" t="s">
        <v>188</v>
      </c>
      <c r="I17" s="56"/>
      <c r="J17" s="56"/>
      <c r="K17" s="56"/>
      <c r="L17" s="56"/>
      <c r="M17" s="56"/>
      <c r="N17" s="56"/>
      <c r="O17" s="56"/>
      <c r="P17" s="56"/>
      <c r="Q17" s="57"/>
    </row>
    <row r="18" spans="1:17" ht="31.5" x14ac:dyDescent="0.15">
      <c r="A18" s="2" t="s">
        <v>546</v>
      </c>
      <c r="B18" s="16" t="s">
        <v>199</v>
      </c>
      <c r="C18" s="16" t="s">
        <v>62</v>
      </c>
      <c r="D18" s="16" t="s">
        <v>200</v>
      </c>
      <c r="E18" s="16" t="s">
        <v>10</v>
      </c>
      <c r="F18" s="7">
        <v>1</v>
      </c>
      <c r="G18" s="2"/>
      <c r="H18" s="55" t="s">
        <v>188</v>
      </c>
      <c r="I18" s="56"/>
      <c r="J18" s="56"/>
      <c r="K18" s="56"/>
      <c r="L18" s="56"/>
      <c r="M18" s="56"/>
      <c r="N18" s="56"/>
      <c r="O18" s="56"/>
      <c r="P18" s="56"/>
      <c r="Q18" s="57"/>
    </row>
    <row r="19" spans="1:17" ht="31.5" x14ac:dyDescent="0.15">
      <c r="A19" s="2" t="s">
        <v>52</v>
      </c>
      <c r="B19" s="16" t="s">
        <v>9</v>
      </c>
      <c r="C19" s="16" t="s">
        <v>298</v>
      </c>
      <c r="D19" s="16" t="s">
        <v>200</v>
      </c>
      <c r="E19" s="16" t="s">
        <v>10</v>
      </c>
      <c r="F19" s="7">
        <v>0</v>
      </c>
      <c r="G19" s="2"/>
      <c r="H19" s="55" t="s">
        <v>188</v>
      </c>
      <c r="I19" s="56"/>
      <c r="J19" s="56"/>
      <c r="K19" s="56"/>
      <c r="L19" s="56"/>
      <c r="M19" s="56"/>
      <c r="N19" s="56"/>
      <c r="O19" s="56"/>
      <c r="P19" s="56"/>
      <c r="Q19" s="57"/>
    </row>
  </sheetData>
  <mergeCells count="45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11:F11"/>
    <mergeCell ref="H13:Q13"/>
    <mergeCell ref="H14:Q14"/>
    <mergeCell ref="H15:Q15"/>
    <mergeCell ref="A8:B8"/>
    <mergeCell ref="C8:F8"/>
    <mergeCell ref="G8:H8"/>
    <mergeCell ref="I8:M8"/>
    <mergeCell ref="N8:O8"/>
    <mergeCell ref="H16:Q16"/>
    <mergeCell ref="H17:Q17"/>
    <mergeCell ref="H18:Q18"/>
    <mergeCell ref="H19:Q19"/>
    <mergeCell ref="P8:T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AE273"/>
  <sheetViews>
    <sheetView topLeftCell="A98" workbookViewId="0">
      <selection activeCell="Q133" sqref="Q133"/>
    </sheetView>
  </sheetViews>
  <sheetFormatPr defaultColWidth="8.85546875" defaultRowHeight="10.5" x14ac:dyDescent="0.15"/>
  <cols>
    <col min="1" max="16384" width="8.85546875" style="9"/>
  </cols>
  <sheetData>
    <row r="1" spans="1:31" x14ac:dyDescent="0.15">
      <c r="A1" s="14" t="s">
        <v>602</v>
      </c>
    </row>
    <row r="2" spans="1:31" x14ac:dyDescent="0.15">
      <c r="A2" s="1" t="s">
        <v>110</v>
      </c>
      <c r="B2" s="33" t="s">
        <v>161</v>
      </c>
      <c r="C2" s="34"/>
    </row>
    <row r="3" spans="1:31" x14ac:dyDescent="0.15">
      <c r="A3" s="9" t="s">
        <v>545</v>
      </c>
      <c r="B3" s="58" t="s">
        <v>545</v>
      </c>
      <c r="C3" s="59"/>
    </row>
    <row r="4" spans="1:31" x14ac:dyDescent="0.15">
      <c r="A4" s="9" t="s">
        <v>6</v>
      </c>
      <c r="B4" s="58" t="s">
        <v>6</v>
      </c>
      <c r="C4" s="59"/>
    </row>
    <row r="5" spans="1:31" x14ac:dyDescent="0.15">
      <c r="A5" s="9" t="s">
        <v>193</v>
      </c>
      <c r="B5" s="58" t="s">
        <v>193</v>
      </c>
      <c r="C5" s="59"/>
    </row>
    <row r="6" spans="1:31" x14ac:dyDescent="0.15">
      <c r="A6" s="9" t="s">
        <v>376</v>
      </c>
      <c r="B6" s="58" t="s">
        <v>376</v>
      </c>
      <c r="C6" s="59"/>
    </row>
    <row r="7" spans="1:31" x14ac:dyDescent="0.15">
      <c r="A7" s="9" t="s">
        <v>546</v>
      </c>
      <c r="B7" s="58" t="s">
        <v>546</v>
      </c>
      <c r="C7" s="59"/>
    </row>
    <row r="8" spans="1:31" x14ac:dyDescent="0.15">
      <c r="A8" s="9" t="s">
        <v>52</v>
      </c>
      <c r="B8" s="58" t="s">
        <v>52</v>
      </c>
      <c r="C8" s="59"/>
    </row>
    <row r="11" spans="1:31" x14ac:dyDescent="0.15">
      <c r="A11" s="52" t="s">
        <v>162</v>
      </c>
      <c r="B11" s="53"/>
      <c r="C11" s="53"/>
      <c r="D11" s="53"/>
      <c r="E11" s="53"/>
      <c r="F11" s="53"/>
      <c r="G11" s="53"/>
      <c r="H11" s="53"/>
      <c r="I11" s="53"/>
      <c r="J11" s="53"/>
      <c r="K11" s="53"/>
      <c r="L11" s="53"/>
      <c r="M11" s="53"/>
      <c r="N11" s="53"/>
      <c r="O11" s="53"/>
      <c r="P11" s="53"/>
      <c r="Q11" s="53"/>
      <c r="R11" s="53"/>
      <c r="S11" s="53"/>
      <c r="T11" s="53"/>
      <c r="U11" s="53"/>
      <c r="V11" s="53"/>
      <c r="W11" s="53"/>
      <c r="X11" s="53"/>
      <c r="Y11" s="53"/>
      <c r="Z11" s="53"/>
      <c r="AA11" s="53"/>
      <c r="AB11" s="53"/>
      <c r="AC11" s="53"/>
      <c r="AD11" s="53"/>
      <c r="AE11" s="54"/>
    </row>
    <row r="12" spans="1:31" x14ac:dyDescent="0.15">
      <c r="A12" s="27" t="s">
        <v>14</v>
      </c>
      <c r="B12" s="29"/>
      <c r="C12" s="27" t="s">
        <v>0</v>
      </c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9"/>
    </row>
    <row r="13" spans="1:31" x14ac:dyDescent="0.15">
      <c r="A13" s="27" t="s">
        <v>126</v>
      </c>
      <c r="B13" s="29"/>
      <c r="C13" s="27" t="s">
        <v>0</v>
      </c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9"/>
    </row>
    <row r="15" spans="1:31" x14ac:dyDescent="0.15">
      <c r="A15" s="27" t="s">
        <v>251</v>
      </c>
      <c r="B15" s="29"/>
      <c r="C15" s="27" t="s">
        <v>589</v>
      </c>
      <c r="D15" s="28"/>
      <c r="E15" s="29"/>
      <c r="F15" s="27" t="s">
        <v>350</v>
      </c>
      <c r="G15" s="29"/>
      <c r="H15" s="27" t="s">
        <v>200</v>
      </c>
      <c r="I15" s="28"/>
      <c r="J15" s="29"/>
    </row>
    <row r="16" spans="1:31" x14ac:dyDescent="0.15">
      <c r="A16" s="27" t="s">
        <v>436</v>
      </c>
      <c r="B16" s="29"/>
      <c r="C16" s="27" t="s">
        <v>119</v>
      </c>
      <c r="D16" s="28"/>
      <c r="E16" s="29"/>
      <c r="F16" s="27" t="s">
        <v>512</v>
      </c>
      <c r="G16" s="29"/>
      <c r="H16" s="27" t="s">
        <v>10</v>
      </c>
      <c r="I16" s="28"/>
      <c r="J16" s="29"/>
    </row>
    <row r="18" spans="1:31" x14ac:dyDescent="0.15">
      <c r="A18" s="4" t="s">
        <v>127</v>
      </c>
      <c r="B18" s="4">
        <v>32</v>
      </c>
      <c r="C18" s="4">
        <v>35</v>
      </c>
      <c r="D18" s="4">
        <v>39</v>
      </c>
      <c r="E18" s="4">
        <v>42</v>
      </c>
      <c r="F18" s="4">
        <v>46</v>
      </c>
      <c r="G18" s="4">
        <v>53</v>
      </c>
      <c r="H18" s="4">
        <v>60</v>
      </c>
      <c r="I18" s="4">
        <v>67</v>
      </c>
      <c r="J18" s="4">
        <v>74</v>
      </c>
      <c r="K18" s="4">
        <v>82</v>
      </c>
      <c r="L18" s="4">
        <v>88</v>
      </c>
      <c r="M18" s="4">
        <v>95</v>
      </c>
      <c r="N18" s="4">
        <v>103</v>
      </c>
      <c r="O18" s="4">
        <v>112</v>
      </c>
      <c r="P18" s="4">
        <v>116</v>
      </c>
      <c r="Q18" s="4">
        <v>123</v>
      </c>
      <c r="R18" s="4">
        <v>133</v>
      </c>
      <c r="S18" s="4">
        <v>137</v>
      </c>
      <c r="T18" s="4">
        <v>144</v>
      </c>
      <c r="U18" s="4">
        <v>151</v>
      </c>
      <c r="V18" s="4">
        <v>158</v>
      </c>
      <c r="W18" s="4">
        <v>165</v>
      </c>
      <c r="X18" s="4">
        <v>172</v>
      </c>
      <c r="Y18" s="4">
        <v>186</v>
      </c>
      <c r="Z18" s="4">
        <v>200</v>
      </c>
      <c r="AA18" s="4">
        <v>214</v>
      </c>
      <c r="AB18" s="4">
        <v>228</v>
      </c>
      <c r="AC18" s="4">
        <v>242</v>
      </c>
      <c r="AD18" s="4">
        <v>256</v>
      </c>
      <c r="AE18" s="4">
        <v>270</v>
      </c>
    </row>
    <row r="19" spans="1:31" x14ac:dyDescent="0.15">
      <c r="A19" s="13" t="s">
        <v>513</v>
      </c>
      <c r="B19" s="3">
        <v>298.409853</v>
      </c>
      <c r="C19" s="3">
        <v>510.815</v>
      </c>
      <c r="D19" s="3">
        <v>491.53582399999999</v>
      </c>
      <c r="E19" s="3">
        <v>642.13545799999997</v>
      </c>
      <c r="F19" s="3">
        <v>1194.6959979999999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</row>
    <row r="20" spans="1:31" x14ac:dyDescent="0.15">
      <c r="A20" s="13" t="s">
        <v>128</v>
      </c>
      <c r="B20" s="3">
        <v>301.29655650000001</v>
      </c>
      <c r="C20" s="3">
        <v>465.52867199999997</v>
      </c>
      <c r="D20" s="3">
        <v>747.28597200000002</v>
      </c>
      <c r="E20" s="3">
        <v>270</v>
      </c>
      <c r="F20" s="3">
        <v>1608.9514079999999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</row>
    <row r="21" spans="1:31" x14ac:dyDescent="0.15">
      <c r="A21" s="13" t="s">
        <v>694</v>
      </c>
      <c r="B21" s="3">
        <v>122.564288</v>
      </c>
      <c r="C21" s="3">
        <v>331.92886049999998</v>
      </c>
      <c r="D21" s="3">
        <v>298.07914399999999</v>
      </c>
      <c r="E21" s="3">
        <v>388.4796</v>
      </c>
      <c r="F21" s="3">
        <v>876.80735000000004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</row>
    <row r="22" spans="1:31" x14ac:dyDescent="0.15">
      <c r="A22" s="13" t="s">
        <v>695</v>
      </c>
      <c r="B22" s="3">
        <v>216.9504</v>
      </c>
      <c r="C22" s="3">
        <v>553.81248000000005</v>
      </c>
      <c r="D22" s="3">
        <v>812.74684999999999</v>
      </c>
      <c r="E22" s="3">
        <v>1504.9512830000001</v>
      </c>
      <c r="F22" s="3">
        <v>2570.1095839999998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</row>
    <row r="23" spans="1:31" x14ac:dyDescent="0.15">
      <c r="A23" s="13" t="s">
        <v>215</v>
      </c>
      <c r="B23" s="3">
        <v>247.37552450000001</v>
      </c>
      <c r="C23" s="3">
        <v>323.990478</v>
      </c>
      <c r="D23" s="3">
        <v>441.78943900000002</v>
      </c>
      <c r="E23" s="3">
        <v>528.97376699999995</v>
      </c>
      <c r="F23" s="3">
        <v>760.95889650000004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</row>
    <row r="24" spans="1:31" x14ac:dyDescent="0.15">
      <c r="A24" s="12" t="s">
        <v>61</v>
      </c>
      <c r="B24" s="5">
        <f>IF(COUNT($B$19:$B$23)=0,NA(),(AVERAGE($B$19:$B$23)))</f>
        <v>237.3193244</v>
      </c>
      <c r="C24" s="5">
        <f>IF(COUNT($C$19:$C$23)=0,NA(),(AVERAGE($C$19:$C$23)))</f>
        <v>437.21509809999998</v>
      </c>
      <c r="D24" s="5">
        <f>IF(COUNT($D$19:$D$23)=0,NA(),(AVERAGE($D$19:$D$23)))</f>
        <v>558.2874458</v>
      </c>
      <c r="E24" s="5">
        <f>IF(COUNT($E$19:$E$23)=0,NA(),(AVERAGE($E$19:$E$23)))</f>
        <v>666.90802159999998</v>
      </c>
      <c r="F24" s="5">
        <f>IF(COUNT($F$19:$F$23)=0,NA(),(AVERAGE($F$19:$F$23)))</f>
        <v>1402.3046472999999</v>
      </c>
      <c r="G24" s="5" t="e">
        <f>IF(COUNT($G$19:$G$23)=0,NA(),(AVERAGE($G$19:$G$23)))</f>
        <v>#N/A</v>
      </c>
      <c r="H24" s="5" t="e">
        <f>IF(COUNT($H$19:$H$23)=0,NA(),(AVERAGE($H$19:$H$23)))</f>
        <v>#N/A</v>
      </c>
      <c r="I24" s="5" t="e">
        <f>IF(COUNT($I$19:$I$23)=0,NA(),(AVERAGE($I$19:$I$23)))</f>
        <v>#N/A</v>
      </c>
      <c r="J24" s="5" t="e">
        <f>IF(COUNT($J$19:$J$23)=0,NA(),(AVERAGE($J$19:$J$23)))</f>
        <v>#N/A</v>
      </c>
      <c r="K24" s="5" t="e">
        <f>IF(COUNT($K$19:$K$23)=0,NA(),(AVERAGE($K$19:$K$23)))</f>
        <v>#N/A</v>
      </c>
      <c r="L24" s="5" t="e">
        <f>IF(COUNT($L$19:$L$23)=0,NA(),(AVERAGE($L$19:$L$23)))</f>
        <v>#N/A</v>
      </c>
      <c r="M24" s="5" t="e">
        <f>IF(COUNT($M$19:$M$23)=0,NA(),(AVERAGE($M$19:$M$23)))</f>
        <v>#N/A</v>
      </c>
      <c r="N24" s="5" t="e">
        <f>IF(COUNT($N$19:$N$23)=0,NA(),(AVERAGE($N$19:$N$23)))</f>
        <v>#N/A</v>
      </c>
      <c r="O24" s="5" t="e">
        <f>IF(COUNT($O$19:$O$23)=0,NA(),(AVERAGE($O$19:$O$23)))</f>
        <v>#N/A</v>
      </c>
      <c r="P24" s="5" t="e">
        <f>IF(COUNT($P$19:$P$23)=0,NA(),(AVERAGE($P$19:$P$23)))</f>
        <v>#N/A</v>
      </c>
      <c r="Q24" s="5" t="e">
        <f>IF(COUNT($Q$19:$Q$23)=0,NA(),(AVERAGE($Q$19:$Q$23)))</f>
        <v>#N/A</v>
      </c>
      <c r="R24" s="5" t="e">
        <f>IF(COUNT($R$19:$R$23)=0,NA(),(AVERAGE($R$19:$R$23)))</f>
        <v>#N/A</v>
      </c>
      <c r="S24" s="5" t="e">
        <f>IF(COUNT($S$19:$S$23)=0,NA(),(AVERAGE($S$19:$S$23)))</f>
        <v>#N/A</v>
      </c>
      <c r="T24" s="5" t="e">
        <f>IF(COUNT($T$19:$T$23)=0,NA(),(AVERAGE($T$19:$T$23)))</f>
        <v>#N/A</v>
      </c>
      <c r="U24" s="5" t="e">
        <f>IF(COUNT($U$19:$U$23)=0,NA(),(AVERAGE($U$19:$U$23)))</f>
        <v>#N/A</v>
      </c>
      <c r="V24" s="5" t="e">
        <f>IF(COUNT($V$19:$V$23)=0,NA(),(AVERAGE($V$19:$V$23)))</f>
        <v>#N/A</v>
      </c>
      <c r="W24" s="5" t="e">
        <f>IF(COUNT($W$19:$W$23)=0,NA(),(AVERAGE($W$19:$W$23)))</f>
        <v>#N/A</v>
      </c>
      <c r="X24" s="5" t="e">
        <f>IF(COUNT($X$19:$X$23)=0,NA(),(AVERAGE($X$19:$X$23)))</f>
        <v>#N/A</v>
      </c>
      <c r="Y24" s="5" t="e">
        <f>IF(COUNT($Y$19:$Y$23)=0,NA(),(AVERAGE($Y$19:$Y$23)))</f>
        <v>#N/A</v>
      </c>
      <c r="Z24" s="5" t="e">
        <f>IF(COUNT($Z$19:$Z$23)=0,NA(),(AVERAGE($Z$19:$Z$23)))</f>
        <v>#N/A</v>
      </c>
      <c r="AA24" s="5" t="e">
        <f>IF(COUNT($AA$19:$AA$23)=0,NA(),(AVERAGE($AA$19:$AA$23)))</f>
        <v>#N/A</v>
      </c>
      <c r="AB24" s="5" t="e">
        <f>IF(COUNT($AB$19:$AB$23)=0,NA(),(AVERAGE($AB$19:$AB$23)))</f>
        <v>#N/A</v>
      </c>
      <c r="AC24" s="5" t="e">
        <f>IF(COUNT($AC$19:$AC$23)=0,NA(),(AVERAGE($AC$19:$AC$23)))</f>
        <v>#N/A</v>
      </c>
      <c r="AD24" s="5" t="e">
        <f>IF(COUNT($AD$19:$AD$23)=0,NA(),(AVERAGE($AD$19:$AD$23)))</f>
        <v>#N/A</v>
      </c>
      <c r="AE24" s="5" t="e">
        <f>IF(COUNT($AE$19:$AE$23)=0,NA(),(AVERAGE($AE$19:$AE$23)))</f>
        <v>#N/A</v>
      </c>
    </row>
    <row r="25" spans="1:31" x14ac:dyDescent="0.15">
      <c r="A25" s="12" t="s">
        <v>430</v>
      </c>
      <c r="B25" s="5">
        <f>IF(COUNT($B$19:$B$23)=0,NA(),(MEDIAN($B$19:$B$23)))</f>
        <v>247.37552450000001</v>
      </c>
      <c r="C25" s="5">
        <f>IF(COUNT($C$19:$C$23)=0,NA(),(MEDIAN($C$19:$C$23)))</f>
        <v>465.52867199999997</v>
      </c>
      <c r="D25" s="5">
        <f>IF(COUNT($D$19:$D$23)=0,NA(),(MEDIAN($D$19:$D$23)))</f>
        <v>491.53582399999999</v>
      </c>
      <c r="E25" s="5">
        <f>IF(COUNT($E$19:$E$23)=0,NA(),(MEDIAN($E$19:$E$23)))</f>
        <v>528.97376699999995</v>
      </c>
      <c r="F25" s="5">
        <f>IF(COUNT($F$19:$F$23)=0,NA(),(MEDIAN($F$19:$F$23)))</f>
        <v>1194.6959979999999</v>
      </c>
      <c r="G25" s="5" t="e">
        <f>IF(COUNT($G$19:$G$23)=0,NA(),(MEDIAN($G$19:$G$23)))</f>
        <v>#N/A</v>
      </c>
      <c r="H25" s="5" t="e">
        <f>IF(COUNT($H$19:$H$23)=0,NA(),(MEDIAN($H$19:$H$23)))</f>
        <v>#N/A</v>
      </c>
      <c r="I25" s="5" t="e">
        <f>IF(COUNT($I$19:$I$23)=0,NA(),(MEDIAN($I$19:$I$23)))</f>
        <v>#N/A</v>
      </c>
      <c r="J25" s="5" t="e">
        <f>IF(COUNT($J$19:$J$23)=0,NA(),(MEDIAN($J$19:$J$23)))</f>
        <v>#N/A</v>
      </c>
      <c r="K25" s="5" t="e">
        <f>IF(COUNT($K$19:$K$23)=0,NA(),(MEDIAN($K$19:$K$23)))</f>
        <v>#N/A</v>
      </c>
      <c r="L25" s="5" t="e">
        <f>IF(COUNT($L$19:$L$23)=0,NA(),(MEDIAN($L$19:$L$23)))</f>
        <v>#N/A</v>
      </c>
      <c r="M25" s="5" t="e">
        <f>IF(COUNT($M$19:$M$23)=0,NA(),(MEDIAN($M$19:$M$23)))</f>
        <v>#N/A</v>
      </c>
      <c r="N25" s="5" t="e">
        <f>IF(COUNT($N$19:$N$23)=0,NA(),(MEDIAN($N$19:$N$23)))</f>
        <v>#N/A</v>
      </c>
      <c r="O25" s="5" t="e">
        <f>IF(COUNT($O$19:$O$23)=0,NA(),(MEDIAN($O$19:$O$23)))</f>
        <v>#N/A</v>
      </c>
      <c r="P25" s="5" t="e">
        <f>IF(COUNT($P$19:$P$23)=0,NA(),(MEDIAN($P$19:$P$23)))</f>
        <v>#N/A</v>
      </c>
      <c r="Q25" s="5" t="e">
        <f>IF(COUNT($Q$19:$Q$23)=0,NA(),(MEDIAN($Q$19:$Q$23)))</f>
        <v>#N/A</v>
      </c>
      <c r="R25" s="5" t="e">
        <f>IF(COUNT($R$19:$R$23)=0,NA(),(MEDIAN($R$19:$R$23)))</f>
        <v>#N/A</v>
      </c>
      <c r="S25" s="5" t="e">
        <f>IF(COUNT($S$19:$S$23)=0,NA(),(MEDIAN($S$19:$S$23)))</f>
        <v>#N/A</v>
      </c>
      <c r="T25" s="5" t="e">
        <f>IF(COUNT($T$19:$T$23)=0,NA(),(MEDIAN($T$19:$T$23)))</f>
        <v>#N/A</v>
      </c>
      <c r="U25" s="5" t="e">
        <f>IF(COUNT($U$19:$U$23)=0,NA(),(MEDIAN($U$19:$U$23)))</f>
        <v>#N/A</v>
      </c>
      <c r="V25" s="5" t="e">
        <f>IF(COUNT($V$19:$V$23)=0,NA(),(MEDIAN($V$19:$V$23)))</f>
        <v>#N/A</v>
      </c>
      <c r="W25" s="5" t="e">
        <f>IF(COUNT($W$19:$W$23)=0,NA(),(MEDIAN($W$19:$W$23)))</f>
        <v>#N/A</v>
      </c>
      <c r="X25" s="5" t="e">
        <f>IF(COUNT($X$19:$X$23)=0,NA(),(MEDIAN($X$19:$X$23)))</f>
        <v>#N/A</v>
      </c>
      <c r="Y25" s="5" t="e">
        <f>IF(COUNT($Y$19:$Y$23)=0,NA(),(MEDIAN($Y$19:$Y$23)))</f>
        <v>#N/A</v>
      </c>
      <c r="Z25" s="5" t="e">
        <f>IF(COUNT($Z$19:$Z$23)=0,NA(),(MEDIAN($Z$19:$Z$23)))</f>
        <v>#N/A</v>
      </c>
      <c r="AA25" s="5" t="e">
        <f>IF(COUNT($AA$19:$AA$23)=0,NA(),(MEDIAN($AA$19:$AA$23)))</f>
        <v>#N/A</v>
      </c>
      <c r="AB25" s="5" t="e">
        <f>IF(COUNT($AB$19:$AB$23)=0,NA(),(MEDIAN($AB$19:$AB$23)))</f>
        <v>#N/A</v>
      </c>
      <c r="AC25" s="5" t="e">
        <f>IF(COUNT($AC$19:$AC$23)=0,NA(),(MEDIAN($AC$19:$AC$23)))</f>
        <v>#N/A</v>
      </c>
      <c r="AD25" s="5" t="e">
        <f>IF(COUNT($AD$19:$AD$23)=0,NA(),(MEDIAN($AD$19:$AD$23)))</f>
        <v>#N/A</v>
      </c>
      <c r="AE25" s="5" t="e">
        <f>IF(COUNT($AE$19:$AE$23)=0,NA(),(MEDIAN($AE$19:$AE$23)))</f>
        <v>#N/A</v>
      </c>
    </row>
    <row r="26" spans="1:31" x14ac:dyDescent="0.15">
      <c r="A26" s="12" t="s">
        <v>654</v>
      </c>
      <c r="B26" s="5">
        <f>IF(COUNT($B$19:$B$23)&lt;2,NA(),STDEV($B$19:$B$23))</f>
        <v>73.331230612601516</v>
      </c>
      <c r="C26" s="5">
        <f>IF(COUNT($C$19:$C$23)&lt;2,NA(),STDEV($C$19:$C$23))</f>
        <v>104.54491847690159</v>
      </c>
      <c r="D26" s="5">
        <f>IF(COUNT($D$19:$D$23)&lt;2,NA(),STDEV($D$19:$D$23))</f>
        <v>215.75794088430089</v>
      </c>
      <c r="E26" s="5">
        <f>IF(COUNT($E$19:$E$23)&lt;2,NA(),STDEV($E$19:$E$23))</f>
        <v>489.13556659744563</v>
      </c>
      <c r="F26" s="5">
        <f>IF(COUNT($F$19:$F$23)&lt;2,NA(),STDEV($F$19:$F$23))</f>
        <v>730.93166347677163</v>
      </c>
      <c r="G26" s="5" t="e">
        <f>IF(COUNT($G$19:$G$23)&lt;2,NA(),STDEV($G$19:$G$23))</f>
        <v>#N/A</v>
      </c>
      <c r="H26" s="5" t="e">
        <f>IF(COUNT($H$19:$H$23)&lt;2,NA(),STDEV($H$19:$H$23))</f>
        <v>#N/A</v>
      </c>
      <c r="I26" s="5" t="e">
        <f>IF(COUNT($I$19:$I$23)&lt;2,NA(),STDEV($I$19:$I$23))</f>
        <v>#N/A</v>
      </c>
      <c r="J26" s="5" t="e">
        <f>IF(COUNT($J$19:$J$23)&lt;2,NA(),STDEV($J$19:$J$23))</f>
        <v>#N/A</v>
      </c>
      <c r="K26" s="5" t="e">
        <f>IF(COUNT($K$19:$K$23)&lt;2,NA(),STDEV($K$19:$K$23))</f>
        <v>#N/A</v>
      </c>
      <c r="L26" s="5" t="e">
        <f>IF(COUNT($L$19:$L$23)&lt;2,NA(),STDEV($L$19:$L$23))</f>
        <v>#N/A</v>
      </c>
      <c r="M26" s="5" t="e">
        <f>IF(COUNT($M$19:$M$23)&lt;2,NA(),STDEV($M$19:$M$23))</f>
        <v>#N/A</v>
      </c>
      <c r="N26" s="5" t="e">
        <f>IF(COUNT($N$19:$N$23)&lt;2,NA(),STDEV($N$19:$N$23))</f>
        <v>#N/A</v>
      </c>
      <c r="O26" s="5" t="e">
        <f>IF(COUNT($O$19:$O$23)&lt;2,NA(),STDEV($O$19:$O$23))</f>
        <v>#N/A</v>
      </c>
      <c r="P26" s="5" t="e">
        <f>IF(COUNT($P$19:$P$23)&lt;2,NA(),STDEV($P$19:$P$23))</f>
        <v>#N/A</v>
      </c>
      <c r="Q26" s="5" t="e">
        <f>IF(COUNT($Q$19:$Q$23)&lt;2,NA(),STDEV($Q$19:$Q$23))</f>
        <v>#N/A</v>
      </c>
      <c r="R26" s="5" t="e">
        <f>IF(COUNT($R$19:$R$23)&lt;2,NA(),STDEV($R$19:$R$23))</f>
        <v>#N/A</v>
      </c>
      <c r="S26" s="5" t="e">
        <f>IF(COUNT($S$19:$S$23)&lt;2,NA(),STDEV($S$19:$S$23))</f>
        <v>#N/A</v>
      </c>
      <c r="T26" s="5" t="e">
        <f>IF(COUNT($T$19:$T$23)&lt;2,NA(),STDEV($T$19:$T$23))</f>
        <v>#N/A</v>
      </c>
      <c r="U26" s="5" t="e">
        <f>IF(COUNT($U$19:$U$23)&lt;2,NA(),STDEV($U$19:$U$23))</f>
        <v>#N/A</v>
      </c>
      <c r="V26" s="5" t="e">
        <f>IF(COUNT($V$19:$V$23)&lt;2,NA(),STDEV($V$19:$V$23))</f>
        <v>#N/A</v>
      </c>
      <c r="W26" s="5" t="e">
        <f>IF(COUNT($W$19:$W$23)&lt;2,NA(),STDEV($W$19:$W$23))</f>
        <v>#N/A</v>
      </c>
      <c r="X26" s="5" t="e">
        <f>IF(COUNT($X$19:$X$23)&lt;2,NA(),STDEV($X$19:$X$23))</f>
        <v>#N/A</v>
      </c>
      <c r="Y26" s="5" t="e">
        <f>IF(COUNT($Y$19:$Y$23)&lt;2,NA(),STDEV($Y$19:$Y$23))</f>
        <v>#N/A</v>
      </c>
      <c r="Z26" s="5" t="e">
        <f>IF(COUNT($Z$19:$Z$23)&lt;2,NA(),STDEV($Z$19:$Z$23))</f>
        <v>#N/A</v>
      </c>
      <c r="AA26" s="5" t="e">
        <f>IF(COUNT($AA$19:$AA$23)&lt;2,NA(),STDEV($AA$19:$AA$23))</f>
        <v>#N/A</v>
      </c>
      <c r="AB26" s="5" t="e">
        <f>IF(COUNT($AB$19:$AB$23)&lt;2,NA(),STDEV($AB$19:$AB$23))</f>
        <v>#N/A</v>
      </c>
      <c r="AC26" s="5" t="e">
        <f>IF(COUNT($AC$19:$AC$23)&lt;2,NA(),STDEV($AC$19:$AC$23))</f>
        <v>#N/A</v>
      </c>
      <c r="AD26" s="5" t="e">
        <f>IF(COUNT($AD$19:$AD$23)&lt;2,NA(),STDEV($AD$19:$AD$23))</f>
        <v>#N/A</v>
      </c>
      <c r="AE26" s="5" t="e">
        <f>IF(COUNT($AE$19:$AE$23)&lt;2,NA(),STDEV($AE$19:$AE$23))</f>
        <v>#N/A</v>
      </c>
    </row>
    <row r="27" spans="1:31" x14ac:dyDescent="0.15">
      <c r="A27" s="12" t="s">
        <v>152</v>
      </c>
      <c r="B27" s="5">
        <f>IF(COUNT($B$19:$B$23)&lt;2,NA(),STDEV($B$19:$B$23)/SQRT(COUNT($B$19:$B$23)))</f>
        <v>32.794723304698103</v>
      </c>
      <c r="C27" s="5">
        <f>IF(COUNT($C$19:$C$23)&lt;2,NA(),STDEV($C$19:$C$23)/SQRT(COUNT($C$19:$C$23)))</f>
        <v>46.753908883305144</v>
      </c>
      <c r="D27" s="5">
        <f>IF(COUNT($D$19:$D$23)&lt;2,NA(),STDEV($D$19:$D$23)/SQRT(COUNT($D$19:$D$23)))</f>
        <v>96.489884500535567</v>
      </c>
      <c r="E27" s="5">
        <f>IF(COUNT($E$19:$E$23)&lt;2,NA(),STDEV($E$19:$E$23)/SQRT(COUNT($E$19:$E$23)))</f>
        <v>218.74807542495279</v>
      </c>
      <c r="F27" s="5">
        <f>IF(COUNT($F$19:$F$23)&lt;2,NA(),STDEV($F$19:$F$23)/SQRT(COUNT($F$19:$F$23)))</f>
        <v>326.8825772882123</v>
      </c>
      <c r="G27" s="5" t="e">
        <f>IF(COUNT($G$19:$G$23)&lt;2,NA(),STDEV($G$19:$G$23)/SQRT(COUNT($G$19:$G$23)))</f>
        <v>#N/A</v>
      </c>
      <c r="H27" s="5" t="e">
        <f>IF(COUNT($H$19:$H$23)&lt;2,NA(),STDEV($H$19:$H$23)/SQRT(COUNT($H$19:$H$23)))</f>
        <v>#N/A</v>
      </c>
      <c r="I27" s="5" t="e">
        <f>IF(COUNT($I$19:$I$23)&lt;2,NA(),STDEV($I$19:$I$23)/SQRT(COUNT($I$19:$I$23)))</f>
        <v>#N/A</v>
      </c>
      <c r="J27" s="5" t="e">
        <f>IF(COUNT($J$19:$J$23)&lt;2,NA(),STDEV($J$19:$J$23)/SQRT(COUNT($J$19:$J$23)))</f>
        <v>#N/A</v>
      </c>
      <c r="K27" s="5" t="e">
        <f>IF(COUNT($K$19:$K$23)&lt;2,NA(),STDEV($K$19:$K$23)/SQRT(COUNT($K$19:$K$23)))</f>
        <v>#N/A</v>
      </c>
      <c r="L27" s="5" t="e">
        <f>IF(COUNT($L$19:$L$23)&lt;2,NA(),STDEV($L$19:$L$23)/SQRT(COUNT($L$19:$L$23)))</f>
        <v>#N/A</v>
      </c>
      <c r="M27" s="5" t="e">
        <f>IF(COUNT($M$19:$M$23)&lt;2,NA(),STDEV($M$19:$M$23)/SQRT(COUNT($M$19:$M$23)))</f>
        <v>#N/A</v>
      </c>
      <c r="N27" s="5" t="e">
        <f>IF(COUNT($N$19:$N$23)&lt;2,NA(),STDEV($N$19:$N$23)/SQRT(COUNT($N$19:$N$23)))</f>
        <v>#N/A</v>
      </c>
      <c r="O27" s="5" t="e">
        <f>IF(COUNT($O$19:$O$23)&lt;2,NA(),STDEV($O$19:$O$23)/SQRT(COUNT($O$19:$O$23)))</f>
        <v>#N/A</v>
      </c>
      <c r="P27" s="5" t="e">
        <f>IF(COUNT($P$19:$P$23)&lt;2,NA(),STDEV($P$19:$P$23)/SQRT(COUNT($P$19:$P$23)))</f>
        <v>#N/A</v>
      </c>
      <c r="Q27" s="5" t="e">
        <f>IF(COUNT($Q$19:$Q$23)&lt;2,NA(),STDEV($Q$19:$Q$23)/SQRT(COUNT($Q$19:$Q$23)))</f>
        <v>#N/A</v>
      </c>
      <c r="R27" s="5" t="e">
        <f>IF(COUNT($R$19:$R$23)&lt;2,NA(),STDEV($R$19:$R$23)/SQRT(COUNT($R$19:$R$23)))</f>
        <v>#N/A</v>
      </c>
      <c r="S27" s="5" t="e">
        <f>IF(COUNT($S$19:$S$23)&lt;2,NA(),STDEV($S$19:$S$23)/SQRT(COUNT($S$19:$S$23)))</f>
        <v>#N/A</v>
      </c>
      <c r="T27" s="5" t="e">
        <f>IF(COUNT($T$19:$T$23)&lt;2,NA(),STDEV($T$19:$T$23)/SQRT(COUNT($T$19:$T$23)))</f>
        <v>#N/A</v>
      </c>
      <c r="U27" s="5" t="e">
        <f>IF(COUNT($U$19:$U$23)&lt;2,NA(),STDEV($U$19:$U$23)/SQRT(COUNT($U$19:$U$23)))</f>
        <v>#N/A</v>
      </c>
      <c r="V27" s="5" t="e">
        <f>IF(COUNT($V$19:$V$23)&lt;2,NA(),STDEV($V$19:$V$23)/SQRT(COUNT($V$19:$V$23)))</f>
        <v>#N/A</v>
      </c>
      <c r="W27" s="5" t="e">
        <f>IF(COUNT($W$19:$W$23)&lt;2,NA(),STDEV($W$19:$W$23)/SQRT(COUNT($W$19:$W$23)))</f>
        <v>#N/A</v>
      </c>
      <c r="X27" s="5" t="e">
        <f>IF(COUNT($X$19:$X$23)&lt;2,NA(),STDEV($X$19:$X$23)/SQRT(COUNT($X$19:$X$23)))</f>
        <v>#N/A</v>
      </c>
      <c r="Y27" s="5" t="e">
        <f>IF(COUNT($Y$19:$Y$23)&lt;2,NA(),STDEV($Y$19:$Y$23)/SQRT(COUNT($Y$19:$Y$23)))</f>
        <v>#N/A</v>
      </c>
      <c r="Z27" s="5" t="e">
        <f>IF(COUNT($Z$19:$Z$23)&lt;2,NA(),STDEV($Z$19:$Z$23)/SQRT(COUNT($Z$19:$Z$23)))</f>
        <v>#N/A</v>
      </c>
      <c r="AA27" s="5" t="e">
        <f>IF(COUNT($AA$19:$AA$23)&lt;2,NA(),STDEV($AA$19:$AA$23)/SQRT(COUNT($AA$19:$AA$23)))</f>
        <v>#N/A</v>
      </c>
      <c r="AB27" s="5" t="e">
        <f>IF(COUNT($AB$19:$AB$23)&lt;2,NA(),STDEV($AB$19:$AB$23)/SQRT(COUNT($AB$19:$AB$23)))</f>
        <v>#N/A</v>
      </c>
      <c r="AC27" s="5" t="e">
        <f>IF(COUNT($AC$19:$AC$23)&lt;2,NA(),STDEV($AC$19:$AC$23)/SQRT(COUNT($AC$19:$AC$23)))</f>
        <v>#N/A</v>
      </c>
      <c r="AD27" s="5" t="e">
        <f>IF(COUNT($AD$19:$AD$23)&lt;2,NA(),STDEV($AD$19:$AD$23)/SQRT(COUNT($AD$19:$AD$23)))</f>
        <v>#N/A</v>
      </c>
      <c r="AE27" s="5" t="e">
        <f>IF(COUNT($AE$19:$AE$23)&lt;2,NA(),STDEV($AE$19:$AE$23)/SQRT(COUNT($AE$19:$AE$23)))</f>
        <v>#N/A</v>
      </c>
    </row>
    <row r="37" spans="1:31" x14ac:dyDescent="0.15">
      <c r="A37" s="27" t="s">
        <v>71</v>
      </c>
      <c r="B37" s="29"/>
      <c r="C37" s="27" t="s">
        <v>589</v>
      </c>
      <c r="D37" s="28"/>
      <c r="E37" s="29"/>
      <c r="F37" s="27" t="s">
        <v>350</v>
      </c>
      <c r="G37" s="29"/>
      <c r="H37" s="27" t="s">
        <v>200</v>
      </c>
      <c r="I37" s="28"/>
      <c r="J37" s="29"/>
    </row>
    <row r="38" spans="1:31" x14ac:dyDescent="0.15">
      <c r="A38" s="27" t="s">
        <v>436</v>
      </c>
      <c r="B38" s="29"/>
      <c r="C38" s="27" t="s">
        <v>16</v>
      </c>
      <c r="D38" s="28"/>
      <c r="E38" s="29"/>
      <c r="F38" s="27" t="s">
        <v>512</v>
      </c>
      <c r="G38" s="29"/>
      <c r="H38" s="27" t="s">
        <v>10</v>
      </c>
      <c r="I38" s="28"/>
      <c r="J38" s="29"/>
    </row>
    <row r="40" spans="1:31" x14ac:dyDescent="0.15">
      <c r="A40" s="4" t="s">
        <v>127</v>
      </c>
      <c r="B40" s="4">
        <v>32</v>
      </c>
      <c r="C40" s="4">
        <v>35</v>
      </c>
      <c r="D40" s="4">
        <v>39</v>
      </c>
      <c r="E40" s="4">
        <v>42</v>
      </c>
      <c r="F40" s="4">
        <v>46</v>
      </c>
      <c r="G40" s="4">
        <v>53</v>
      </c>
      <c r="H40" s="4">
        <v>60</v>
      </c>
      <c r="I40" s="4">
        <v>67</v>
      </c>
      <c r="J40" s="4">
        <v>74</v>
      </c>
      <c r="K40" s="4">
        <v>82</v>
      </c>
      <c r="L40" s="4">
        <v>88</v>
      </c>
      <c r="M40" s="4">
        <v>95</v>
      </c>
      <c r="N40" s="4">
        <v>103</v>
      </c>
      <c r="O40" s="4">
        <v>112</v>
      </c>
      <c r="P40" s="4">
        <v>116</v>
      </c>
      <c r="Q40" s="4">
        <v>123</v>
      </c>
      <c r="R40" s="4">
        <v>133</v>
      </c>
      <c r="S40" s="4">
        <v>137</v>
      </c>
      <c r="T40" s="4">
        <v>144</v>
      </c>
      <c r="U40" s="4">
        <v>151</v>
      </c>
      <c r="V40" s="4">
        <v>158</v>
      </c>
      <c r="W40" s="4">
        <v>165</v>
      </c>
      <c r="X40" s="4">
        <v>172</v>
      </c>
      <c r="Y40" s="4">
        <v>186</v>
      </c>
      <c r="Z40" s="4">
        <v>200</v>
      </c>
      <c r="AA40" s="4">
        <v>214</v>
      </c>
      <c r="AB40" s="4">
        <v>228</v>
      </c>
      <c r="AC40" s="4">
        <v>242</v>
      </c>
      <c r="AD40" s="4">
        <v>256</v>
      </c>
      <c r="AE40" s="4">
        <v>270</v>
      </c>
    </row>
    <row r="41" spans="1:31" x14ac:dyDescent="0.15">
      <c r="A41" s="13" t="s">
        <v>163</v>
      </c>
      <c r="B41" s="3"/>
      <c r="C41" s="3">
        <v>169.39022499999999</v>
      </c>
      <c r="D41" s="3">
        <v>319.26069000000001</v>
      </c>
      <c r="E41" s="3">
        <v>391.6939825</v>
      </c>
      <c r="F41" s="3">
        <v>677.20665599999995</v>
      </c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</row>
    <row r="42" spans="1:31" x14ac:dyDescent="0.15">
      <c r="A42" s="13" t="s">
        <v>514</v>
      </c>
      <c r="B42" s="3">
        <v>209.14843949999999</v>
      </c>
      <c r="C42" s="3">
        <v>236.36775399999999</v>
      </c>
      <c r="D42" s="3">
        <v>411.36774400000002</v>
      </c>
      <c r="E42" s="3">
        <v>583.63855599999999</v>
      </c>
      <c r="F42" s="3">
        <v>1002.2498955</v>
      </c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</row>
    <row r="43" spans="1:31" x14ac:dyDescent="0.15">
      <c r="A43" s="13" t="s">
        <v>696</v>
      </c>
      <c r="B43" s="3">
        <v>350.61908399999999</v>
      </c>
      <c r="C43" s="3">
        <v>640.02700800000002</v>
      </c>
      <c r="D43" s="3">
        <v>1414.1598815</v>
      </c>
      <c r="E43" s="3">
        <v>2683.53008</v>
      </c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</row>
    <row r="44" spans="1:31" x14ac:dyDescent="0.15">
      <c r="A44" s="13" t="s">
        <v>164</v>
      </c>
      <c r="B44" s="3">
        <v>272.60955000000001</v>
      </c>
      <c r="C44" s="3">
        <v>521.30440799999997</v>
      </c>
      <c r="D44" s="3">
        <v>910.77741100000003</v>
      </c>
      <c r="E44" s="3">
        <v>1276.9045940000001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</row>
    <row r="45" spans="1:31" x14ac:dyDescent="0.15">
      <c r="A45" s="13" t="s">
        <v>697</v>
      </c>
      <c r="B45" s="3">
        <v>240.400125</v>
      </c>
      <c r="C45" s="3">
        <v>294.98786849999999</v>
      </c>
      <c r="D45" s="3">
        <v>544.93560000000002</v>
      </c>
      <c r="E45" s="3">
        <v>794.27174400000001</v>
      </c>
      <c r="F45" s="3">
        <v>2240.5426699999998</v>
      </c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</row>
    <row r="46" spans="1:31" x14ac:dyDescent="0.15">
      <c r="A46" s="12" t="s">
        <v>61</v>
      </c>
      <c r="B46" s="5">
        <f>IF(COUNT($B$41:$B$45)=0,NA(),(AVERAGE($B$41:$B$45)))</f>
        <v>268.19429962499999</v>
      </c>
      <c r="C46" s="5">
        <f>IF(COUNT($C$41:$C$45)=0,NA(),(AVERAGE($C$41:$C$45)))</f>
        <v>372.41545269999995</v>
      </c>
      <c r="D46" s="5">
        <f>IF(COUNT($D$41:$D$45)=0,NA(),(AVERAGE($D$41:$D$45)))</f>
        <v>720.10026529999993</v>
      </c>
      <c r="E46" s="5">
        <f>IF(COUNT($E$41:$E$45)=0,NA(),(AVERAGE($E$41:$E$45)))</f>
        <v>1146.0077913</v>
      </c>
      <c r="F46" s="5">
        <f>IF(COUNT($F$41:$F$45)=0,NA(),(AVERAGE($F$41:$F$45)))</f>
        <v>1306.6664071666667</v>
      </c>
      <c r="G46" s="5" t="e">
        <f>IF(COUNT($G$41:$G$45)=0,NA(),(AVERAGE($G$41:$G$45)))</f>
        <v>#N/A</v>
      </c>
      <c r="H46" s="5" t="e">
        <f>IF(COUNT($H$41:$H$45)=0,NA(),(AVERAGE($H$41:$H$45)))</f>
        <v>#N/A</v>
      </c>
      <c r="I46" s="5" t="e">
        <f>IF(COUNT($I$41:$I$45)=0,NA(),(AVERAGE($I$41:$I$45)))</f>
        <v>#N/A</v>
      </c>
      <c r="J46" s="5" t="e">
        <f>IF(COUNT($J$41:$J$45)=0,NA(),(AVERAGE($J$41:$J$45)))</f>
        <v>#N/A</v>
      </c>
      <c r="K46" s="5" t="e">
        <f>IF(COUNT($K$41:$K$45)=0,NA(),(AVERAGE($K$41:$K$45)))</f>
        <v>#N/A</v>
      </c>
      <c r="L46" s="5" t="e">
        <f>IF(COUNT($L$41:$L$45)=0,NA(),(AVERAGE($L$41:$L$45)))</f>
        <v>#N/A</v>
      </c>
      <c r="M46" s="5" t="e">
        <f>IF(COUNT($M$41:$M$45)=0,NA(),(AVERAGE($M$41:$M$45)))</f>
        <v>#N/A</v>
      </c>
      <c r="N46" s="5" t="e">
        <f>IF(COUNT($N$41:$N$45)=0,NA(),(AVERAGE($N$41:$N$45)))</f>
        <v>#N/A</v>
      </c>
      <c r="O46" s="5" t="e">
        <f>IF(COUNT($O$41:$O$45)=0,NA(),(AVERAGE($O$41:$O$45)))</f>
        <v>#N/A</v>
      </c>
      <c r="P46" s="5" t="e">
        <f>IF(COUNT($P$41:$P$45)=0,NA(),(AVERAGE($P$41:$P$45)))</f>
        <v>#N/A</v>
      </c>
      <c r="Q46" s="5" t="e">
        <f>IF(COUNT($Q$41:$Q$45)=0,NA(),(AVERAGE($Q$41:$Q$45)))</f>
        <v>#N/A</v>
      </c>
      <c r="R46" s="5" t="e">
        <f>IF(COUNT($R$41:$R$45)=0,NA(),(AVERAGE($R$41:$R$45)))</f>
        <v>#N/A</v>
      </c>
      <c r="S46" s="5" t="e">
        <f>IF(COUNT($S$41:$S$45)=0,NA(),(AVERAGE($S$41:$S$45)))</f>
        <v>#N/A</v>
      </c>
      <c r="T46" s="5" t="e">
        <f>IF(COUNT($T$41:$T$45)=0,NA(),(AVERAGE($T$41:$T$45)))</f>
        <v>#N/A</v>
      </c>
      <c r="U46" s="5" t="e">
        <f>IF(COUNT($U$41:$U$45)=0,NA(),(AVERAGE($U$41:$U$45)))</f>
        <v>#N/A</v>
      </c>
      <c r="V46" s="5" t="e">
        <f>IF(COUNT($V$41:$V$45)=0,NA(),(AVERAGE($V$41:$V$45)))</f>
        <v>#N/A</v>
      </c>
      <c r="W46" s="5" t="e">
        <f>IF(COUNT($W$41:$W$45)=0,NA(),(AVERAGE($W$41:$W$45)))</f>
        <v>#N/A</v>
      </c>
      <c r="X46" s="5" t="e">
        <f>IF(COUNT($X$41:$X$45)=0,NA(),(AVERAGE($X$41:$X$45)))</f>
        <v>#N/A</v>
      </c>
      <c r="Y46" s="5" t="e">
        <f>IF(COUNT($Y$41:$Y$45)=0,NA(),(AVERAGE($Y$41:$Y$45)))</f>
        <v>#N/A</v>
      </c>
      <c r="Z46" s="5" t="e">
        <f>IF(COUNT($Z$41:$Z$45)=0,NA(),(AVERAGE($Z$41:$Z$45)))</f>
        <v>#N/A</v>
      </c>
      <c r="AA46" s="5" t="e">
        <f>IF(COUNT($AA$41:$AA$45)=0,NA(),(AVERAGE($AA$41:$AA$45)))</f>
        <v>#N/A</v>
      </c>
      <c r="AB46" s="5" t="e">
        <f>IF(COUNT($AB$41:$AB$45)=0,NA(),(AVERAGE($AB$41:$AB$45)))</f>
        <v>#N/A</v>
      </c>
      <c r="AC46" s="5" t="e">
        <f>IF(COUNT($AC$41:$AC$45)=0,NA(),(AVERAGE($AC$41:$AC$45)))</f>
        <v>#N/A</v>
      </c>
      <c r="AD46" s="5" t="e">
        <f>IF(COUNT($AD$41:$AD$45)=0,NA(),(AVERAGE($AD$41:$AD$45)))</f>
        <v>#N/A</v>
      </c>
      <c r="AE46" s="5" t="e">
        <f>IF(COUNT($AE$41:$AE$45)=0,NA(),(AVERAGE($AE$41:$AE$45)))</f>
        <v>#N/A</v>
      </c>
    </row>
    <row r="47" spans="1:31" x14ac:dyDescent="0.15">
      <c r="A47" s="12" t="s">
        <v>430</v>
      </c>
      <c r="B47" s="5">
        <f>IF(COUNT($B$41:$B$45)=0,NA(),(MEDIAN($B$41:$B$45)))</f>
        <v>256.50483750000001</v>
      </c>
      <c r="C47" s="5">
        <f>IF(COUNT($C$41:$C$45)=0,NA(),(MEDIAN($C$41:$C$45)))</f>
        <v>294.98786849999999</v>
      </c>
      <c r="D47" s="5">
        <f>IF(COUNT($D$41:$D$45)=0,NA(),(MEDIAN($D$41:$D$45)))</f>
        <v>544.93560000000002</v>
      </c>
      <c r="E47" s="5">
        <f>IF(COUNT($E$41:$E$45)=0,NA(),(MEDIAN($E$41:$E$45)))</f>
        <v>794.27174400000001</v>
      </c>
      <c r="F47" s="5">
        <f>IF(COUNT($F$41:$F$45)=0,NA(),(MEDIAN($F$41:$F$45)))</f>
        <v>1002.2498955</v>
      </c>
      <c r="G47" s="5" t="e">
        <f>IF(COUNT($G$41:$G$45)=0,NA(),(MEDIAN($G$41:$G$45)))</f>
        <v>#N/A</v>
      </c>
      <c r="H47" s="5" t="e">
        <f>IF(COUNT($H$41:$H$45)=0,NA(),(MEDIAN($H$41:$H$45)))</f>
        <v>#N/A</v>
      </c>
      <c r="I47" s="5" t="e">
        <f>IF(COUNT($I$41:$I$45)=0,NA(),(MEDIAN($I$41:$I$45)))</f>
        <v>#N/A</v>
      </c>
      <c r="J47" s="5" t="e">
        <f>IF(COUNT($J$41:$J$45)=0,NA(),(MEDIAN($J$41:$J$45)))</f>
        <v>#N/A</v>
      </c>
      <c r="K47" s="5" t="e">
        <f>IF(COUNT($K$41:$K$45)=0,NA(),(MEDIAN($K$41:$K$45)))</f>
        <v>#N/A</v>
      </c>
      <c r="L47" s="5" t="e">
        <f>IF(COUNT($L$41:$L$45)=0,NA(),(MEDIAN($L$41:$L$45)))</f>
        <v>#N/A</v>
      </c>
      <c r="M47" s="5" t="e">
        <f>IF(COUNT($M$41:$M$45)=0,NA(),(MEDIAN($M$41:$M$45)))</f>
        <v>#N/A</v>
      </c>
      <c r="N47" s="5" t="e">
        <f>IF(COUNT($N$41:$N$45)=0,NA(),(MEDIAN($N$41:$N$45)))</f>
        <v>#N/A</v>
      </c>
      <c r="O47" s="5" t="e">
        <f>IF(COUNT($O$41:$O$45)=0,NA(),(MEDIAN($O$41:$O$45)))</f>
        <v>#N/A</v>
      </c>
      <c r="P47" s="5" t="e">
        <f>IF(COUNT($P$41:$P$45)=0,NA(),(MEDIAN($P$41:$P$45)))</f>
        <v>#N/A</v>
      </c>
      <c r="Q47" s="5" t="e">
        <f>IF(COUNT($Q$41:$Q$45)=0,NA(),(MEDIAN($Q$41:$Q$45)))</f>
        <v>#N/A</v>
      </c>
      <c r="R47" s="5" t="e">
        <f>IF(COUNT($R$41:$R$45)=0,NA(),(MEDIAN($R$41:$R$45)))</f>
        <v>#N/A</v>
      </c>
      <c r="S47" s="5" t="e">
        <f>IF(COUNT($S$41:$S$45)=0,NA(),(MEDIAN($S$41:$S$45)))</f>
        <v>#N/A</v>
      </c>
      <c r="T47" s="5" t="e">
        <f>IF(COUNT($T$41:$T$45)=0,NA(),(MEDIAN($T$41:$T$45)))</f>
        <v>#N/A</v>
      </c>
      <c r="U47" s="5" t="e">
        <f>IF(COUNT($U$41:$U$45)=0,NA(),(MEDIAN($U$41:$U$45)))</f>
        <v>#N/A</v>
      </c>
      <c r="V47" s="5" t="e">
        <f>IF(COUNT($V$41:$V$45)=0,NA(),(MEDIAN($V$41:$V$45)))</f>
        <v>#N/A</v>
      </c>
      <c r="W47" s="5" t="e">
        <f>IF(COUNT($W$41:$W$45)=0,NA(),(MEDIAN($W$41:$W$45)))</f>
        <v>#N/A</v>
      </c>
      <c r="X47" s="5" t="e">
        <f>IF(COUNT($X$41:$X$45)=0,NA(),(MEDIAN($X$41:$X$45)))</f>
        <v>#N/A</v>
      </c>
      <c r="Y47" s="5" t="e">
        <f>IF(COUNT($Y$41:$Y$45)=0,NA(),(MEDIAN($Y$41:$Y$45)))</f>
        <v>#N/A</v>
      </c>
      <c r="Z47" s="5" t="e">
        <f>IF(COUNT($Z$41:$Z$45)=0,NA(),(MEDIAN($Z$41:$Z$45)))</f>
        <v>#N/A</v>
      </c>
      <c r="AA47" s="5" t="e">
        <f>IF(COUNT($AA$41:$AA$45)=0,NA(),(MEDIAN($AA$41:$AA$45)))</f>
        <v>#N/A</v>
      </c>
      <c r="AB47" s="5" t="e">
        <f>IF(COUNT($AB$41:$AB$45)=0,NA(),(MEDIAN($AB$41:$AB$45)))</f>
        <v>#N/A</v>
      </c>
      <c r="AC47" s="5" t="e">
        <f>IF(COUNT($AC$41:$AC$45)=0,NA(),(MEDIAN($AC$41:$AC$45)))</f>
        <v>#N/A</v>
      </c>
      <c r="AD47" s="5" t="e">
        <f>IF(COUNT($AD$41:$AD$45)=0,NA(),(MEDIAN($AD$41:$AD$45)))</f>
        <v>#N/A</v>
      </c>
      <c r="AE47" s="5" t="e">
        <f>IF(COUNT($AE$41:$AE$45)=0,NA(),(MEDIAN($AE$41:$AE$45)))</f>
        <v>#N/A</v>
      </c>
    </row>
    <row r="48" spans="1:31" x14ac:dyDescent="0.15">
      <c r="A48" s="12" t="s">
        <v>654</v>
      </c>
      <c r="B48" s="5">
        <f>IF(COUNT($B$41:$B$45)&lt;2,NA(),STDEV($B$41:$B$45))</f>
        <v>60.751596017787229</v>
      </c>
      <c r="C48" s="5">
        <f>IF(COUNT($C$41:$C$45)&lt;2,NA(),STDEV($C$41:$C$45))</f>
        <v>199.69170973006203</v>
      </c>
      <c r="D48" s="5">
        <f>IF(COUNT($D$41:$D$45)&lt;2,NA(),STDEV($D$41:$D$45))</f>
        <v>448.53854893882612</v>
      </c>
      <c r="E48" s="5">
        <f>IF(COUNT($E$41:$E$45)&lt;2,NA(),STDEV($E$41:$E$45))</f>
        <v>920.60788166499867</v>
      </c>
      <c r="F48" s="5">
        <f>IF(COUNT($F$41:$F$45)&lt;2,NA(),STDEV($F$41:$F$45))</f>
        <v>824.92844089583207</v>
      </c>
      <c r="G48" s="5" t="e">
        <f>IF(COUNT($G$41:$G$45)&lt;2,NA(),STDEV($G$41:$G$45))</f>
        <v>#N/A</v>
      </c>
      <c r="H48" s="5" t="e">
        <f>IF(COUNT($H$41:$H$45)&lt;2,NA(),STDEV($H$41:$H$45))</f>
        <v>#N/A</v>
      </c>
      <c r="I48" s="5" t="e">
        <f>IF(COUNT($I$41:$I$45)&lt;2,NA(),STDEV($I$41:$I$45))</f>
        <v>#N/A</v>
      </c>
      <c r="J48" s="5" t="e">
        <f>IF(COUNT($J$41:$J$45)&lt;2,NA(),STDEV($J$41:$J$45))</f>
        <v>#N/A</v>
      </c>
      <c r="K48" s="5" t="e">
        <f>IF(COUNT($K$41:$K$45)&lt;2,NA(),STDEV($K$41:$K$45))</f>
        <v>#N/A</v>
      </c>
      <c r="L48" s="5" t="e">
        <f>IF(COUNT($L$41:$L$45)&lt;2,NA(),STDEV($L$41:$L$45))</f>
        <v>#N/A</v>
      </c>
      <c r="M48" s="5" t="e">
        <f>IF(COUNT($M$41:$M$45)&lt;2,NA(),STDEV($M$41:$M$45))</f>
        <v>#N/A</v>
      </c>
      <c r="N48" s="5" t="e">
        <f>IF(COUNT($N$41:$N$45)&lt;2,NA(),STDEV($N$41:$N$45))</f>
        <v>#N/A</v>
      </c>
      <c r="O48" s="5" t="e">
        <f>IF(COUNT($O$41:$O$45)&lt;2,NA(),STDEV($O$41:$O$45))</f>
        <v>#N/A</v>
      </c>
      <c r="P48" s="5" t="e">
        <f>IF(COUNT($P$41:$P$45)&lt;2,NA(),STDEV($P$41:$P$45))</f>
        <v>#N/A</v>
      </c>
      <c r="Q48" s="5" t="e">
        <f>IF(COUNT($Q$41:$Q$45)&lt;2,NA(),STDEV($Q$41:$Q$45))</f>
        <v>#N/A</v>
      </c>
      <c r="R48" s="5" t="e">
        <f>IF(COUNT($R$41:$R$45)&lt;2,NA(),STDEV($R$41:$R$45))</f>
        <v>#N/A</v>
      </c>
      <c r="S48" s="5" t="e">
        <f>IF(COUNT($S$41:$S$45)&lt;2,NA(),STDEV($S$41:$S$45))</f>
        <v>#N/A</v>
      </c>
      <c r="T48" s="5" t="e">
        <f>IF(COUNT($T$41:$T$45)&lt;2,NA(),STDEV($T$41:$T$45))</f>
        <v>#N/A</v>
      </c>
      <c r="U48" s="5" t="e">
        <f>IF(COUNT($U$41:$U$45)&lt;2,NA(),STDEV($U$41:$U$45))</f>
        <v>#N/A</v>
      </c>
      <c r="V48" s="5" t="e">
        <f>IF(COUNT($V$41:$V$45)&lt;2,NA(),STDEV($V$41:$V$45))</f>
        <v>#N/A</v>
      </c>
      <c r="W48" s="5" t="e">
        <f>IF(COUNT($W$41:$W$45)&lt;2,NA(),STDEV($W$41:$W$45))</f>
        <v>#N/A</v>
      </c>
      <c r="X48" s="5" t="e">
        <f>IF(COUNT($X$41:$X$45)&lt;2,NA(),STDEV($X$41:$X$45))</f>
        <v>#N/A</v>
      </c>
      <c r="Y48" s="5" t="e">
        <f>IF(COUNT($Y$41:$Y$45)&lt;2,NA(),STDEV($Y$41:$Y$45))</f>
        <v>#N/A</v>
      </c>
      <c r="Z48" s="5" t="e">
        <f>IF(COUNT($Z$41:$Z$45)&lt;2,NA(),STDEV($Z$41:$Z$45))</f>
        <v>#N/A</v>
      </c>
      <c r="AA48" s="5" t="e">
        <f>IF(COUNT($AA$41:$AA$45)&lt;2,NA(),STDEV($AA$41:$AA$45))</f>
        <v>#N/A</v>
      </c>
      <c r="AB48" s="5" t="e">
        <f>IF(COUNT($AB$41:$AB$45)&lt;2,NA(),STDEV($AB$41:$AB$45))</f>
        <v>#N/A</v>
      </c>
      <c r="AC48" s="5" t="e">
        <f>IF(COUNT($AC$41:$AC$45)&lt;2,NA(),STDEV($AC$41:$AC$45))</f>
        <v>#N/A</v>
      </c>
      <c r="AD48" s="5" t="e">
        <f>IF(COUNT($AD$41:$AD$45)&lt;2,NA(),STDEV($AD$41:$AD$45))</f>
        <v>#N/A</v>
      </c>
      <c r="AE48" s="5" t="e">
        <f>IF(COUNT($AE$41:$AE$45)&lt;2,NA(),STDEV($AE$41:$AE$45))</f>
        <v>#N/A</v>
      </c>
    </row>
    <row r="49" spans="1:31" x14ac:dyDescent="0.15">
      <c r="A49" s="12" t="s">
        <v>152</v>
      </c>
      <c r="B49" s="5">
        <f>IF(COUNT($B$41:$B$45)&lt;2,NA(),STDEV($B$41:$B$45)/SQRT(COUNT($B$41:$B$45)))</f>
        <v>30.375798008893614</v>
      </c>
      <c r="C49" s="5">
        <f>IF(COUNT($C$41:$C$45)&lt;2,NA(),STDEV($C$41:$C$45)/SQRT(COUNT($C$41:$C$45)))</f>
        <v>89.30484749991497</v>
      </c>
      <c r="D49" s="5">
        <f>IF(COUNT($D$41:$D$45)&lt;2,NA(),STDEV($D$41:$D$45)/SQRT(COUNT($D$41:$D$45)))</f>
        <v>200.59253719126627</v>
      </c>
      <c r="E49" s="5">
        <f>IF(COUNT($E$41:$E$45)&lt;2,NA(),STDEV($E$41:$E$45)/SQRT(COUNT($E$41:$E$45)))</f>
        <v>411.70836080500385</v>
      </c>
      <c r="F49" s="5">
        <f>IF(COUNT($F$41:$F$45)&lt;2,NA(),STDEV($F$41:$F$45)/SQRT(COUNT($F$41:$F$45)))</f>
        <v>476.27265741338698</v>
      </c>
      <c r="G49" s="5" t="e">
        <f>IF(COUNT($G$41:$G$45)&lt;2,NA(),STDEV($G$41:$G$45)/SQRT(COUNT($G$41:$G$45)))</f>
        <v>#N/A</v>
      </c>
      <c r="H49" s="5" t="e">
        <f>IF(COUNT($H$41:$H$45)&lt;2,NA(),STDEV($H$41:$H$45)/SQRT(COUNT($H$41:$H$45)))</f>
        <v>#N/A</v>
      </c>
      <c r="I49" s="5" t="e">
        <f>IF(COUNT($I$41:$I$45)&lt;2,NA(),STDEV($I$41:$I$45)/SQRT(COUNT($I$41:$I$45)))</f>
        <v>#N/A</v>
      </c>
      <c r="J49" s="5" t="e">
        <f>IF(COUNT($J$41:$J$45)&lt;2,NA(),STDEV($J$41:$J$45)/SQRT(COUNT($J$41:$J$45)))</f>
        <v>#N/A</v>
      </c>
      <c r="K49" s="5" t="e">
        <f>IF(COUNT($K$41:$K$45)&lt;2,NA(),STDEV($K$41:$K$45)/SQRT(COUNT($K$41:$K$45)))</f>
        <v>#N/A</v>
      </c>
      <c r="L49" s="5" t="e">
        <f>IF(COUNT($L$41:$L$45)&lt;2,NA(),STDEV($L$41:$L$45)/SQRT(COUNT($L$41:$L$45)))</f>
        <v>#N/A</v>
      </c>
      <c r="M49" s="5" t="e">
        <f>IF(COUNT($M$41:$M$45)&lt;2,NA(),STDEV($M$41:$M$45)/SQRT(COUNT($M$41:$M$45)))</f>
        <v>#N/A</v>
      </c>
      <c r="N49" s="5" t="e">
        <f>IF(COUNT($N$41:$N$45)&lt;2,NA(),STDEV($N$41:$N$45)/SQRT(COUNT($N$41:$N$45)))</f>
        <v>#N/A</v>
      </c>
      <c r="O49" s="5" t="e">
        <f>IF(COUNT($O$41:$O$45)&lt;2,NA(),STDEV($O$41:$O$45)/SQRT(COUNT($O$41:$O$45)))</f>
        <v>#N/A</v>
      </c>
      <c r="P49" s="5" t="e">
        <f>IF(COUNT($P$41:$P$45)&lt;2,NA(),STDEV($P$41:$P$45)/SQRT(COUNT($P$41:$P$45)))</f>
        <v>#N/A</v>
      </c>
      <c r="Q49" s="5" t="e">
        <f>IF(COUNT($Q$41:$Q$45)&lt;2,NA(),STDEV($Q$41:$Q$45)/SQRT(COUNT($Q$41:$Q$45)))</f>
        <v>#N/A</v>
      </c>
      <c r="R49" s="5" t="e">
        <f>IF(COUNT($R$41:$R$45)&lt;2,NA(),STDEV($R$41:$R$45)/SQRT(COUNT($R$41:$R$45)))</f>
        <v>#N/A</v>
      </c>
      <c r="S49" s="5" t="e">
        <f>IF(COUNT($S$41:$S$45)&lt;2,NA(),STDEV($S$41:$S$45)/SQRT(COUNT($S$41:$S$45)))</f>
        <v>#N/A</v>
      </c>
      <c r="T49" s="5" t="e">
        <f>IF(COUNT($T$41:$T$45)&lt;2,NA(),STDEV($T$41:$T$45)/SQRT(COUNT($T$41:$T$45)))</f>
        <v>#N/A</v>
      </c>
      <c r="U49" s="5" t="e">
        <f>IF(COUNT($U$41:$U$45)&lt;2,NA(),STDEV($U$41:$U$45)/SQRT(COUNT($U$41:$U$45)))</f>
        <v>#N/A</v>
      </c>
      <c r="V49" s="5" t="e">
        <f>IF(COUNT($V$41:$V$45)&lt;2,NA(),STDEV($V$41:$V$45)/SQRT(COUNT($V$41:$V$45)))</f>
        <v>#N/A</v>
      </c>
      <c r="W49" s="5" t="e">
        <f>IF(COUNT($W$41:$W$45)&lt;2,NA(),STDEV($W$41:$W$45)/SQRT(COUNT($W$41:$W$45)))</f>
        <v>#N/A</v>
      </c>
      <c r="X49" s="5" t="e">
        <f>IF(COUNT($X$41:$X$45)&lt;2,NA(),STDEV($X$41:$X$45)/SQRT(COUNT($X$41:$X$45)))</f>
        <v>#N/A</v>
      </c>
      <c r="Y49" s="5" t="e">
        <f>IF(COUNT($Y$41:$Y$45)&lt;2,NA(),STDEV($Y$41:$Y$45)/SQRT(COUNT($Y$41:$Y$45)))</f>
        <v>#N/A</v>
      </c>
      <c r="Z49" s="5" t="e">
        <f>IF(COUNT($Z$41:$Z$45)&lt;2,NA(),STDEV($Z$41:$Z$45)/SQRT(COUNT($Z$41:$Z$45)))</f>
        <v>#N/A</v>
      </c>
      <c r="AA49" s="5" t="e">
        <f>IF(COUNT($AA$41:$AA$45)&lt;2,NA(),STDEV($AA$41:$AA$45)/SQRT(COUNT($AA$41:$AA$45)))</f>
        <v>#N/A</v>
      </c>
      <c r="AB49" s="5" t="e">
        <f>IF(COUNT($AB$41:$AB$45)&lt;2,NA(),STDEV($AB$41:$AB$45)/SQRT(COUNT($AB$41:$AB$45)))</f>
        <v>#N/A</v>
      </c>
      <c r="AC49" s="5" t="e">
        <f>IF(COUNT($AC$41:$AC$45)&lt;2,NA(),STDEV($AC$41:$AC$45)/SQRT(COUNT($AC$41:$AC$45)))</f>
        <v>#N/A</v>
      </c>
      <c r="AD49" s="5" t="e">
        <f>IF(COUNT($AD$41:$AD$45)&lt;2,NA(),STDEV($AD$41:$AD$45)/SQRT(COUNT($AD$41:$AD$45)))</f>
        <v>#N/A</v>
      </c>
      <c r="AE49" s="5" t="e">
        <f>IF(COUNT($AE$41:$AE$45)&lt;2,NA(),STDEV($AE$41:$AE$45)/SQRT(COUNT($AE$41:$AE$45)))</f>
        <v>#N/A</v>
      </c>
    </row>
    <row r="59" spans="1:31" x14ac:dyDescent="0.15">
      <c r="A59" s="27" t="s">
        <v>603</v>
      </c>
      <c r="B59" s="29"/>
      <c r="C59" s="27" t="s">
        <v>589</v>
      </c>
      <c r="D59" s="28"/>
      <c r="E59" s="29"/>
      <c r="F59" s="27" t="s">
        <v>350</v>
      </c>
      <c r="G59" s="29"/>
      <c r="H59" s="27" t="s">
        <v>200</v>
      </c>
      <c r="I59" s="28"/>
      <c r="J59" s="29"/>
    </row>
    <row r="60" spans="1:31" x14ac:dyDescent="0.15">
      <c r="A60" s="27" t="s">
        <v>436</v>
      </c>
      <c r="B60" s="29"/>
      <c r="C60" s="27" t="s">
        <v>62</v>
      </c>
      <c r="D60" s="28"/>
      <c r="E60" s="29"/>
      <c r="F60" s="27" t="s">
        <v>512</v>
      </c>
      <c r="G60" s="29"/>
      <c r="H60" s="27" t="s">
        <v>10</v>
      </c>
      <c r="I60" s="28"/>
      <c r="J60" s="29"/>
    </row>
    <row r="62" spans="1:31" x14ac:dyDescent="0.15">
      <c r="A62" s="4" t="s">
        <v>127</v>
      </c>
      <c r="B62" s="4">
        <v>32</v>
      </c>
      <c r="C62" s="4">
        <v>35</v>
      </c>
      <c r="D62" s="4">
        <v>39</v>
      </c>
      <c r="E62" s="4">
        <v>42</v>
      </c>
      <c r="F62" s="4">
        <v>46</v>
      </c>
      <c r="G62" s="4">
        <v>53</v>
      </c>
      <c r="H62" s="4">
        <v>60</v>
      </c>
      <c r="I62" s="4">
        <v>67</v>
      </c>
      <c r="J62" s="4">
        <v>74</v>
      </c>
      <c r="K62" s="4">
        <v>82</v>
      </c>
      <c r="L62" s="4">
        <v>88</v>
      </c>
      <c r="M62" s="4">
        <v>95</v>
      </c>
      <c r="N62" s="4">
        <v>103</v>
      </c>
      <c r="O62" s="4">
        <v>112</v>
      </c>
      <c r="P62" s="4">
        <v>116</v>
      </c>
      <c r="Q62" s="4">
        <v>123</v>
      </c>
      <c r="R62" s="4">
        <v>133</v>
      </c>
      <c r="S62" s="4">
        <v>137</v>
      </c>
      <c r="T62" s="4">
        <v>144</v>
      </c>
      <c r="U62" s="4">
        <v>151</v>
      </c>
      <c r="V62" s="4">
        <v>158</v>
      </c>
      <c r="W62" s="4">
        <v>165</v>
      </c>
      <c r="X62" s="4">
        <v>172</v>
      </c>
      <c r="Y62" s="4">
        <v>186</v>
      </c>
      <c r="Z62" s="4">
        <v>200</v>
      </c>
      <c r="AA62" s="4">
        <v>214</v>
      </c>
      <c r="AB62" s="4">
        <v>228</v>
      </c>
      <c r="AC62" s="4">
        <v>242</v>
      </c>
      <c r="AD62" s="4">
        <v>256</v>
      </c>
      <c r="AE62" s="4">
        <v>270</v>
      </c>
    </row>
    <row r="63" spans="1:31" x14ac:dyDescent="0.15">
      <c r="A63" s="13" t="s">
        <v>304</v>
      </c>
      <c r="B63" s="3">
        <v>246.819312</v>
      </c>
      <c r="C63" s="3">
        <v>42.395117999999997</v>
      </c>
      <c r="D63" s="3">
        <v>0</v>
      </c>
      <c r="E63" s="3">
        <v>3.9999999999999998E-6</v>
      </c>
      <c r="F63" s="3">
        <v>1.7149999999999999E-4</v>
      </c>
      <c r="G63" s="3">
        <v>4.9999999999999998E-7</v>
      </c>
      <c r="H63" s="3">
        <v>101.2822465</v>
      </c>
      <c r="I63" s="3">
        <v>368.32617349999998</v>
      </c>
      <c r="J63" s="3">
        <v>837.53190400000005</v>
      </c>
      <c r="K63" s="3">
        <v>2607.0377659999999</v>
      </c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</row>
    <row r="64" spans="1:31" x14ac:dyDescent="0.15">
      <c r="A64" s="13" t="s">
        <v>475</v>
      </c>
      <c r="B64" s="3">
        <v>272.73970400000002</v>
      </c>
      <c r="C64" s="3">
        <v>49.039200000000001</v>
      </c>
      <c r="D64" s="3">
        <v>0</v>
      </c>
      <c r="E64" s="3">
        <v>3.9999999999999998E-6</v>
      </c>
      <c r="F64" s="3">
        <v>1.7149999999999999E-4</v>
      </c>
      <c r="G64" s="3">
        <v>4.9999999999999998E-7</v>
      </c>
      <c r="H64" s="3">
        <v>0</v>
      </c>
      <c r="I64" s="3">
        <v>45.832560000000001</v>
      </c>
      <c r="J64" s="3">
        <v>336.028662</v>
      </c>
      <c r="K64" s="3">
        <v>1444.6744575</v>
      </c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</row>
    <row r="65" spans="1:31" x14ac:dyDescent="0.15">
      <c r="A65" s="13" t="s">
        <v>655</v>
      </c>
      <c r="B65" s="3">
        <v>129.24391550000001</v>
      </c>
      <c r="C65" s="3">
        <v>3.2000000000000003E-4</v>
      </c>
      <c r="D65" s="3">
        <v>0</v>
      </c>
      <c r="E65" s="3">
        <v>3.9999999999999998E-6</v>
      </c>
      <c r="F65" s="3">
        <v>1.7149999999999999E-4</v>
      </c>
      <c r="G65" s="3">
        <v>4.9999999999999998E-7</v>
      </c>
      <c r="H65" s="3">
        <v>0</v>
      </c>
      <c r="I65" s="3">
        <v>109.7914275</v>
      </c>
      <c r="J65" s="3">
        <v>247.140837</v>
      </c>
      <c r="K65" s="3">
        <v>1161.283032</v>
      </c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</row>
    <row r="66" spans="1:31" x14ac:dyDescent="0.15">
      <c r="A66" s="13" t="s">
        <v>392</v>
      </c>
      <c r="B66" s="3">
        <v>191.30616800000001</v>
      </c>
      <c r="C66" s="3">
        <v>28.770015999999998</v>
      </c>
      <c r="D66" s="3">
        <v>0</v>
      </c>
      <c r="E66" s="3">
        <v>3.9999999999999998E-6</v>
      </c>
      <c r="F66" s="3">
        <v>1.7149999999999999E-4</v>
      </c>
      <c r="G66" s="3">
        <v>4.9999999999999998E-7</v>
      </c>
      <c r="H66" s="3">
        <v>0</v>
      </c>
      <c r="I66" s="3">
        <v>4.9999999999999998E-7</v>
      </c>
      <c r="J66" s="3">
        <v>69.354219999999998</v>
      </c>
      <c r="K66" s="3">
        <v>259.000832</v>
      </c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</row>
    <row r="67" spans="1:31" x14ac:dyDescent="0.15">
      <c r="A67" s="13" t="s">
        <v>393</v>
      </c>
      <c r="B67" s="3">
        <v>353.77218850000003</v>
      </c>
      <c r="C67" s="3">
        <v>63.851826500000001</v>
      </c>
      <c r="D67" s="3">
        <v>0</v>
      </c>
      <c r="E67" s="3">
        <v>3.9999999999999998E-6</v>
      </c>
      <c r="F67" s="3">
        <v>1.7149999999999999E-4</v>
      </c>
      <c r="G67" s="3">
        <v>4.9999999999999998E-7</v>
      </c>
      <c r="H67" s="3">
        <v>0</v>
      </c>
      <c r="I67" s="3">
        <v>111.87088199999999</v>
      </c>
      <c r="J67" s="3">
        <v>291.44424600000002</v>
      </c>
      <c r="K67" s="3">
        <v>693.85040000000004</v>
      </c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</row>
    <row r="68" spans="1:31" x14ac:dyDescent="0.15">
      <c r="A68" s="12" t="s">
        <v>61</v>
      </c>
      <c r="B68" s="5">
        <f>IF(COUNT($B$63:$B$67)=0,NA(),(AVERAGE($B$63:$B$67)))</f>
        <v>238.77625760000006</v>
      </c>
      <c r="C68" s="5">
        <f>IF(COUNT($C$63:$C$67)=0,NA(),(AVERAGE($C$63:$C$67)))</f>
        <v>36.8112961</v>
      </c>
      <c r="D68" s="5">
        <f>IF(COUNT($D$63:$D$67)=0,NA(),(AVERAGE($D$63:$D$67)))</f>
        <v>0</v>
      </c>
      <c r="E68" s="5">
        <f>IF(COUNT($E$63:$E$67)=0,NA(),(AVERAGE($E$63:$E$67)))</f>
        <v>3.9999999999999998E-6</v>
      </c>
      <c r="F68" s="5">
        <f>IF(COUNT($F$63:$F$67)=0,NA(),(AVERAGE($F$63:$F$67)))</f>
        <v>1.7149999999999999E-4</v>
      </c>
      <c r="G68" s="5">
        <f>IF(COUNT($G$63:$G$67)=0,NA(),(AVERAGE($G$63:$G$67)))</f>
        <v>4.9999999999999998E-7</v>
      </c>
      <c r="H68" s="5">
        <f>IF(COUNT($H$63:$H$67)=0,NA(),(AVERAGE($H$63:$H$67)))</f>
        <v>20.2564493</v>
      </c>
      <c r="I68" s="5">
        <f>IF(COUNT($I$63:$I$67)=0,NA(),(AVERAGE($I$63:$I$67)))</f>
        <v>127.16420870000002</v>
      </c>
      <c r="J68" s="5">
        <f>IF(COUNT($J$63:$J$67)=0,NA(),(AVERAGE($J$63:$J$67)))</f>
        <v>356.29997379999998</v>
      </c>
      <c r="K68" s="5">
        <f>IF(COUNT($K$63:$K$67)=0,NA(),(AVERAGE($K$63:$K$67)))</f>
        <v>1233.1692975000001</v>
      </c>
      <c r="L68" s="5" t="e">
        <f>IF(COUNT($L$63:$L$67)=0,NA(),(AVERAGE($L$63:$L$67)))</f>
        <v>#N/A</v>
      </c>
      <c r="M68" s="5" t="e">
        <f>IF(COUNT($M$63:$M$67)=0,NA(),(AVERAGE($M$63:$M$67)))</f>
        <v>#N/A</v>
      </c>
      <c r="N68" s="5" t="e">
        <f>IF(COUNT($N$63:$N$67)=0,NA(),(AVERAGE($N$63:$N$67)))</f>
        <v>#N/A</v>
      </c>
      <c r="O68" s="5" t="e">
        <f>IF(COUNT($O$63:$O$67)=0,NA(),(AVERAGE($O$63:$O$67)))</f>
        <v>#N/A</v>
      </c>
      <c r="P68" s="5" t="e">
        <f>IF(COUNT($P$63:$P$67)=0,NA(),(AVERAGE($P$63:$P$67)))</f>
        <v>#N/A</v>
      </c>
      <c r="Q68" s="5" t="e">
        <f>IF(COUNT($Q$63:$Q$67)=0,NA(),(AVERAGE($Q$63:$Q$67)))</f>
        <v>#N/A</v>
      </c>
      <c r="R68" s="5" t="e">
        <f>IF(COUNT($R$63:$R$67)=0,NA(),(AVERAGE($R$63:$R$67)))</f>
        <v>#N/A</v>
      </c>
      <c r="S68" s="5" t="e">
        <f>IF(COUNT($S$63:$S$67)=0,NA(),(AVERAGE($S$63:$S$67)))</f>
        <v>#N/A</v>
      </c>
      <c r="T68" s="5" t="e">
        <f>IF(COUNT($T$63:$T$67)=0,NA(),(AVERAGE($T$63:$T$67)))</f>
        <v>#N/A</v>
      </c>
      <c r="U68" s="5" t="e">
        <f>IF(COUNT($U$63:$U$67)=0,NA(),(AVERAGE($U$63:$U$67)))</f>
        <v>#N/A</v>
      </c>
      <c r="V68" s="5" t="e">
        <f>IF(COUNT($V$63:$V$67)=0,NA(),(AVERAGE($V$63:$V$67)))</f>
        <v>#N/A</v>
      </c>
      <c r="W68" s="5" t="e">
        <f>IF(COUNT($W$63:$W$67)=0,NA(),(AVERAGE($W$63:$W$67)))</f>
        <v>#N/A</v>
      </c>
      <c r="X68" s="5" t="e">
        <f>IF(COUNT($X$63:$X$67)=0,NA(),(AVERAGE($X$63:$X$67)))</f>
        <v>#N/A</v>
      </c>
      <c r="Y68" s="5" t="e">
        <f>IF(COUNT($Y$63:$Y$67)=0,NA(),(AVERAGE($Y$63:$Y$67)))</f>
        <v>#N/A</v>
      </c>
      <c r="Z68" s="5" t="e">
        <f>IF(COUNT($Z$63:$Z$67)=0,NA(),(AVERAGE($Z$63:$Z$67)))</f>
        <v>#N/A</v>
      </c>
      <c r="AA68" s="5" t="e">
        <f>IF(COUNT($AA$63:$AA$67)=0,NA(),(AVERAGE($AA$63:$AA$67)))</f>
        <v>#N/A</v>
      </c>
      <c r="AB68" s="5" t="e">
        <f>IF(COUNT($AB$63:$AB$67)=0,NA(),(AVERAGE($AB$63:$AB$67)))</f>
        <v>#N/A</v>
      </c>
      <c r="AC68" s="5" t="e">
        <f>IF(COUNT($AC$63:$AC$67)=0,NA(),(AVERAGE($AC$63:$AC$67)))</f>
        <v>#N/A</v>
      </c>
      <c r="AD68" s="5" t="e">
        <f>IF(COUNT($AD$63:$AD$67)=0,NA(),(AVERAGE($AD$63:$AD$67)))</f>
        <v>#N/A</v>
      </c>
      <c r="AE68" s="5" t="e">
        <f>IF(COUNT($AE$63:$AE$67)=0,NA(),(AVERAGE($AE$63:$AE$67)))</f>
        <v>#N/A</v>
      </c>
    </row>
    <row r="69" spans="1:31" x14ac:dyDescent="0.15">
      <c r="A69" s="12" t="s">
        <v>430</v>
      </c>
      <c r="B69" s="5">
        <f>IF(COUNT($B$63:$B$67)=0,NA(),(MEDIAN($B$63:$B$67)))</f>
        <v>246.819312</v>
      </c>
      <c r="C69" s="5">
        <f>IF(COUNT($C$63:$C$67)=0,NA(),(MEDIAN($C$63:$C$67)))</f>
        <v>42.395117999999997</v>
      </c>
      <c r="D69" s="5">
        <f>IF(COUNT($D$63:$D$67)=0,NA(),(MEDIAN($D$63:$D$67)))</f>
        <v>0</v>
      </c>
      <c r="E69" s="5">
        <f>IF(COUNT($E$63:$E$67)=0,NA(),(MEDIAN($E$63:$E$67)))</f>
        <v>3.9999999999999998E-6</v>
      </c>
      <c r="F69" s="5">
        <f>IF(COUNT($F$63:$F$67)=0,NA(),(MEDIAN($F$63:$F$67)))</f>
        <v>1.7149999999999999E-4</v>
      </c>
      <c r="G69" s="5">
        <f>IF(COUNT($G$63:$G$67)=0,NA(),(MEDIAN($G$63:$G$67)))</f>
        <v>4.9999999999999998E-7</v>
      </c>
      <c r="H69" s="5">
        <f>IF(COUNT($H$63:$H$67)=0,NA(),(MEDIAN($H$63:$H$67)))</f>
        <v>0</v>
      </c>
      <c r="I69" s="5">
        <f>IF(COUNT($I$63:$I$67)=0,NA(),(MEDIAN($I$63:$I$67)))</f>
        <v>109.7914275</v>
      </c>
      <c r="J69" s="5">
        <f>IF(COUNT($J$63:$J$67)=0,NA(),(MEDIAN($J$63:$J$67)))</f>
        <v>291.44424600000002</v>
      </c>
      <c r="K69" s="5">
        <f>IF(COUNT($K$63:$K$67)=0,NA(),(MEDIAN($K$63:$K$67)))</f>
        <v>1161.283032</v>
      </c>
      <c r="L69" s="5" t="e">
        <f>IF(COUNT($L$63:$L$67)=0,NA(),(MEDIAN($L$63:$L$67)))</f>
        <v>#N/A</v>
      </c>
      <c r="M69" s="5" t="e">
        <f>IF(COUNT($M$63:$M$67)=0,NA(),(MEDIAN($M$63:$M$67)))</f>
        <v>#N/A</v>
      </c>
      <c r="N69" s="5" t="e">
        <f>IF(COUNT($N$63:$N$67)=0,NA(),(MEDIAN($N$63:$N$67)))</f>
        <v>#N/A</v>
      </c>
      <c r="O69" s="5" t="e">
        <f>IF(COUNT($O$63:$O$67)=0,NA(),(MEDIAN($O$63:$O$67)))</f>
        <v>#N/A</v>
      </c>
      <c r="P69" s="5" t="e">
        <f>IF(COUNT($P$63:$P$67)=0,NA(),(MEDIAN($P$63:$P$67)))</f>
        <v>#N/A</v>
      </c>
      <c r="Q69" s="5" t="e">
        <f>IF(COUNT($Q$63:$Q$67)=0,NA(),(MEDIAN($Q$63:$Q$67)))</f>
        <v>#N/A</v>
      </c>
      <c r="R69" s="5" t="e">
        <f>IF(COUNT($R$63:$R$67)=0,NA(),(MEDIAN($R$63:$R$67)))</f>
        <v>#N/A</v>
      </c>
      <c r="S69" s="5" t="e">
        <f>IF(COUNT($S$63:$S$67)=0,NA(),(MEDIAN($S$63:$S$67)))</f>
        <v>#N/A</v>
      </c>
      <c r="T69" s="5" t="e">
        <f>IF(COUNT($T$63:$T$67)=0,NA(),(MEDIAN($T$63:$T$67)))</f>
        <v>#N/A</v>
      </c>
      <c r="U69" s="5" t="e">
        <f>IF(COUNT($U$63:$U$67)=0,NA(),(MEDIAN($U$63:$U$67)))</f>
        <v>#N/A</v>
      </c>
      <c r="V69" s="5" t="e">
        <f>IF(COUNT($V$63:$V$67)=0,NA(),(MEDIAN($V$63:$V$67)))</f>
        <v>#N/A</v>
      </c>
      <c r="W69" s="5" t="e">
        <f>IF(COUNT($W$63:$W$67)=0,NA(),(MEDIAN($W$63:$W$67)))</f>
        <v>#N/A</v>
      </c>
      <c r="X69" s="5" t="e">
        <f>IF(COUNT($X$63:$X$67)=0,NA(),(MEDIAN($X$63:$X$67)))</f>
        <v>#N/A</v>
      </c>
      <c r="Y69" s="5" t="e">
        <f>IF(COUNT($Y$63:$Y$67)=0,NA(),(MEDIAN($Y$63:$Y$67)))</f>
        <v>#N/A</v>
      </c>
      <c r="Z69" s="5" t="e">
        <f>IF(COUNT($Z$63:$Z$67)=0,NA(),(MEDIAN($Z$63:$Z$67)))</f>
        <v>#N/A</v>
      </c>
      <c r="AA69" s="5" t="e">
        <f>IF(COUNT($AA$63:$AA$67)=0,NA(),(MEDIAN($AA$63:$AA$67)))</f>
        <v>#N/A</v>
      </c>
      <c r="AB69" s="5" t="e">
        <f>IF(COUNT($AB$63:$AB$67)=0,NA(),(MEDIAN($AB$63:$AB$67)))</f>
        <v>#N/A</v>
      </c>
      <c r="AC69" s="5" t="e">
        <f>IF(COUNT($AC$63:$AC$67)=0,NA(),(MEDIAN($AC$63:$AC$67)))</f>
        <v>#N/A</v>
      </c>
      <c r="AD69" s="5" t="e">
        <f>IF(COUNT($AD$63:$AD$67)=0,NA(),(MEDIAN($AD$63:$AD$67)))</f>
        <v>#N/A</v>
      </c>
      <c r="AE69" s="5" t="e">
        <f>IF(COUNT($AE$63:$AE$67)=0,NA(),(MEDIAN($AE$63:$AE$67)))</f>
        <v>#N/A</v>
      </c>
    </row>
    <row r="70" spans="1:31" x14ac:dyDescent="0.15">
      <c r="A70" s="12" t="s">
        <v>654</v>
      </c>
      <c r="B70" s="5">
        <f>IF(COUNT($B$63:$B$67)&lt;2,NA(),STDEV($B$63:$B$67))</f>
        <v>84.695061708974436</v>
      </c>
      <c r="C70" s="5">
        <f>IF(COUNT($C$63:$C$67)&lt;2,NA(),STDEV($C$63:$C$67))</f>
        <v>24.14332791991043</v>
      </c>
      <c r="D70" s="5">
        <f>IF(COUNT($D$63:$D$67)&lt;2,NA(),STDEV($D$63:$D$67))</f>
        <v>0</v>
      </c>
      <c r="E70" s="5">
        <f>IF(COUNT($E$63:$E$67)&lt;2,NA(),STDEV($E$63:$E$67))</f>
        <v>0</v>
      </c>
      <c r="F70" s="5">
        <f>IF(COUNT($F$63:$F$67)&lt;2,NA(),STDEV($F$63:$F$67))</f>
        <v>0</v>
      </c>
      <c r="G70" s="5">
        <f>IF(COUNT($G$63:$G$67)&lt;2,NA(),STDEV($G$63:$G$67))</f>
        <v>0</v>
      </c>
      <c r="H70" s="5">
        <f>IF(COUNT($H$63:$H$67)&lt;2,NA(),STDEV($H$63:$H$67))</f>
        <v>45.294797617578034</v>
      </c>
      <c r="I70" s="5">
        <f>IF(COUNT($I$63:$I$67)&lt;2,NA(),STDEV($I$63:$I$67))</f>
        <v>142.72382909115558</v>
      </c>
      <c r="J70" s="5">
        <f>IF(COUNT($J$63:$J$67)&lt;2,NA(),STDEV($J$63:$J$67))</f>
        <v>287.42605350130913</v>
      </c>
      <c r="K70" s="5">
        <f>IF(COUNT($K$63:$K$67)&lt;2,NA(),STDEV($K$63:$K$67))</f>
        <v>891.24711906798575</v>
      </c>
      <c r="L70" s="5" t="e">
        <f>IF(COUNT($L$63:$L$67)&lt;2,NA(),STDEV($L$63:$L$67))</f>
        <v>#N/A</v>
      </c>
      <c r="M70" s="5" t="e">
        <f>IF(COUNT($M$63:$M$67)&lt;2,NA(),STDEV($M$63:$M$67))</f>
        <v>#N/A</v>
      </c>
      <c r="N70" s="5" t="e">
        <f>IF(COUNT($N$63:$N$67)&lt;2,NA(),STDEV($N$63:$N$67))</f>
        <v>#N/A</v>
      </c>
      <c r="O70" s="5" t="e">
        <f>IF(COUNT($O$63:$O$67)&lt;2,NA(),STDEV($O$63:$O$67))</f>
        <v>#N/A</v>
      </c>
      <c r="P70" s="5" t="e">
        <f>IF(COUNT($P$63:$P$67)&lt;2,NA(),STDEV($P$63:$P$67))</f>
        <v>#N/A</v>
      </c>
      <c r="Q70" s="5" t="e">
        <f>IF(COUNT($Q$63:$Q$67)&lt;2,NA(),STDEV($Q$63:$Q$67))</f>
        <v>#N/A</v>
      </c>
      <c r="R70" s="5" t="e">
        <f>IF(COUNT($R$63:$R$67)&lt;2,NA(),STDEV($R$63:$R$67))</f>
        <v>#N/A</v>
      </c>
      <c r="S70" s="5" t="e">
        <f>IF(COUNT($S$63:$S$67)&lt;2,NA(),STDEV($S$63:$S$67))</f>
        <v>#N/A</v>
      </c>
      <c r="T70" s="5" t="e">
        <f>IF(COUNT($T$63:$T$67)&lt;2,NA(),STDEV($T$63:$T$67))</f>
        <v>#N/A</v>
      </c>
      <c r="U70" s="5" t="e">
        <f>IF(COUNT($U$63:$U$67)&lt;2,NA(),STDEV($U$63:$U$67))</f>
        <v>#N/A</v>
      </c>
      <c r="V70" s="5" t="e">
        <f>IF(COUNT($V$63:$V$67)&lt;2,NA(),STDEV($V$63:$V$67))</f>
        <v>#N/A</v>
      </c>
      <c r="W70" s="5" t="e">
        <f>IF(COUNT($W$63:$W$67)&lt;2,NA(),STDEV($W$63:$W$67))</f>
        <v>#N/A</v>
      </c>
      <c r="X70" s="5" t="e">
        <f>IF(COUNT($X$63:$X$67)&lt;2,NA(),STDEV($X$63:$X$67))</f>
        <v>#N/A</v>
      </c>
      <c r="Y70" s="5" t="e">
        <f>IF(COUNT($Y$63:$Y$67)&lt;2,NA(),STDEV($Y$63:$Y$67))</f>
        <v>#N/A</v>
      </c>
      <c r="Z70" s="5" t="e">
        <f>IF(COUNT($Z$63:$Z$67)&lt;2,NA(),STDEV($Z$63:$Z$67))</f>
        <v>#N/A</v>
      </c>
      <c r="AA70" s="5" t="e">
        <f>IF(COUNT($AA$63:$AA$67)&lt;2,NA(),STDEV($AA$63:$AA$67))</f>
        <v>#N/A</v>
      </c>
      <c r="AB70" s="5" t="e">
        <f>IF(COUNT($AB$63:$AB$67)&lt;2,NA(),STDEV($AB$63:$AB$67))</f>
        <v>#N/A</v>
      </c>
      <c r="AC70" s="5" t="e">
        <f>IF(COUNT($AC$63:$AC$67)&lt;2,NA(),STDEV($AC$63:$AC$67))</f>
        <v>#N/A</v>
      </c>
      <c r="AD70" s="5" t="e">
        <f>IF(COUNT($AD$63:$AD$67)&lt;2,NA(),STDEV($AD$63:$AD$67))</f>
        <v>#N/A</v>
      </c>
      <c r="AE70" s="5" t="e">
        <f>IF(COUNT($AE$63:$AE$67)&lt;2,NA(),STDEV($AE$63:$AE$67))</f>
        <v>#N/A</v>
      </c>
    </row>
    <row r="71" spans="1:31" x14ac:dyDescent="0.15">
      <c r="A71" s="12" t="s">
        <v>152</v>
      </c>
      <c r="B71" s="5">
        <f>IF(COUNT($B$63:$B$67)&lt;2,NA(),STDEV($B$63:$B$67)/SQRT(COUNT($B$63:$B$67)))</f>
        <v>37.87678306796127</v>
      </c>
      <c r="C71" s="5">
        <f>IF(COUNT($C$63:$C$67)&lt;2,NA(),STDEV($C$63:$C$67)/SQRT(COUNT($C$63:$C$67)))</f>
        <v>10.797224486397663</v>
      </c>
      <c r="D71" s="5">
        <f>IF(COUNT($D$63:$D$67)&lt;2,NA(),STDEV($D$63:$D$67)/SQRT(COUNT($D$63:$D$67)))</f>
        <v>0</v>
      </c>
      <c r="E71" s="5">
        <f>IF(COUNT($E$63:$E$67)&lt;2,NA(),STDEV($E$63:$E$67)/SQRT(COUNT($E$63:$E$67)))</f>
        <v>0</v>
      </c>
      <c r="F71" s="5">
        <f>IF(COUNT($F$63:$F$67)&lt;2,NA(),STDEV($F$63:$F$67)/SQRT(COUNT($F$63:$F$67)))</f>
        <v>0</v>
      </c>
      <c r="G71" s="5">
        <f>IF(COUNT($G$63:$G$67)&lt;2,NA(),STDEV($G$63:$G$67)/SQRT(COUNT($G$63:$G$67)))</f>
        <v>0</v>
      </c>
      <c r="H71" s="5">
        <f>IF(COUNT($H$63:$H$67)&lt;2,NA(),STDEV($H$63:$H$67)/SQRT(COUNT($H$63:$H$67)))</f>
        <v>20.2564493</v>
      </c>
      <c r="I71" s="5">
        <f>IF(COUNT($I$63:$I$67)&lt;2,NA(),STDEV($I$63:$I$67)/SQRT(COUNT($I$63:$I$67)))</f>
        <v>63.828036771377178</v>
      </c>
      <c r="J71" s="5">
        <f>IF(COUNT($J$63:$J$67)&lt;2,NA(),STDEV($J$63:$J$67)/SQRT(COUNT($J$63:$J$67)))</f>
        <v>128.54083882668371</v>
      </c>
      <c r="K71" s="5">
        <f>IF(COUNT($K$63:$K$67)&lt;2,NA(),STDEV($K$63:$K$67)/SQRT(COUNT($K$63:$K$67)))</f>
        <v>398.57782859737301</v>
      </c>
      <c r="L71" s="5" t="e">
        <f>IF(COUNT($L$63:$L$67)&lt;2,NA(),STDEV($L$63:$L$67)/SQRT(COUNT($L$63:$L$67)))</f>
        <v>#N/A</v>
      </c>
      <c r="M71" s="5" t="e">
        <f>IF(COUNT($M$63:$M$67)&lt;2,NA(),STDEV($M$63:$M$67)/SQRT(COUNT($M$63:$M$67)))</f>
        <v>#N/A</v>
      </c>
      <c r="N71" s="5" t="e">
        <f>IF(COUNT($N$63:$N$67)&lt;2,NA(),STDEV($N$63:$N$67)/SQRT(COUNT($N$63:$N$67)))</f>
        <v>#N/A</v>
      </c>
      <c r="O71" s="5" t="e">
        <f>IF(COUNT($O$63:$O$67)&lt;2,NA(),STDEV($O$63:$O$67)/SQRT(COUNT($O$63:$O$67)))</f>
        <v>#N/A</v>
      </c>
      <c r="P71" s="5" t="e">
        <f>IF(COUNT($P$63:$P$67)&lt;2,NA(),STDEV($P$63:$P$67)/SQRT(COUNT($P$63:$P$67)))</f>
        <v>#N/A</v>
      </c>
      <c r="Q71" s="5" t="e">
        <f>IF(COUNT($Q$63:$Q$67)&lt;2,NA(),STDEV($Q$63:$Q$67)/SQRT(COUNT($Q$63:$Q$67)))</f>
        <v>#N/A</v>
      </c>
      <c r="R71" s="5" t="e">
        <f>IF(COUNT($R$63:$R$67)&lt;2,NA(),STDEV($R$63:$R$67)/SQRT(COUNT($R$63:$R$67)))</f>
        <v>#N/A</v>
      </c>
      <c r="S71" s="5" t="e">
        <f>IF(COUNT($S$63:$S$67)&lt;2,NA(),STDEV($S$63:$S$67)/SQRT(COUNT($S$63:$S$67)))</f>
        <v>#N/A</v>
      </c>
      <c r="T71" s="5" t="e">
        <f>IF(COUNT($T$63:$T$67)&lt;2,NA(),STDEV($T$63:$T$67)/SQRT(COUNT($T$63:$T$67)))</f>
        <v>#N/A</v>
      </c>
      <c r="U71" s="5" t="e">
        <f>IF(COUNT($U$63:$U$67)&lt;2,NA(),STDEV($U$63:$U$67)/SQRT(COUNT($U$63:$U$67)))</f>
        <v>#N/A</v>
      </c>
      <c r="V71" s="5" t="e">
        <f>IF(COUNT($V$63:$V$67)&lt;2,NA(),STDEV($V$63:$V$67)/SQRT(COUNT($V$63:$V$67)))</f>
        <v>#N/A</v>
      </c>
      <c r="W71" s="5" t="e">
        <f>IF(COUNT($W$63:$W$67)&lt;2,NA(),STDEV($W$63:$W$67)/SQRT(COUNT($W$63:$W$67)))</f>
        <v>#N/A</v>
      </c>
      <c r="X71" s="5" t="e">
        <f>IF(COUNT($X$63:$X$67)&lt;2,NA(),STDEV($X$63:$X$67)/SQRT(COUNT($X$63:$X$67)))</f>
        <v>#N/A</v>
      </c>
      <c r="Y71" s="5" t="e">
        <f>IF(COUNT($Y$63:$Y$67)&lt;2,NA(),STDEV($Y$63:$Y$67)/SQRT(COUNT($Y$63:$Y$67)))</f>
        <v>#N/A</v>
      </c>
      <c r="Z71" s="5" t="e">
        <f>IF(COUNT($Z$63:$Z$67)&lt;2,NA(),STDEV($Z$63:$Z$67)/SQRT(COUNT($Z$63:$Z$67)))</f>
        <v>#N/A</v>
      </c>
      <c r="AA71" s="5" t="e">
        <f>IF(COUNT($AA$63:$AA$67)&lt;2,NA(),STDEV($AA$63:$AA$67)/SQRT(COUNT($AA$63:$AA$67)))</f>
        <v>#N/A</v>
      </c>
      <c r="AB71" s="5" t="e">
        <f>IF(COUNT($AB$63:$AB$67)&lt;2,NA(),STDEV($AB$63:$AB$67)/SQRT(COUNT($AB$63:$AB$67)))</f>
        <v>#N/A</v>
      </c>
      <c r="AC71" s="5" t="e">
        <f>IF(COUNT($AC$63:$AC$67)&lt;2,NA(),STDEV($AC$63:$AC$67)/SQRT(COUNT($AC$63:$AC$67)))</f>
        <v>#N/A</v>
      </c>
      <c r="AD71" s="5" t="e">
        <f>IF(COUNT($AD$63:$AD$67)&lt;2,NA(),STDEV($AD$63:$AD$67)/SQRT(COUNT($AD$63:$AD$67)))</f>
        <v>#N/A</v>
      </c>
      <c r="AE71" s="5" t="e">
        <f>IF(COUNT($AE$63:$AE$67)&lt;2,NA(),STDEV($AE$63:$AE$67)/SQRT(COUNT($AE$63:$AE$67)))</f>
        <v>#N/A</v>
      </c>
    </row>
    <row r="81" spans="1:31" x14ac:dyDescent="0.15">
      <c r="A81" s="27" t="s">
        <v>437</v>
      </c>
      <c r="B81" s="29"/>
      <c r="C81" s="27" t="s">
        <v>199</v>
      </c>
      <c r="D81" s="28"/>
      <c r="E81" s="29"/>
      <c r="F81" s="27" t="s">
        <v>350</v>
      </c>
      <c r="G81" s="29"/>
      <c r="H81" s="27" t="s">
        <v>200</v>
      </c>
      <c r="I81" s="28"/>
      <c r="J81" s="29"/>
    </row>
    <row r="82" spans="1:31" x14ac:dyDescent="0.15">
      <c r="A82" s="27" t="s">
        <v>436</v>
      </c>
      <c r="B82" s="29"/>
      <c r="C82" s="27" t="s">
        <v>16</v>
      </c>
      <c r="D82" s="28"/>
      <c r="E82" s="29"/>
      <c r="F82" s="27" t="s">
        <v>512</v>
      </c>
      <c r="G82" s="29"/>
      <c r="H82" s="27" t="s">
        <v>10</v>
      </c>
      <c r="I82" s="28"/>
      <c r="J82" s="29"/>
    </row>
    <row r="84" spans="1:31" x14ac:dyDescent="0.15">
      <c r="A84" s="4" t="s">
        <v>127</v>
      </c>
      <c r="B84" s="4">
        <v>32</v>
      </c>
      <c r="C84" s="4">
        <v>35</v>
      </c>
      <c r="D84" s="4">
        <v>39</v>
      </c>
      <c r="E84" s="4">
        <v>42</v>
      </c>
      <c r="F84" s="4">
        <v>46</v>
      </c>
      <c r="G84" s="4">
        <v>53</v>
      </c>
      <c r="H84" s="4">
        <v>60</v>
      </c>
      <c r="I84" s="4">
        <v>67</v>
      </c>
      <c r="J84" s="4">
        <v>74</v>
      </c>
      <c r="K84" s="4">
        <v>82</v>
      </c>
      <c r="L84" s="4">
        <v>88</v>
      </c>
      <c r="M84" s="4">
        <v>95</v>
      </c>
      <c r="N84" s="4">
        <v>103</v>
      </c>
      <c r="O84" s="4">
        <v>112</v>
      </c>
      <c r="P84" s="4">
        <v>116</v>
      </c>
      <c r="Q84" s="4">
        <v>123</v>
      </c>
      <c r="R84" s="4">
        <v>133</v>
      </c>
      <c r="S84" s="4">
        <v>137</v>
      </c>
      <c r="T84" s="4">
        <v>144</v>
      </c>
      <c r="U84" s="4">
        <v>151</v>
      </c>
      <c r="V84" s="4">
        <v>158</v>
      </c>
      <c r="W84" s="4">
        <v>165</v>
      </c>
      <c r="X84" s="4">
        <v>172</v>
      </c>
      <c r="Y84" s="4">
        <v>186</v>
      </c>
      <c r="Z84" s="4">
        <v>200</v>
      </c>
      <c r="AA84" s="4">
        <v>214</v>
      </c>
      <c r="AB84" s="4">
        <v>228</v>
      </c>
      <c r="AC84" s="4">
        <v>242</v>
      </c>
      <c r="AD84" s="4">
        <v>256</v>
      </c>
      <c r="AE84" s="4">
        <v>270</v>
      </c>
    </row>
    <row r="85" spans="1:31" x14ac:dyDescent="0.15">
      <c r="A85" s="13" t="s">
        <v>476</v>
      </c>
      <c r="B85" s="3">
        <v>299.76004799999998</v>
      </c>
      <c r="C85" s="3">
        <v>318.00334049999998</v>
      </c>
      <c r="D85" s="3">
        <v>456.42317400000002</v>
      </c>
      <c r="E85" s="3">
        <v>598.97852350000005</v>
      </c>
      <c r="F85" s="3">
        <v>1256.5725904999999</v>
      </c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</row>
    <row r="86" spans="1:31" x14ac:dyDescent="0.15">
      <c r="A86" s="13" t="s">
        <v>698</v>
      </c>
      <c r="B86" s="3">
        <v>261.7165215</v>
      </c>
      <c r="C86" s="3">
        <v>333.7035975</v>
      </c>
      <c r="D86" s="3">
        <v>565.94764799999996</v>
      </c>
      <c r="E86" s="3">
        <v>892.25347350000004</v>
      </c>
      <c r="F86" s="3">
        <v>2153.0888399999999</v>
      </c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</row>
    <row r="87" spans="1:31" x14ac:dyDescent="0.15">
      <c r="A87" s="13" t="s">
        <v>699</v>
      </c>
      <c r="B87" s="3">
        <v>202.21132800000001</v>
      </c>
      <c r="C87" s="3">
        <v>397.57363199999998</v>
      </c>
      <c r="D87" s="3">
        <v>568.82047499999999</v>
      </c>
      <c r="E87" s="3">
        <v>864.605502</v>
      </c>
      <c r="F87" s="3">
        <v>1934.270818</v>
      </c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</row>
    <row r="88" spans="1:31" x14ac:dyDescent="0.15">
      <c r="A88" s="13" t="s">
        <v>165</v>
      </c>
      <c r="B88" s="3">
        <v>296.63217100000003</v>
      </c>
      <c r="C88" s="3">
        <v>328.02364</v>
      </c>
      <c r="D88" s="3">
        <v>698.09040000000005</v>
      </c>
      <c r="E88" s="3">
        <v>1367.4645599999999</v>
      </c>
      <c r="F88" s="3">
        <v>2525.14174</v>
      </c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</row>
    <row r="89" spans="1:31" x14ac:dyDescent="0.15">
      <c r="A89" s="13" t="s">
        <v>515</v>
      </c>
      <c r="B89" s="3">
        <v>131.68736050000001</v>
      </c>
      <c r="C89" s="3">
        <v>266.47017549999998</v>
      </c>
      <c r="D89" s="3">
        <v>421.73966250000001</v>
      </c>
      <c r="E89" s="3">
        <v>751.52951250000001</v>
      </c>
      <c r="F89" s="3">
        <v>1678.2007679999999</v>
      </c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</row>
    <row r="90" spans="1:31" x14ac:dyDescent="0.15">
      <c r="A90" s="12" t="s">
        <v>61</v>
      </c>
      <c r="B90" s="5">
        <f>IF(COUNT($B$85:$B$89)=0,NA(),(AVERAGE($B$85:$B$89)))</f>
        <v>238.40148579999999</v>
      </c>
      <c r="C90" s="5">
        <f>IF(COUNT($C$85:$C$89)=0,NA(),(AVERAGE($C$85:$C$89)))</f>
        <v>328.75487709999999</v>
      </c>
      <c r="D90" s="5">
        <f>IF(COUNT($D$85:$D$89)=0,NA(),(AVERAGE($D$85:$D$89)))</f>
        <v>542.20427189999998</v>
      </c>
      <c r="E90" s="5">
        <f>IF(COUNT($E$85:$E$89)=0,NA(),(AVERAGE($E$85:$E$89)))</f>
        <v>894.96631430000002</v>
      </c>
      <c r="F90" s="5">
        <f>IF(COUNT($F$85:$F$89)=0,NA(),(AVERAGE($F$85:$F$89)))</f>
        <v>1909.4549512999997</v>
      </c>
      <c r="G90" s="5" t="e">
        <f>IF(COUNT($G$85:$G$89)=0,NA(),(AVERAGE($G$85:$G$89)))</f>
        <v>#N/A</v>
      </c>
      <c r="H90" s="5" t="e">
        <f>IF(COUNT($H$85:$H$89)=0,NA(),(AVERAGE($H$85:$H$89)))</f>
        <v>#N/A</v>
      </c>
      <c r="I90" s="5" t="e">
        <f>IF(COUNT($I$85:$I$89)=0,NA(),(AVERAGE($I$85:$I$89)))</f>
        <v>#N/A</v>
      </c>
      <c r="J90" s="5" t="e">
        <f>IF(COUNT($J$85:$J$89)=0,NA(),(AVERAGE($J$85:$J$89)))</f>
        <v>#N/A</v>
      </c>
      <c r="K90" s="5" t="e">
        <f>IF(COUNT($K$85:$K$89)=0,NA(),(AVERAGE($K$85:$K$89)))</f>
        <v>#N/A</v>
      </c>
      <c r="L90" s="5" t="e">
        <f>IF(COUNT($L$85:$L$89)=0,NA(),(AVERAGE($L$85:$L$89)))</f>
        <v>#N/A</v>
      </c>
      <c r="M90" s="5" t="e">
        <f>IF(COUNT($M$85:$M$89)=0,NA(),(AVERAGE($M$85:$M$89)))</f>
        <v>#N/A</v>
      </c>
      <c r="N90" s="5" t="e">
        <f>IF(COUNT($N$85:$N$89)=0,NA(),(AVERAGE($N$85:$N$89)))</f>
        <v>#N/A</v>
      </c>
      <c r="O90" s="5" t="e">
        <f>IF(COUNT($O$85:$O$89)=0,NA(),(AVERAGE($O$85:$O$89)))</f>
        <v>#N/A</v>
      </c>
      <c r="P90" s="5" t="e">
        <f>IF(COUNT($P$85:$P$89)=0,NA(),(AVERAGE($P$85:$P$89)))</f>
        <v>#N/A</v>
      </c>
      <c r="Q90" s="5" t="e">
        <f>IF(COUNT($Q$85:$Q$89)=0,NA(),(AVERAGE($Q$85:$Q$89)))</f>
        <v>#N/A</v>
      </c>
      <c r="R90" s="5" t="e">
        <f>IF(COUNT($R$85:$R$89)=0,NA(),(AVERAGE($R$85:$R$89)))</f>
        <v>#N/A</v>
      </c>
      <c r="S90" s="5" t="e">
        <f>IF(COUNT($S$85:$S$89)=0,NA(),(AVERAGE($S$85:$S$89)))</f>
        <v>#N/A</v>
      </c>
      <c r="T90" s="5" t="e">
        <f>IF(COUNT($T$85:$T$89)=0,NA(),(AVERAGE($T$85:$T$89)))</f>
        <v>#N/A</v>
      </c>
      <c r="U90" s="5" t="e">
        <f>IF(COUNT($U$85:$U$89)=0,NA(),(AVERAGE($U$85:$U$89)))</f>
        <v>#N/A</v>
      </c>
      <c r="V90" s="5" t="e">
        <f>IF(COUNT($V$85:$V$89)=0,NA(),(AVERAGE($V$85:$V$89)))</f>
        <v>#N/A</v>
      </c>
      <c r="W90" s="5" t="e">
        <f>IF(COUNT($W$85:$W$89)=0,NA(),(AVERAGE($W$85:$W$89)))</f>
        <v>#N/A</v>
      </c>
      <c r="X90" s="5" t="e">
        <f>IF(COUNT($X$85:$X$89)=0,NA(),(AVERAGE($X$85:$X$89)))</f>
        <v>#N/A</v>
      </c>
      <c r="Y90" s="5" t="e">
        <f>IF(COUNT($Y$85:$Y$89)=0,NA(),(AVERAGE($Y$85:$Y$89)))</f>
        <v>#N/A</v>
      </c>
      <c r="Z90" s="5" t="e">
        <f>IF(COUNT($Z$85:$Z$89)=0,NA(),(AVERAGE($Z$85:$Z$89)))</f>
        <v>#N/A</v>
      </c>
      <c r="AA90" s="5" t="e">
        <f>IF(COUNT($AA$85:$AA$89)=0,NA(),(AVERAGE($AA$85:$AA$89)))</f>
        <v>#N/A</v>
      </c>
      <c r="AB90" s="5" t="e">
        <f>IF(COUNT($AB$85:$AB$89)=0,NA(),(AVERAGE($AB$85:$AB$89)))</f>
        <v>#N/A</v>
      </c>
      <c r="AC90" s="5" t="e">
        <f>IF(COUNT($AC$85:$AC$89)=0,NA(),(AVERAGE($AC$85:$AC$89)))</f>
        <v>#N/A</v>
      </c>
      <c r="AD90" s="5" t="e">
        <f>IF(COUNT($AD$85:$AD$89)=0,NA(),(AVERAGE($AD$85:$AD$89)))</f>
        <v>#N/A</v>
      </c>
      <c r="AE90" s="5" t="e">
        <f>IF(COUNT($AE$85:$AE$89)=0,NA(),(AVERAGE($AE$85:$AE$89)))</f>
        <v>#N/A</v>
      </c>
    </row>
    <row r="91" spans="1:31" x14ac:dyDescent="0.15">
      <c r="A91" s="12" t="s">
        <v>430</v>
      </c>
      <c r="B91" s="5">
        <f>IF(COUNT($B$85:$B$89)=0,NA(),(MEDIAN($B$85:$B$89)))</f>
        <v>261.7165215</v>
      </c>
      <c r="C91" s="5">
        <f>IF(COUNT($C$85:$C$89)=0,NA(),(MEDIAN($C$85:$C$89)))</f>
        <v>328.02364</v>
      </c>
      <c r="D91" s="5">
        <f>IF(COUNT($D$85:$D$89)=0,NA(),(MEDIAN($D$85:$D$89)))</f>
        <v>565.94764799999996</v>
      </c>
      <c r="E91" s="5">
        <f>IF(COUNT($E$85:$E$89)=0,NA(),(MEDIAN($E$85:$E$89)))</f>
        <v>864.605502</v>
      </c>
      <c r="F91" s="5">
        <f>IF(COUNT($F$85:$F$89)=0,NA(),(MEDIAN($F$85:$F$89)))</f>
        <v>1934.270818</v>
      </c>
      <c r="G91" s="5" t="e">
        <f>IF(COUNT($G$85:$G$89)=0,NA(),(MEDIAN($G$85:$G$89)))</f>
        <v>#N/A</v>
      </c>
      <c r="H91" s="5" t="e">
        <f>IF(COUNT($H$85:$H$89)=0,NA(),(MEDIAN($H$85:$H$89)))</f>
        <v>#N/A</v>
      </c>
      <c r="I91" s="5" t="e">
        <f>IF(COUNT($I$85:$I$89)=0,NA(),(MEDIAN($I$85:$I$89)))</f>
        <v>#N/A</v>
      </c>
      <c r="J91" s="5" t="e">
        <f>IF(COUNT($J$85:$J$89)=0,NA(),(MEDIAN($J$85:$J$89)))</f>
        <v>#N/A</v>
      </c>
      <c r="K91" s="5" t="e">
        <f>IF(COUNT($K$85:$K$89)=0,NA(),(MEDIAN($K$85:$K$89)))</f>
        <v>#N/A</v>
      </c>
      <c r="L91" s="5" t="e">
        <f>IF(COUNT($L$85:$L$89)=0,NA(),(MEDIAN($L$85:$L$89)))</f>
        <v>#N/A</v>
      </c>
      <c r="M91" s="5" t="e">
        <f>IF(COUNT($M$85:$M$89)=0,NA(),(MEDIAN($M$85:$M$89)))</f>
        <v>#N/A</v>
      </c>
      <c r="N91" s="5" t="e">
        <f>IF(COUNT($N$85:$N$89)=0,NA(),(MEDIAN($N$85:$N$89)))</f>
        <v>#N/A</v>
      </c>
      <c r="O91" s="5" t="e">
        <f>IF(COUNT($O$85:$O$89)=0,NA(),(MEDIAN($O$85:$O$89)))</f>
        <v>#N/A</v>
      </c>
      <c r="P91" s="5" t="e">
        <f>IF(COUNT($P$85:$P$89)=0,NA(),(MEDIAN($P$85:$P$89)))</f>
        <v>#N/A</v>
      </c>
      <c r="Q91" s="5" t="e">
        <f>IF(COUNT($Q$85:$Q$89)=0,NA(),(MEDIAN($Q$85:$Q$89)))</f>
        <v>#N/A</v>
      </c>
      <c r="R91" s="5" t="e">
        <f>IF(COUNT($R$85:$R$89)=0,NA(),(MEDIAN($R$85:$R$89)))</f>
        <v>#N/A</v>
      </c>
      <c r="S91" s="5" t="e">
        <f>IF(COUNT($S$85:$S$89)=0,NA(),(MEDIAN($S$85:$S$89)))</f>
        <v>#N/A</v>
      </c>
      <c r="T91" s="5" t="e">
        <f>IF(COUNT($T$85:$T$89)=0,NA(),(MEDIAN($T$85:$T$89)))</f>
        <v>#N/A</v>
      </c>
      <c r="U91" s="5" t="e">
        <f>IF(COUNT($U$85:$U$89)=0,NA(),(MEDIAN($U$85:$U$89)))</f>
        <v>#N/A</v>
      </c>
      <c r="V91" s="5" t="e">
        <f>IF(COUNT($V$85:$V$89)=0,NA(),(MEDIAN($V$85:$V$89)))</f>
        <v>#N/A</v>
      </c>
      <c r="W91" s="5" t="e">
        <f>IF(COUNT($W$85:$W$89)=0,NA(),(MEDIAN($W$85:$W$89)))</f>
        <v>#N/A</v>
      </c>
      <c r="X91" s="5" t="e">
        <f>IF(COUNT($X$85:$X$89)=0,NA(),(MEDIAN($X$85:$X$89)))</f>
        <v>#N/A</v>
      </c>
      <c r="Y91" s="5" t="e">
        <f>IF(COUNT($Y$85:$Y$89)=0,NA(),(MEDIAN($Y$85:$Y$89)))</f>
        <v>#N/A</v>
      </c>
      <c r="Z91" s="5" t="e">
        <f>IF(COUNT($Z$85:$Z$89)=0,NA(),(MEDIAN($Z$85:$Z$89)))</f>
        <v>#N/A</v>
      </c>
      <c r="AA91" s="5" t="e">
        <f>IF(COUNT($AA$85:$AA$89)=0,NA(),(MEDIAN($AA$85:$AA$89)))</f>
        <v>#N/A</v>
      </c>
      <c r="AB91" s="5" t="e">
        <f>IF(COUNT($AB$85:$AB$89)=0,NA(),(MEDIAN($AB$85:$AB$89)))</f>
        <v>#N/A</v>
      </c>
      <c r="AC91" s="5" t="e">
        <f>IF(COUNT($AC$85:$AC$89)=0,NA(),(MEDIAN($AC$85:$AC$89)))</f>
        <v>#N/A</v>
      </c>
      <c r="AD91" s="5" t="e">
        <f>IF(COUNT($AD$85:$AD$89)=0,NA(),(MEDIAN($AD$85:$AD$89)))</f>
        <v>#N/A</v>
      </c>
      <c r="AE91" s="5" t="e">
        <f>IF(COUNT($AE$85:$AE$89)=0,NA(),(MEDIAN($AE$85:$AE$89)))</f>
        <v>#N/A</v>
      </c>
    </row>
    <row r="92" spans="1:31" x14ac:dyDescent="0.15">
      <c r="A92" s="12" t="s">
        <v>654</v>
      </c>
      <c r="B92" s="5">
        <f>IF(COUNT($B$85:$B$89)&lt;2,NA(),STDEV($B$85:$B$89))</f>
        <v>71.408873405092336</v>
      </c>
      <c r="C92" s="5">
        <f>IF(COUNT($C$85:$C$89)&lt;2,NA(),STDEV($C$85:$C$89))</f>
        <v>46.786817480841584</v>
      </c>
      <c r="D92" s="5">
        <f>IF(COUNT($D$85:$D$89)&lt;2,NA(),STDEV($D$85:$D$89))</f>
        <v>108.90681106446006</v>
      </c>
      <c r="E92" s="5">
        <f>IF(COUNT($E$85:$E$89)&lt;2,NA(),STDEV($E$85:$E$89))</f>
        <v>288.25623108251142</v>
      </c>
      <c r="F92" s="5">
        <f>IF(COUNT($F$85:$F$89)&lt;2,NA(),STDEV($F$85:$F$89))</f>
        <v>479.26438295590305</v>
      </c>
      <c r="G92" s="5" t="e">
        <f>IF(COUNT($G$85:$G$89)&lt;2,NA(),STDEV($G$85:$G$89))</f>
        <v>#N/A</v>
      </c>
      <c r="H92" s="5" t="e">
        <f>IF(COUNT($H$85:$H$89)&lt;2,NA(),STDEV($H$85:$H$89))</f>
        <v>#N/A</v>
      </c>
      <c r="I92" s="5" t="e">
        <f>IF(COUNT($I$85:$I$89)&lt;2,NA(),STDEV($I$85:$I$89))</f>
        <v>#N/A</v>
      </c>
      <c r="J92" s="5" t="e">
        <f>IF(COUNT($J$85:$J$89)&lt;2,NA(),STDEV($J$85:$J$89))</f>
        <v>#N/A</v>
      </c>
      <c r="K92" s="5" t="e">
        <f>IF(COUNT($K$85:$K$89)&lt;2,NA(),STDEV($K$85:$K$89))</f>
        <v>#N/A</v>
      </c>
      <c r="L92" s="5" t="e">
        <f>IF(COUNT($L$85:$L$89)&lt;2,NA(),STDEV($L$85:$L$89))</f>
        <v>#N/A</v>
      </c>
      <c r="M92" s="5" t="e">
        <f>IF(COUNT($M$85:$M$89)&lt;2,NA(),STDEV($M$85:$M$89))</f>
        <v>#N/A</v>
      </c>
      <c r="N92" s="5" t="e">
        <f>IF(COUNT($N$85:$N$89)&lt;2,NA(),STDEV($N$85:$N$89))</f>
        <v>#N/A</v>
      </c>
      <c r="O92" s="5" t="e">
        <f>IF(COUNT($O$85:$O$89)&lt;2,NA(),STDEV($O$85:$O$89))</f>
        <v>#N/A</v>
      </c>
      <c r="P92" s="5" t="e">
        <f>IF(COUNT($P$85:$P$89)&lt;2,NA(),STDEV($P$85:$P$89))</f>
        <v>#N/A</v>
      </c>
      <c r="Q92" s="5" t="e">
        <f>IF(COUNT($Q$85:$Q$89)&lt;2,NA(),STDEV($Q$85:$Q$89))</f>
        <v>#N/A</v>
      </c>
      <c r="R92" s="5" t="e">
        <f>IF(COUNT($R$85:$R$89)&lt;2,NA(),STDEV($R$85:$R$89))</f>
        <v>#N/A</v>
      </c>
      <c r="S92" s="5" t="e">
        <f>IF(COUNT($S$85:$S$89)&lt;2,NA(),STDEV($S$85:$S$89))</f>
        <v>#N/A</v>
      </c>
      <c r="T92" s="5" t="e">
        <f>IF(COUNT($T$85:$T$89)&lt;2,NA(),STDEV($T$85:$T$89))</f>
        <v>#N/A</v>
      </c>
      <c r="U92" s="5" t="e">
        <f>IF(COUNT($U$85:$U$89)&lt;2,NA(),STDEV($U$85:$U$89))</f>
        <v>#N/A</v>
      </c>
      <c r="V92" s="5" t="e">
        <f>IF(COUNT($V$85:$V$89)&lt;2,NA(),STDEV($V$85:$V$89))</f>
        <v>#N/A</v>
      </c>
      <c r="W92" s="5" t="e">
        <f>IF(COUNT($W$85:$W$89)&lt;2,NA(),STDEV($W$85:$W$89))</f>
        <v>#N/A</v>
      </c>
      <c r="X92" s="5" t="e">
        <f>IF(COUNT($X$85:$X$89)&lt;2,NA(),STDEV($X$85:$X$89))</f>
        <v>#N/A</v>
      </c>
      <c r="Y92" s="5" t="e">
        <f>IF(COUNT($Y$85:$Y$89)&lt;2,NA(),STDEV($Y$85:$Y$89))</f>
        <v>#N/A</v>
      </c>
      <c r="Z92" s="5" t="e">
        <f>IF(COUNT($Z$85:$Z$89)&lt;2,NA(),STDEV($Z$85:$Z$89))</f>
        <v>#N/A</v>
      </c>
      <c r="AA92" s="5" t="e">
        <f>IF(COUNT($AA$85:$AA$89)&lt;2,NA(),STDEV($AA$85:$AA$89))</f>
        <v>#N/A</v>
      </c>
      <c r="AB92" s="5" t="e">
        <f>IF(COUNT($AB$85:$AB$89)&lt;2,NA(),STDEV($AB$85:$AB$89))</f>
        <v>#N/A</v>
      </c>
      <c r="AC92" s="5" t="e">
        <f>IF(COUNT($AC$85:$AC$89)&lt;2,NA(),STDEV($AC$85:$AC$89))</f>
        <v>#N/A</v>
      </c>
      <c r="AD92" s="5" t="e">
        <f>IF(COUNT($AD$85:$AD$89)&lt;2,NA(),STDEV($AD$85:$AD$89))</f>
        <v>#N/A</v>
      </c>
      <c r="AE92" s="5" t="e">
        <f>IF(COUNT($AE$85:$AE$89)&lt;2,NA(),STDEV($AE$85:$AE$89))</f>
        <v>#N/A</v>
      </c>
    </row>
    <row r="93" spans="1:31" x14ac:dyDescent="0.15">
      <c r="A93" s="12" t="s">
        <v>152</v>
      </c>
      <c r="B93" s="5">
        <f>IF(COUNT($B$85:$B$89)&lt;2,NA(),STDEV($B$85:$B$89)/SQRT(COUNT($B$85:$B$89)))</f>
        <v>31.935019026092668</v>
      </c>
      <c r="C93" s="5">
        <f>IF(COUNT($C$85:$C$89)&lt;2,NA(),STDEV($C$85:$C$89)/SQRT(COUNT($C$85:$C$89)))</f>
        <v>20.923700867607447</v>
      </c>
      <c r="D93" s="5">
        <f>IF(COUNT($D$85:$D$89)&lt;2,NA(),STDEV($D$85:$D$89)/SQRT(COUNT($D$85:$D$89)))</f>
        <v>48.704606550571782</v>
      </c>
      <c r="E93" s="5">
        <f>IF(COUNT($E$85:$E$89)&lt;2,NA(),STDEV($E$85:$E$89)/SQRT(COUNT($E$85:$E$89)))</f>
        <v>128.91210552767666</v>
      </c>
      <c r="F93" s="5">
        <f>IF(COUNT($F$85:$F$89)&lt;2,NA(),STDEV($F$85:$F$89)/SQRT(COUNT($F$85:$F$89)))</f>
        <v>214.33354789677816</v>
      </c>
      <c r="G93" s="5" t="e">
        <f>IF(COUNT($G$85:$G$89)&lt;2,NA(),STDEV($G$85:$G$89)/SQRT(COUNT($G$85:$G$89)))</f>
        <v>#N/A</v>
      </c>
      <c r="H93" s="5" t="e">
        <f>IF(COUNT($H$85:$H$89)&lt;2,NA(),STDEV($H$85:$H$89)/SQRT(COUNT($H$85:$H$89)))</f>
        <v>#N/A</v>
      </c>
      <c r="I93" s="5" t="e">
        <f>IF(COUNT($I$85:$I$89)&lt;2,NA(),STDEV($I$85:$I$89)/SQRT(COUNT($I$85:$I$89)))</f>
        <v>#N/A</v>
      </c>
      <c r="J93" s="5" t="e">
        <f>IF(COUNT($J$85:$J$89)&lt;2,NA(),STDEV($J$85:$J$89)/SQRT(COUNT($J$85:$J$89)))</f>
        <v>#N/A</v>
      </c>
      <c r="K93" s="5" t="e">
        <f>IF(COUNT($K$85:$K$89)&lt;2,NA(),STDEV($K$85:$K$89)/SQRT(COUNT($K$85:$K$89)))</f>
        <v>#N/A</v>
      </c>
      <c r="L93" s="5" t="e">
        <f>IF(COUNT($L$85:$L$89)&lt;2,NA(),STDEV($L$85:$L$89)/SQRT(COUNT($L$85:$L$89)))</f>
        <v>#N/A</v>
      </c>
      <c r="M93" s="5" t="e">
        <f>IF(COUNT($M$85:$M$89)&lt;2,NA(),STDEV($M$85:$M$89)/SQRT(COUNT($M$85:$M$89)))</f>
        <v>#N/A</v>
      </c>
      <c r="N93" s="5" t="e">
        <f>IF(COUNT($N$85:$N$89)&lt;2,NA(),STDEV($N$85:$N$89)/SQRT(COUNT($N$85:$N$89)))</f>
        <v>#N/A</v>
      </c>
      <c r="O93" s="5" t="e">
        <f>IF(COUNT($O$85:$O$89)&lt;2,NA(),STDEV($O$85:$O$89)/SQRT(COUNT($O$85:$O$89)))</f>
        <v>#N/A</v>
      </c>
      <c r="P93" s="5" t="e">
        <f>IF(COUNT($P$85:$P$89)&lt;2,NA(),STDEV($P$85:$P$89)/SQRT(COUNT($P$85:$P$89)))</f>
        <v>#N/A</v>
      </c>
      <c r="Q93" s="5" t="e">
        <f>IF(COUNT($Q$85:$Q$89)&lt;2,NA(),STDEV($Q$85:$Q$89)/SQRT(COUNT($Q$85:$Q$89)))</f>
        <v>#N/A</v>
      </c>
      <c r="R93" s="5" t="e">
        <f>IF(COUNT($R$85:$R$89)&lt;2,NA(),STDEV($R$85:$R$89)/SQRT(COUNT($R$85:$R$89)))</f>
        <v>#N/A</v>
      </c>
      <c r="S93" s="5" t="e">
        <f>IF(COUNT($S$85:$S$89)&lt;2,NA(),STDEV($S$85:$S$89)/SQRT(COUNT($S$85:$S$89)))</f>
        <v>#N/A</v>
      </c>
      <c r="T93" s="5" t="e">
        <f>IF(COUNT($T$85:$T$89)&lt;2,NA(),STDEV($T$85:$T$89)/SQRT(COUNT($T$85:$T$89)))</f>
        <v>#N/A</v>
      </c>
      <c r="U93" s="5" t="e">
        <f>IF(COUNT($U$85:$U$89)&lt;2,NA(),STDEV($U$85:$U$89)/SQRT(COUNT($U$85:$U$89)))</f>
        <v>#N/A</v>
      </c>
      <c r="V93" s="5" t="e">
        <f>IF(COUNT($V$85:$V$89)&lt;2,NA(),STDEV($V$85:$V$89)/SQRT(COUNT($V$85:$V$89)))</f>
        <v>#N/A</v>
      </c>
      <c r="W93" s="5" t="e">
        <f>IF(COUNT($W$85:$W$89)&lt;2,NA(),STDEV($W$85:$W$89)/SQRT(COUNT($W$85:$W$89)))</f>
        <v>#N/A</v>
      </c>
      <c r="X93" s="5" t="e">
        <f>IF(COUNT($X$85:$X$89)&lt;2,NA(),STDEV($X$85:$X$89)/SQRT(COUNT($X$85:$X$89)))</f>
        <v>#N/A</v>
      </c>
      <c r="Y93" s="5" t="e">
        <f>IF(COUNT($Y$85:$Y$89)&lt;2,NA(),STDEV($Y$85:$Y$89)/SQRT(COUNT($Y$85:$Y$89)))</f>
        <v>#N/A</v>
      </c>
      <c r="Z93" s="5" t="e">
        <f>IF(COUNT($Z$85:$Z$89)&lt;2,NA(),STDEV($Z$85:$Z$89)/SQRT(COUNT($Z$85:$Z$89)))</f>
        <v>#N/A</v>
      </c>
      <c r="AA93" s="5" t="e">
        <f>IF(COUNT($AA$85:$AA$89)&lt;2,NA(),STDEV($AA$85:$AA$89)/SQRT(COUNT($AA$85:$AA$89)))</f>
        <v>#N/A</v>
      </c>
      <c r="AB93" s="5" t="e">
        <f>IF(COUNT($AB$85:$AB$89)&lt;2,NA(),STDEV($AB$85:$AB$89)/SQRT(COUNT($AB$85:$AB$89)))</f>
        <v>#N/A</v>
      </c>
      <c r="AC93" s="5" t="e">
        <f>IF(COUNT($AC$85:$AC$89)&lt;2,NA(),STDEV($AC$85:$AC$89)/SQRT(COUNT($AC$85:$AC$89)))</f>
        <v>#N/A</v>
      </c>
      <c r="AD93" s="5" t="e">
        <f>IF(COUNT($AD$85:$AD$89)&lt;2,NA(),STDEV($AD$85:$AD$89)/SQRT(COUNT($AD$85:$AD$89)))</f>
        <v>#N/A</v>
      </c>
      <c r="AE93" s="5" t="e">
        <f>IF(COUNT($AE$85:$AE$89)&lt;2,NA(),STDEV($AE$85:$AE$89)/SQRT(COUNT($AE$85:$AE$89)))</f>
        <v>#N/A</v>
      </c>
    </row>
    <row r="103" spans="1:31" x14ac:dyDescent="0.15">
      <c r="A103" s="27" t="s">
        <v>252</v>
      </c>
      <c r="B103" s="29"/>
      <c r="C103" s="27" t="s">
        <v>199</v>
      </c>
      <c r="D103" s="28"/>
      <c r="E103" s="29"/>
      <c r="F103" s="27" t="s">
        <v>350</v>
      </c>
      <c r="G103" s="29"/>
      <c r="H103" s="27" t="s">
        <v>200</v>
      </c>
      <c r="I103" s="28"/>
      <c r="J103" s="29"/>
    </row>
    <row r="104" spans="1:31" x14ac:dyDescent="0.15">
      <c r="A104" s="27" t="s">
        <v>436</v>
      </c>
      <c r="B104" s="29"/>
      <c r="C104" s="27" t="s">
        <v>62</v>
      </c>
      <c r="D104" s="28"/>
      <c r="E104" s="29"/>
      <c r="F104" s="27" t="s">
        <v>512</v>
      </c>
      <c r="G104" s="29"/>
      <c r="H104" s="27" t="s">
        <v>10</v>
      </c>
      <c r="I104" s="28"/>
      <c r="J104" s="29"/>
    </row>
    <row r="106" spans="1:31" x14ac:dyDescent="0.15">
      <c r="A106" s="4" t="s">
        <v>127</v>
      </c>
      <c r="B106" s="4">
        <v>32</v>
      </c>
      <c r="C106" s="4">
        <v>35</v>
      </c>
      <c r="D106" s="4">
        <v>39</v>
      </c>
      <c r="E106" s="4">
        <v>42</v>
      </c>
      <c r="F106" s="4">
        <v>46</v>
      </c>
      <c r="G106" s="4">
        <v>53</v>
      </c>
      <c r="H106" s="4">
        <v>60</v>
      </c>
      <c r="I106" s="4">
        <v>67</v>
      </c>
      <c r="J106" s="4">
        <v>74</v>
      </c>
      <c r="K106" s="4">
        <v>82</v>
      </c>
      <c r="L106" s="4">
        <v>88</v>
      </c>
      <c r="M106" s="4">
        <v>95</v>
      </c>
      <c r="N106" s="4">
        <v>103</v>
      </c>
      <c r="O106" s="4">
        <v>112</v>
      </c>
      <c r="P106" s="4">
        <v>116</v>
      </c>
      <c r="Q106" s="4">
        <v>123</v>
      </c>
      <c r="R106" s="4">
        <v>133</v>
      </c>
      <c r="S106" s="4">
        <v>137</v>
      </c>
      <c r="T106" s="4">
        <v>144</v>
      </c>
      <c r="U106" s="4">
        <v>151</v>
      </c>
      <c r="V106" s="4">
        <v>158</v>
      </c>
      <c r="W106" s="4">
        <v>165</v>
      </c>
      <c r="X106" s="4">
        <v>172</v>
      </c>
      <c r="Y106" s="4">
        <v>186</v>
      </c>
      <c r="Z106" s="4">
        <v>200</v>
      </c>
      <c r="AA106" s="4">
        <v>214</v>
      </c>
      <c r="AB106" s="4">
        <v>228</v>
      </c>
      <c r="AC106" s="4">
        <v>242</v>
      </c>
      <c r="AD106" s="4">
        <v>256</v>
      </c>
      <c r="AE106" s="4">
        <v>270</v>
      </c>
    </row>
    <row r="107" spans="1:31" x14ac:dyDescent="0.15">
      <c r="A107" s="13" t="s">
        <v>516</v>
      </c>
      <c r="B107" s="3">
        <v>266.01234749999998</v>
      </c>
      <c r="C107" s="3">
        <v>95.566153499999999</v>
      </c>
      <c r="D107" s="3">
        <v>0</v>
      </c>
      <c r="E107" s="3">
        <v>0</v>
      </c>
      <c r="F107" s="3">
        <v>38.571624</v>
      </c>
      <c r="G107" s="3">
        <v>186.494651</v>
      </c>
      <c r="H107" s="3">
        <v>476.00639999999999</v>
      </c>
      <c r="I107" s="3">
        <v>865.10696600000006</v>
      </c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</row>
    <row r="108" spans="1:31" x14ac:dyDescent="0.15">
      <c r="A108" s="13" t="s">
        <v>351</v>
      </c>
      <c r="B108" s="3">
        <v>229.769722</v>
      </c>
      <c r="C108" s="3">
        <v>60.520401999999997</v>
      </c>
      <c r="D108" s="3">
        <v>0</v>
      </c>
      <c r="E108" s="3">
        <v>0</v>
      </c>
      <c r="F108" s="3">
        <v>0</v>
      </c>
      <c r="G108" s="3">
        <v>67.361059999999995</v>
      </c>
      <c r="H108" s="3">
        <v>235.12766149999999</v>
      </c>
      <c r="I108" s="3">
        <v>476.990228</v>
      </c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</row>
    <row r="109" spans="1:31" x14ac:dyDescent="0.15">
      <c r="A109" s="13" t="s">
        <v>700</v>
      </c>
      <c r="B109" s="3">
        <v>197.32679999999999</v>
      </c>
      <c r="C109" s="3">
        <v>82.606185999999994</v>
      </c>
      <c r="D109" s="3">
        <v>0</v>
      </c>
      <c r="E109" s="3">
        <v>0</v>
      </c>
      <c r="F109" s="3">
        <v>0</v>
      </c>
      <c r="G109" s="3">
        <v>0</v>
      </c>
      <c r="H109" s="3">
        <v>134.85561949999999</v>
      </c>
      <c r="I109" s="3">
        <v>167.06824399999999</v>
      </c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</row>
    <row r="110" spans="1:31" x14ac:dyDescent="0.15">
      <c r="A110" s="13" t="s">
        <v>352</v>
      </c>
      <c r="B110" s="3">
        <v>323.60601600000001</v>
      </c>
      <c r="C110" s="3">
        <v>90.847136000000006</v>
      </c>
      <c r="D110" s="3">
        <v>0</v>
      </c>
      <c r="E110" s="3">
        <v>0</v>
      </c>
      <c r="F110" s="3">
        <v>0</v>
      </c>
      <c r="G110" s="3">
        <v>498.74140249999999</v>
      </c>
      <c r="H110" s="3">
        <v>1551.7120500000001</v>
      </c>
      <c r="I110" s="17">
        <v>3431.0020500000001</v>
      </c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</row>
    <row r="111" spans="1:31" x14ac:dyDescent="0.15">
      <c r="A111" s="13" t="s">
        <v>353</v>
      </c>
      <c r="B111" s="3">
        <v>174.355818</v>
      </c>
      <c r="C111" s="3">
        <v>4.9999999999999998E-7</v>
      </c>
      <c r="D111" s="3">
        <v>0</v>
      </c>
      <c r="E111" s="3">
        <v>0</v>
      </c>
      <c r="F111" s="3">
        <v>38.725895999999999</v>
      </c>
      <c r="G111" s="3">
        <v>164.60892999999999</v>
      </c>
      <c r="H111" s="3">
        <v>576.34557749999999</v>
      </c>
      <c r="I111" s="3">
        <v>1687.7031999999999</v>
      </c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</row>
    <row r="112" spans="1:31" x14ac:dyDescent="0.15">
      <c r="A112" s="12" t="s">
        <v>61</v>
      </c>
      <c r="B112" s="5">
        <f>IF(COUNT($B$107:$B$111)=0,NA(),(AVERAGE($B$107:$B$111)))</f>
        <v>238.2141407</v>
      </c>
      <c r="C112" s="5">
        <f>IF(COUNT($C$107:$C$111)=0,NA(),(AVERAGE($C$107:$C$111)))</f>
        <v>65.9079756</v>
      </c>
      <c r="D112" s="5">
        <f>IF(COUNT($D$107:$D$111)=0,NA(),(AVERAGE($D$107:$D$111)))</f>
        <v>0</v>
      </c>
      <c r="E112" s="5">
        <f>IF(COUNT($E$107:$E$111)=0,NA(),(AVERAGE($E$107:$E$111)))</f>
        <v>0</v>
      </c>
      <c r="F112" s="5">
        <f>IF(COUNT($F$107:$F$111)=0,NA(),(AVERAGE($F$107:$F$111)))</f>
        <v>15.459503999999999</v>
      </c>
      <c r="G112" s="5">
        <f>IF(COUNT($G$107:$G$111)=0,NA(),(AVERAGE($G$107:$G$111)))</f>
        <v>183.4412087</v>
      </c>
      <c r="H112" s="5">
        <f>IF(COUNT($H$107:$H$111)=0,NA(),(AVERAGE($H$107:$H$111)))</f>
        <v>594.80946170000004</v>
      </c>
      <c r="I112" s="5">
        <f>IF(COUNT($I$107:$I$111)=0,NA(),(AVERAGE($I$107:$I$111)))</f>
        <v>1325.5741376000001</v>
      </c>
      <c r="J112" s="5" t="e">
        <f>IF(COUNT($J$107:$J$111)=0,NA(),(AVERAGE($J$107:$J$111)))</f>
        <v>#N/A</v>
      </c>
      <c r="K112" s="5" t="e">
        <f>IF(COUNT($K$107:$K$111)=0,NA(),(AVERAGE($K$107:$K$111)))</f>
        <v>#N/A</v>
      </c>
      <c r="L112" s="5" t="e">
        <f>IF(COUNT($L$107:$L$111)=0,NA(),(AVERAGE($L$107:$L$111)))</f>
        <v>#N/A</v>
      </c>
      <c r="M112" s="5" t="e">
        <f>IF(COUNT($M$107:$M$111)=0,NA(),(AVERAGE($M$107:$M$111)))</f>
        <v>#N/A</v>
      </c>
      <c r="N112" s="5" t="e">
        <f>IF(COUNT($N$107:$N$111)=0,NA(),(AVERAGE($N$107:$N$111)))</f>
        <v>#N/A</v>
      </c>
      <c r="O112" s="5" t="e">
        <f>IF(COUNT($O$107:$O$111)=0,NA(),(AVERAGE($O$107:$O$111)))</f>
        <v>#N/A</v>
      </c>
      <c r="P112" s="5" t="e">
        <f>IF(COUNT($P$107:$P$111)=0,NA(),(AVERAGE($P$107:$P$111)))</f>
        <v>#N/A</v>
      </c>
      <c r="Q112" s="5" t="e">
        <f>IF(COUNT($Q$107:$Q$111)=0,NA(),(AVERAGE($Q$107:$Q$111)))</f>
        <v>#N/A</v>
      </c>
      <c r="R112" s="5" t="e">
        <f>IF(COUNT($R$107:$R$111)=0,NA(),(AVERAGE($R$107:$R$111)))</f>
        <v>#N/A</v>
      </c>
      <c r="S112" s="5" t="e">
        <f>IF(COUNT($S$107:$S$111)=0,NA(),(AVERAGE($S$107:$S$111)))</f>
        <v>#N/A</v>
      </c>
      <c r="T112" s="5" t="e">
        <f>IF(COUNT($T$107:$T$111)=0,NA(),(AVERAGE($T$107:$T$111)))</f>
        <v>#N/A</v>
      </c>
      <c r="U112" s="5" t="e">
        <f>IF(COUNT($U$107:$U$111)=0,NA(),(AVERAGE($U$107:$U$111)))</f>
        <v>#N/A</v>
      </c>
      <c r="V112" s="5" t="e">
        <f>IF(COUNT($V$107:$V$111)=0,NA(),(AVERAGE($V$107:$V$111)))</f>
        <v>#N/A</v>
      </c>
      <c r="W112" s="5" t="e">
        <f>IF(COUNT($W$107:$W$111)=0,NA(),(AVERAGE($W$107:$W$111)))</f>
        <v>#N/A</v>
      </c>
      <c r="X112" s="5" t="e">
        <f>IF(COUNT($X$107:$X$111)=0,NA(),(AVERAGE($X$107:$X$111)))</f>
        <v>#N/A</v>
      </c>
      <c r="Y112" s="5" t="e">
        <f>IF(COUNT($Y$107:$Y$111)=0,NA(),(AVERAGE($Y$107:$Y$111)))</f>
        <v>#N/A</v>
      </c>
      <c r="Z112" s="5" t="e">
        <f>IF(COUNT($Z$107:$Z$111)=0,NA(),(AVERAGE($Z$107:$Z$111)))</f>
        <v>#N/A</v>
      </c>
      <c r="AA112" s="5" t="e">
        <f>IF(COUNT($AA$107:$AA$111)=0,NA(),(AVERAGE($AA$107:$AA$111)))</f>
        <v>#N/A</v>
      </c>
      <c r="AB112" s="5" t="e">
        <f>IF(COUNT($AB$107:$AB$111)=0,NA(),(AVERAGE($AB$107:$AB$111)))</f>
        <v>#N/A</v>
      </c>
      <c r="AC112" s="5" t="e">
        <f>IF(COUNT($AC$107:$AC$111)=0,NA(),(AVERAGE($AC$107:$AC$111)))</f>
        <v>#N/A</v>
      </c>
      <c r="AD112" s="5" t="e">
        <f>IF(COUNT($AD$107:$AD$111)=0,NA(),(AVERAGE($AD$107:$AD$111)))</f>
        <v>#N/A</v>
      </c>
      <c r="AE112" s="5" t="e">
        <f>IF(COUNT($AE$107:$AE$111)=0,NA(),(AVERAGE($AE$107:$AE$111)))</f>
        <v>#N/A</v>
      </c>
    </row>
    <row r="113" spans="1:31" x14ac:dyDescent="0.15">
      <c r="A113" s="12" t="s">
        <v>430</v>
      </c>
      <c r="B113" s="5">
        <f>IF(COUNT($B$107:$B$111)=0,NA(),(MEDIAN($B$107:$B$111)))</f>
        <v>229.769722</v>
      </c>
      <c r="C113" s="5">
        <f>IF(COUNT($C$107:$C$111)=0,NA(),(MEDIAN($C$107:$C$111)))</f>
        <v>82.606185999999994</v>
      </c>
      <c r="D113" s="5">
        <f>IF(COUNT($D$107:$D$111)=0,NA(),(MEDIAN($D$107:$D$111)))</f>
        <v>0</v>
      </c>
      <c r="E113" s="5">
        <f>IF(COUNT($E$107:$E$111)=0,NA(),(MEDIAN($E$107:$E$111)))</f>
        <v>0</v>
      </c>
      <c r="F113" s="5">
        <f>IF(COUNT($F$107:$F$111)=0,NA(),(MEDIAN($F$107:$F$111)))</f>
        <v>0</v>
      </c>
      <c r="G113" s="5">
        <f>IF(COUNT($G$107:$G$111)=0,NA(),(MEDIAN($G$107:$G$111)))</f>
        <v>164.60892999999999</v>
      </c>
      <c r="H113" s="5">
        <f>IF(COUNT($H$107:$H$111)=0,NA(),(MEDIAN($H$107:$H$111)))</f>
        <v>476.00639999999999</v>
      </c>
      <c r="I113" s="5">
        <f>IF(COUNT($I$107:$I$111)=0,NA(),(MEDIAN($I$107:$I$111)))</f>
        <v>865.10696600000006</v>
      </c>
      <c r="J113" s="5" t="e">
        <f>IF(COUNT($J$107:$J$111)=0,NA(),(MEDIAN($J$107:$J$111)))</f>
        <v>#N/A</v>
      </c>
      <c r="K113" s="5" t="e">
        <f>IF(COUNT($K$107:$K$111)=0,NA(),(MEDIAN($K$107:$K$111)))</f>
        <v>#N/A</v>
      </c>
      <c r="L113" s="5" t="e">
        <f>IF(COUNT($L$107:$L$111)=0,NA(),(MEDIAN($L$107:$L$111)))</f>
        <v>#N/A</v>
      </c>
      <c r="M113" s="5" t="e">
        <f>IF(COUNT($M$107:$M$111)=0,NA(),(MEDIAN($M$107:$M$111)))</f>
        <v>#N/A</v>
      </c>
      <c r="N113" s="5" t="e">
        <f>IF(COUNT($N$107:$N$111)=0,NA(),(MEDIAN($N$107:$N$111)))</f>
        <v>#N/A</v>
      </c>
      <c r="O113" s="5" t="e">
        <f>IF(COUNT($O$107:$O$111)=0,NA(),(MEDIAN($O$107:$O$111)))</f>
        <v>#N/A</v>
      </c>
      <c r="P113" s="5" t="e">
        <f>IF(COUNT($P$107:$P$111)=0,NA(),(MEDIAN($P$107:$P$111)))</f>
        <v>#N/A</v>
      </c>
      <c r="Q113" s="5" t="e">
        <f>IF(COUNT($Q$107:$Q$111)=0,NA(),(MEDIAN($Q$107:$Q$111)))</f>
        <v>#N/A</v>
      </c>
      <c r="R113" s="5" t="e">
        <f>IF(COUNT($R$107:$R$111)=0,NA(),(MEDIAN($R$107:$R$111)))</f>
        <v>#N/A</v>
      </c>
      <c r="S113" s="5" t="e">
        <f>IF(COUNT($S$107:$S$111)=0,NA(),(MEDIAN($S$107:$S$111)))</f>
        <v>#N/A</v>
      </c>
      <c r="T113" s="5" t="e">
        <f>IF(COUNT($T$107:$T$111)=0,NA(),(MEDIAN($T$107:$T$111)))</f>
        <v>#N/A</v>
      </c>
      <c r="U113" s="5" t="e">
        <f>IF(COUNT($U$107:$U$111)=0,NA(),(MEDIAN($U$107:$U$111)))</f>
        <v>#N/A</v>
      </c>
      <c r="V113" s="5" t="e">
        <f>IF(COUNT($V$107:$V$111)=0,NA(),(MEDIAN($V$107:$V$111)))</f>
        <v>#N/A</v>
      </c>
      <c r="W113" s="5" t="e">
        <f>IF(COUNT($W$107:$W$111)=0,NA(),(MEDIAN($W$107:$W$111)))</f>
        <v>#N/A</v>
      </c>
      <c r="X113" s="5" t="e">
        <f>IF(COUNT($X$107:$X$111)=0,NA(),(MEDIAN($X$107:$X$111)))</f>
        <v>#N/A</v>
      </c>
      <c r="Y113" s="5" t="e">
        <f>IF(COUNT($Y$107:$Y$111)=0,NA(),(MEDIAN($Y$107:$Y$111)))</f>
        <v>#N/A</v>
      </c>
      <c r="Z113" s="5" t="e">
        <f>IF(COUNT($Z$107:$Z$111)=0,NA(),(MEDIAN($Z$107:$Z$111)))</f>
        <v>#N/A</v>
      </c>
      <c r="AA113" s="5" t="e">
        <f>IF(COUNT($AA$107:$AA$111)=0,NA(),(MEDIAN($AA$107:$AA$111)))</f>
        <v>#N/A</v>
      </c>
      <c r="AB113" s="5" t="e">
        <f>IF(COUNT($AB$107:$AB$111)=0,NA(),(MEDIAN($AB$107:$AB$111)))</f>
        <v>#N/A</v>
      </c>
      <c r="AC113" s="5" t="e">
        <f>IF(COUNT($AC$107:$AC$111)=0,NA(),(MEDIAN($AC$107:$AC$111)))</f>
        <v>#N/A</v>
      </c>
      <c r="AD113" s="5" t="e">
        <f>IF(COUNT($AD$107:$AD$111)=0,NA(),(MEDIAN($AD$107:$AD$111)))</f>
        <v>#N/A</v>
      </c>
      <c r="AE113" s="5" t="e">
        <f>IF(COUNT($AE$107:$AE$111)=0,NA(),(MEDIAN($AE$107:$AE$111)))</f>
        <v>#N/A</v>
      </c>
    </row>
    <row r="114" spans="1:31" x14ac:dyDescent="0.15">
      <c r="A114" s="12" t="s">
        <v>654</v>
      </c>
      <c r="B114" s="5">
        <f>IF(COUNT($B$107:$B$111)&lt;2,NA(),STDEV($B$107:$B$111))</f>
        <v>58.918335183757648</v>
      </c>
      <c r="C114" s="5">
        <f>IF(COUNT($C$107:$C$111)&lt;2,NA(),STDEV($C$107:$C$111))</f>
        <v>39.221443750343013</v>
      </c>
      <c r="D114" s="5">
        <f>IF(COUNT($D$107:$D$111)&lt;2,NA(),STDEV($D$107:$D$111))</f>
        <v>0</v>
      </c>
      <c r="E114" s="5">
        <f>IF(COUNT($E$107:$E$111)&lt;2,NA(),STDEV($E$107:$E$111))</f>
        <v>0</v>
      </c>
      <c r="F114" s="5">
        <f>IF(COUNT($F$107:$F$111)&lt;2,NA(),STDEV($F$107:$F$111))</f>
        <v>21.168867939559927</v>
      </c>
      <c r="G114" s="5">
        <f>IF(COUNT($G$107:$G$111)&lt;2,NA(),STDEV($G$107:$G$111))</f>
        <v>191.63994130449589</v>
      </c>
      <c r="H114" s="5">
        <f>IF(COUNT($H$107:$H$111)&lt;2,NA(),STDEV($H$107:$H$111))</f>
        <v>563.70341943568576</v>
      </c>
      <c r="I114" s="5">
        <f>IF(COUNT($I$107:$I$111)&lt;2,NA(),STDEV($I$107:$I$111))</f>
        <v>1307.4999737482776</v>
      </c>
      <c r="J114" s="5" t="e">
        <f>IF(COUNT($J$107:$J$111)&lt;2,NA(),STDEV($J$107:$J$111))</f>
        <v>#N/A</v>
      </c>
      <c r="K114" s="5" t="e">
        <f>IF(COUNT($K$107:$K$111)&lt;2,NA(),STDEV($K$107:$K$111))</f>
        <v>#N/A</v>
      </c>
      <c r="L114" s="5" t="e">
        <f>IF(COUNT($L$107:$L$111)&lt;2,NA(),STDEV($L$107:$L$111))</f>
        <v>#N/A</v>
      </c>
      <c r="M114" s="5" t="e">
        <f>IF(COUNT($M$107:$M$111)&lt;2,NA(),STDEV($M$107:$M$111))</f>
        <v>#N/A</v>
      </c>
      <c r="N114" s="5" t="e">
        <f>IF(COUNT($N$107:$N$111)&lt;2,NA(),STDEV($N$107:$N$111))</f>
        <v>#N/A</v>
      </c>
      <c r="O114" s="5" t="e">
        <f>IF(COUNT($O$107:$O$111)&lt;2,NA(),STDEV($O$107:$O$111))</f>
        <v>#N/A</v>
      </c>
      <c r="P114" s="5" t="e">
        <f>IF(COUNT($P$107:$P$111)&lt;2,NA(),STDEV($P$107:$P$111))</f>
        <v>#N/A</v>
      </c>
      <c r="Q114" s="5" t="e">
        <f>IF(COUNT($Q$107:$Q$111)&lt;2,NA(),STDEV($Q$107:$Q$111))</f>
        <v>#N/A</v>
      </c>
      <c r="R114" s="5" t="e">
        <f>IF(COUNT($R$107:$R$111)&lt;2,NA(),STDEV($R$107:$R$111))</f>
        <v>#N/A</v>
      </c>
      <c r="S114" s="5" t="e">
        <f>IF(COUNT($S$107:$S$111)&lt;2,NA(),STDEV($S$107:$S$111))</f>
        <v>#N/A</v>
      </c>
      <c r="T114" s="5" t="e">
        <f>IF(COUNT($T$107:$T$111)&lt;2,NA(),STDEV($T$107:$T$111))</f>
        <v>#N/A</v>
      </c>
      <c r="U114" s="5" t="e">
        <f>IF(COUNT($U$107:$U$111)&lt;2,NA(),STDEV($U$107:$U$111))</f>
        <v>#N/A</v>
      </c>
      <c r="V114" s="5" t="e">
        <f>IF(COUNT($V$107:$V$111)&lt;2,NA(),STDEV($V$107:$V$111))</f>
        <v>#N/A</v>
      </c>
      <c r="W114" s="5" t="e">
        <f>IF(COUNT($W$107:$W$111)&lt;2,NA(),STDEV($W$107:$W$111))</f>
        <v>#N/A</v>
      </c>
      <c r="X114" s="5" t="e">
        <f>IF(COUNT($X$107:$X$111)&lt;2,NA(),STDEV($X$107:$X$111))</f>
        <v>#N/A</v>
      </c>
      <c r="Y114" s="5" t="e">
        <f>IF(COUNT($Y$107:$Y$111)&lt;2,NA(),STDEV($Y$107:$Y$111))</f>
        <v>#N/A</v>
      </c>
      <c r="Z114" s="5" t="e">
        <f>IF(COUNT($Z$107:$Z$111)&lt;2,NA(),STDEV($Z$107:$Z$111))</f>
        <v>#N/A</v>
      </c>
      <c r="AA114" s="5" t="e">
        <f>IF(COUNT($AA$107:$AA$111)&lt;2,NA(),STDEV($AA$107:$AA$111))</f>
        <v>#N/A</v>
      </c>
      <c r="AB114" s="5" t="e">
        <f>IF(COUNT($AB$107:$AB$111)&lt;2,NA(),STDEV($AB$107:$AB$111))</f>
        <v>#N/A</v>
      </c>
      <c r="AC114" s="5" t="e">
        <f>IF(COUNT($AC$107:$AC$111)&lt;2,NA(),STDEV($AC$107:$AC$111))</f>
        <v>#N/A</v>
      </c>
      <c r="AD114" s="5" t="e">
        <f>IF(COUNT($AD$107:$AD$111)&lt;2,NA(),STDEV($AD$107:$AD$111))</f>
        <v>#N/A</v>
      </c>
      <c r="AE114" s="5" t="e">
        <f>IF(COUNT($AE$107:$AE$111)&lt;2,NA(),STDEV($AE$107:$AE$111))</f>
        <v>#N/A</v>
      </c>
    </row>
    <row r="115" spans="1:31" x14ac:dyDescent="0.15">
      <c r="A115" s="12" t="s">
        <v>152</v>
      </c>
      <c r="B115" s="5">
        <f>IF(COUNT($B$107:$B$111)&lt;2,NA(),STDEV($B$107:$B$111)/SQRT(COUNT($B$107:$B$111)))</f>
        <v>26.34908051839993</v>
      </c>
      <c r="C115" s="5">
        <f>IF(COUNT($C$107:$C$111)&lt;2,NA(),STDEV($C$107:$C$111)/SQRT(COUNT($C$107:$C$111)))</f>
        <v>17.540362880290253</v>
      </c>
      <c r="D115" s="5">
        <f>IF(COUNT($D$107:$D$111)&lt;2,NA(),STDEV($D$107:$D$111)/SQRT(COUNT($D$107:$D$111)))</f>
        <v>0</v>
      </c>
      <c r="E115" s="5">
        <f>IF(COUNT($E$107:$E$111)&lt;2,NA(),STDEV($E$107:$E$111)/SQRT(COUNT($E$107:$E$111)))</f>
        <v>0</v>
      </c>
      <c r="F115" s="5">
        <f>IF(COUNT($F$107:$F$111)&lt;2,NA(),STDEV($F$107:$F$111)/SQRT(COUNT($F$107:$F$111)))</f>
        <v>9.4670055439143805</v>
      </c>
      <c r="G115" s="5">
        <f>IF(COUNT($G$107:$G$111)&lt;2,NA(),STDEV($G$107:$G$111)/SQRT(COUNT($G$107:$G$111)))</f>
        <v>85.703987192184499</v>
      </c>
      <c r="H115" s="5">
        <f>IF(COUNT($H$107:$H$111)&lt;2,NA(),STDEV($H$107:$H$111)/SQRT(COUNT($H$107:$H$111)))</f>
        <v>252.09583300145388</v>
      </c>
      <c r="I115" s="5">
        <f>IF(COUNT($I$107:$I$111)&lt;2,NA(),STDEV($I$107:$I$111)/SQRT(COUNT($I$107:$I$111)))</f>
        <v>584.73176437606787</v>
      </c>
      <c r="J115" s="5" t="e">
        <f>IF(COUNT($J$107:$J$111)&lt;2,NA(),STDEV($J$107:$J$111)/SQRT(COUNT($J$107:$J$111)))</f>
        <v>#N/A</v>
      </c>
      <c r="K115" s="5" t="e">
        <f>IF(COUNT($K$107:$K$111)&lt;2,NA(),STDEV($K$107:$K$111)/SQRT(COUNT($K$107:$K$111)))</f>
        <v>#N/A</v>
      </c>
      <c r="L115" s="5" t="e">
        <f>IF(COUNT($L$107:$L$111)&lt;2,NA(),STDEV($L$107:$L$111)/SQRT(COUNT($L$107:$L$111)))</f>
        <v>#N/A</v>
      </c>
      <c r="M115" s="5" t="e">
        <f>IF(COUNT($M$107:$M$111)&lt;2,NA(),STDEV($M$107:$M$111)/SQRT(COUNT($M$107:$M$111)))</f>
        <v>#N/A</v>
      </c>
      <c r="N115" s="5" t="e">
        <f>IF(COUNT($N$107:$N$111)&lt;2,NA(),STDEV($N$107:$N$111)/SQRT(COUNT($N$107:$N$111)))</f>
        <v>#N/A</v>
      </c>
      <c r="O115" s="5" t="e">
        <f>IF(COUNT($O$107:$O$111)&lt;2,NA(),STDEV($O$107:$O$111)/SQRT(COUNT($O$107:$O$111)))</f>
        <v>#N/A</v>
      </c>
      <c r="P115" s="5" t="e">
        <f>IF(COUNT($P$107:$P$111)&lt;2,NA(),STDEV($P$107:$P$111)/SQRT(COUNT($P$107:$P$111)))</f>
        <v>#N/A</v>
      </c>
      <c r="Q115" s="5" t="e">
        <f>IF(COUNT($Q$107:$Q$111)&lt;2,NA(),STDEV($Q$107:$Q$111)/SQRT(COUNT($Q$107:$Q$111)))</f>
        <v>#N/A</v>
      </c>
      <c r="R115" s="5" t="e">
        <f>IF(COUNT($R$107:$R$111)&lt;2,NA(),STDEV($R$107:$R$111)/SQRT(COUNT($R$107:$R$111)))</f>
        <v>#N/A</v>
      </c>
      <c r="S115" s="5" t="e">
        <f>IF(COUNT($S$107:$S$111)&lt;2,NA(),STDEV($S$107:$S$111)/SQRT(COUNT($S$107:$S$111)))</f>
        <v>#N/A</v>
      </c>
      <c r="T115" s="5" t="e">
        <f>IF(COUNT($T$107:$T$111)&lt;2,NA(),STDEV($T$107:$T$111)/SQRT(COUNT($T$107:$T$111)))</f>
        <v>#N/A</v>
      </c>
      <c r="U115" s="5" t="e">
        <f>IF(COUNT($U$107:$U$111)&lt;2,NA(),STDEV($U$107:$U$111)/SQRT(COUNT($U$107:$U$111)))</f>
        <v>#N/A</v>
      </c>
      <c r="V115" s="5" t="e">
        <f>IF(COUNT($V$107:$V$111)&lt;2,NA(),STDEV($V$107:$V$111)/SQRT(COUNT($V$107:$V$111)))</f>
        <v>#N/A</v>
      </c>
      <c r="W115" s="5" t="e">
        <f>IF(COUNT($W$107:$W$111)&lt;2,NA(),STDEV($W$107:$W$111)/SQRT(COUNT($W$107:$W$111)))</f>
        <v>#N/A</v>
      </c>
      <c r="X115" s="5" t="e">
        <f>IF(COUNT($X$107:$X$111)&lt;2,NA(),STDEV($X$107:$X$111)/SQRT(COUNT($X$107:$X$111)))</f>
        <v>#N/A</v>
      </c>
      <c r="Y115" s="5" t="e">
        <f>IF(COUNT($Y$107:$Y$111)&lt;2,NA(),STDEV($Y$107:$Y$111)/SQRT(COUNT($Y$107:$Y$111)))</f>
        <v>#N/A</v>
      </c>
      <c r="Z115" s="5" t="e">
        <f>IF(COUNT($Z$107:$Z$111)&lt;2,NA(),STDEV($Z$107:$Z$111)/SQRT(COUNT($Z$107:$Z$111)))</f>
        <v>#N/A</v>
      </c>
      <c r="AA115" s="5" t="e">
        <f>IF(COUNT($AA$107:$AA$111)&lt;2,NA(),STDEV($AA$107:$AA$111)/SQRT(COUNT($AA$107:$AA$111)))</f>
        <v>#N/A</v>
      </c>
      <c r="AB115" s="5" t="e">
        <f>IF(COUNT($AB$107:$AB$111)&lt;2,NA(),STDEV($AB$107:$AB$111)/SQRT(COUNT($AB$107:$AB$111)))</f>
        <v>#N/A</v>
      </c>
      <c r="AC115" s="5" t="e">
        <f>IF(COUNT($AC$107:$AC$111)&lt;2,NA(),STDEV($AC$107:$AC$111)/SQRT(COUNT($AC$107:$AC$111)))</f>
        <v>#N/A</v>
      </c>
      <c r="AD115" s="5" t="e">
        <f>IF(COUNT($AD$107:$AD$111)&lt;2,NA(),STDEV($AD$107:$AD$111)/SQRT(COUNT($AD$107:$AD$111)))</f>
        <v>#N/A</v>
      </c>
      <c r="AE115" s="5" t="e">
        <f>IF(COUNT($AE$107:$AE$111)&lt;2,NA(),STDEV($AE$107:$AE$111)/SQRT(COUNT($AE$107:$AE$111)))</f>
        <v>#N/A</v>
      </c>
    </row>
    <row r="125" spans="1:31" x14ac:dyDescent="0.15">
      <c r="A125" s="27" t="s">
        <v>72</v>
      </c>
      <c r="B125" s="29"/>
      <c r="C125" s="27" t="s">
        <v>9</v>
      </c>
      <c r="D125" s="28"/>
      <c r="E125" s="29"/>
      <c r="F125" s="27" t="s">
        <v>350</v>
      </c>
      <c r="G125" s="29"/>
      <c r="H125" s="27" t="s">
        <v>200</v>
      </c>
      <c r="I125" s="28"/>
      <c r="J125" s="29"/>
    </row>
    <row r="126" spans="1:31" x14ac:dyDescent="0.15">
      <c r="A126" s="27" t="s">
        <v>436</v>
      </c>
      <c r="B126" s="29"/>
      <c r="C126" s="27" t="s">
        <v>298</v>
      </c>
      <c r="D126" s="28"/>
      <c r="E126" s="29"/>
      <c r="F126" s="27" t="s">
        <v>512</v>
      </c>
      <c r="G126" s="29"/>
      <c r="H126" s="27" t="s">
        <v>10</v>
      </c>
      <c r="I126" s="28"/>
      <c r="J126" s="29"/>
    </row>
    <row r="128" spans="1:31" x14ac:dyDescent="0.15">
      <c r="A128" s="4" t="s">
        <v>127</v>
      </c>
      <c r="B128" s="4">
        <v>32</v>
      </c>
      <c r="C128" s="4">
        <v>35</v>
      </c>
      <c r="D128" s="4">
        <v>39</v>
      </c>
      <c r="E128" s="4">
        <v>42</v>
      </c>
      <c r="F128" s="4">
        <v>46</v>
      </c>
      <c r="G128" s="4">
        <v>53</v>
      </c>
      <c r="H128" s="4">
        <v>60</v>
      </c>
      <c r="I128" s="4">
        <v>67</v>
      </c>
      <c r="J128" s="4">
        <v>74</v>
      </c>
      <c r="K128" s="4">
        <v>82</v>
      </c>
      <c r="L128" s="4">
        <v>88</v>
      </c>
      <c r="M128" s="4">
        <v>95</v>
      </c>
      <c r="N128" s="4">
        <v>103</v>
      </c>
      <c r="O128" s="4">
        <v>112</v>
      </c>
      <c r="P128" s="4">
        <v>116</v>
      </c>
      <c r="Q128" s="4">
        <v>123</v>
      </c>
      <c r="R128" s="4">
        <v>133</v>
      </c>
      <c r="S128" s="4">
        <v>137</v>
      </c>
      <c r="T128" s="4">
        <v>144</v>
      </c>
      <c r="U128" s="4">
        <v>151</v>
      </c>
      <c r="V128" s="4">
        <v>158</v>
      </c>
      <c r="W128" s="4">
        <v>165</v>
      </c>
      <c r="X128" s="4">
        <v>172</v>
      </c>
      <c r="Y128" s="4">
        <v>186</v>
      </c>
      <c r="Z128" s="4">
        <v>200</v>
      </c>
      <c r="AA128" s="4">
        <v>214</v>
      </c>
      <c r="AB128" s="4">
        <v>228</v>
      </c>
      <c r="AC128" s="4">
        <v>242</v>
      </c>
      <c r="AD128" s="4">
        <v>256</v>
      </c>
      <c r="AE128" s="4">
        <v>270</v>
      </c>
    </row>
    <row r="129" spans="1:31" x14ac:dyDescent="0.15">
      <c r="A129" s="13" t="s">
        <v>701</v>
      </c>
      <c r="B129" s="3">
        <v>225.9700205</v>
      </c>
      <c r="C129" s="3">
        <v>71.911786500000005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2.5599999999999999E-4</v>
      </c>
      <c r="K129" s="3">
        <v>4.9999999999999998E-7</v>
      </c>
      <c r="L129" s="3">
        <v>0</v>
      </c>
      <c r="M129" s="3">
        <v>4.9999999999999998E-7</v>
      </c>
      <c r="N129" s="3">
        <v>0</v>
      </c>
      <c r="O129" s="3">
        <v>0</v>
      </c>
      <c r="P129" s="3">
        <v>0</v>
      </c>
      <c r="Q129" s="3">
        <v>4.9999999999999998E-7</v>
      </c>
      <c r="R129" s="3">
        <v>3.9999999999999998E-6</v>
      </c>
      <c r="S129" s="3">
        <v>4</v>
      </c>
      <c r="T129" s="3">
        <v>4</v>
      </c>
      <c r="U129" s="3">
        <v>4</v>
      </c>
      <c r="V129" s="3">
        <v>4</v>
      </c>
      <c r="W129" s="3">
        <v>4</v>
      </c>
      <c r="X129" s="3">
        <v>4</v>
      </c>
      <c r="Y129" s="3">
        <v>4</v>
      </c>
      <c r="Z129" s="3">
        <v>4</v>
      </c>
      <c r="AA129" s="3">
        <v>4</v>
      </c>
      <c r="AB129" s="3">
        <v>4</v>
      </c>
      <c r="AC129" s="3">
        <v>4</v>
      </c>
      <c r="AD129" s="3">
        <v>4</v>
      </c>
      <c r="AE129" s="3">
        <v>4</v>
      </c>
    </row>
    <row r="130" spans="1:31" x14ac:dyDescent="0.15">
      <c r="A130" s="13" t="s">
        <v>305</v>
      </c>
      <c r="B130" s="3">
        <v>262.82361600000002</v>
      </c>
      <c r="C130" s="3">
        <v>79.472503500000002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2.5599999999999999E-4</v>
      </c>
      <c r="K130" s="3">
        <v>4.9999999999999998E-7</v>
      </c>
      <c r="L130" s="3">
        <v>0</v>
      </c>
      <c r="M130" s="3">
        <v>4.9999999999999998E-7</v>
      </c>
      <c r="N130" s="3">
        <v>0</v>
      </c>
      <c r="O130" s="3">
        <v>0</v>
      </c>
      <c r="P130" s="3">
        <v>0</v>
      </c>
      <c r="Q130" s="3">
        <v>4.9999999999999998E-7</v>
      </c>
      <c r="R130" s="3">
        <v>3.9999999999999998E-6</v>
      </c>
      <c r="S130" s="3">
        <v>4</v>
      </c>
      <c r="T130" s="3">
        <v>4</v>
      </c>
      <c r="U130" s="3">
        <v>4</v>
      </c>
      <c r="V130" s="3">
        <v>4</v>
      </c>
      <c r="W130" s="3">
        <v>4</v>
      </c>
      <c r="X130" s="3">
        <v>4</v>
      </c>
      <c r="Y130" s="3">
        <v>4</v>
      </c>
      <c r="Z130" s="3">
        <v>4</v>
      </c>
      <c r="AA130" s="3">
        <v>4</v>
      </c>
      <c r="AB130" s="3">
        <v>4</v>
      </c>
      <c r="AC130" s="3">
        <v>4</v>
      </c>
      <c r="AD130" s="3">
        <v>4</v>
      </c>
      <c r="AE130" s="3">
        <v>4</v>
      </c>
    </row>
    <row r="131" spans="1:31" x14ac:dyDescent="0.15">
      <c r="A131" s="13" t="s">
        <v>166</v>
      </c>
      <c r="B131" s="3">
        <v>195.625125</v>
      </c>
      <c r="C131" s="3">
        <v>66.5242875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92.695679999999996</v>
      </c>
      <c r="K131" s="3">
        <v>231.435464</v>
      </c>
      <c r="L131" s="3">
        <v>495.03477650000002</v>
      </c>
      <c r="M131" s="3">
        <v>1246.009824</v>
      </c>
      <c r="N131" s="3">
        <v>1880.3534400000001</v>
      </c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</row>
    <row r="132" spans="1:31" x14ac:dyDescent="0.15">
      <c r="A132" s="13" t="s">
        <v>354</v>
      </c>
      <c r="B132" s="3">
        <v>207.3017375</v>
      </c>
      <c r="C132" s="3">
        <v>4.9999999999999998E-7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2.5599999999999999E-4</v>
      </c>
      <c r="K132" s="3">
        <v>91.96</v>
      </c>
      <c r="L132" s="3">
        <v>314.62124399999999</v>
      </c>
      <c r="M132" s="3">
        <v>867.60370799999998</v>
      </c>
      <c r="N132" s="3">
        <v>2182.1167529999998</v>
      </c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</row>
    <row r="133" spans="1:31" x14ac:dyDescent="0.15">
      <c r="A133" s="13" t="s">
        <v>702</v>
      </c>
      <c r="B133" s="3">
        <v>301.98210899999998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2.5599999999999999E-4</v>
      </c>
      <c r="K133" s="3">
        <v>4.9999999999999998E-7</v>
      </c>
      <c r="L133" s="3">
        <v>0</v>
      </c>
      <c r="M133" s="3">
        <v>162.82107500000001</v>
      </c>
      <c r="N133" s="3">
        <v>137.8808885</v>
      </c>
      <c r="O133" s="3">
        <v>356.48719999999997</v>
      </c>
      <c r="P133" s="3">
        <v>680.38221599999997</v>
      </c>
      <c r="Q133" s="3">
        <v>1219.1472225</v>
      </c>
      <c r="R133" s="3">
        <v>3.9999999999999998E-6</v>
      </c>
      <c r="S133" s="3">
        <v>4</v>
      </c>
      <c r="T133" s="3">
        <v>4</v>
      </c>
      <c r="U133" s="3">
        <v>4</v>
      </c>
      <c r="V133" s="3">
        <v>4</v>
      </c>
      <c r="W133" s="3">
        <v>4</v>
      </c>
      <c r="X133" s="3">
        <v>4</v>
      </c>
      <c r="Y133" s="3">
        <v>4</v>
      </c>
      <c r="Z133" s="3">
        <v>4</v>
      </c>
      <c r="AA133" s="3">
        <v>4</v>
      </c>
      <c r="AB133" s="3">
        <v>4</v>
      </c>
      <c r="AC133" s="3">
        <v>4</v>
      </c>
      <c r="AD133" s="3">
        <v>4</v>
      </c>
      <c r="AE133" s="3">
        <v>4</v>
      </c>
    </row>
    <row r="134" spans="1:31" x14ac:dyDescent="0.15">
      <c r="A134" s="12" t="s">
        <v>61</v>
      </c>
      <c r="B134" s="5">
        <f>IF(COUNT($B$129:$B$133)=0,NA(),(AVERAGE($B$129:$B$133)))</f>
        <v>238.74052160000002</v>
      </c>
      <c r="C134" s="5">
        <f>IF(COUNT($C$129:$C$133)=0,NA(),(AVERAGE($C$129:$C$133)))</f>
        <v>43.58171560000001</v>
      </c>
      <c r="D134" s="5">
        <f>IF(COUNT($D$129:$D$133)=0,NA(),(AVERAGE($D$129:$D$133)))</f>
        <v>0</v>
      </c>
      <c r="E134" s="5">
        <f>IF(COUNT($E$129:$E$133)=0,NA(),(AVERAGE($E$129:$E$133)))</f>
        <v>0</v>
      </c>
      <c r="F134" s="5">
        <f>IF(COUNT($F$129:$F$133)=0,NA(),(AVERAGE($F$129:$F$133)))</f>
        <v>0</v>
      </c>
      <c r="G134" s="5">
        <f>IF(COUNT($G$129:$G$133)=0,NA(),(AVERAGE($G$129:$G$133)))</f>
        <v>0</v>
      </c>
      <c r="H134" s="5">
        <f>IF(COUNT($H$129:$H$133)=0,NA(),(AVERAGE($H$129:$H$133)))</f>
        <v>0</v>
      </c>
      <c r="I134" s="5">
        <f>IF(COUNT($I$129:$I$133)=0,NA(),(AVERAGE($I$129:$I$133)))</f>
        <v>0</v>
      </c>
      <c r="J134" s="5">
        <f>IF(COUNT($J$129:$J$133)=0,NA(),(AVERAGE($J$129:$J$133)))</f>
        <v>18.539340799999998</v>
      </c>
      <c r="K134" s="5">
        <f>IF(COUNT($K$129:$K$133)=0,NA(),(AVERAGE($K$129:$K$133)))</f>
        <v>64.679093100000003</v>
      </c>
      <c r="L134" s="5">
        <f>IF(COUNT($L$129:$L$133)=0,NA(),(AVERAGE($L$129:$L$133)))</f>
        <v>161.9312041</v>
      </c>
      <c r="M134" s="5">
        <f>IF(COUNT($M$129:$M$133)=0,NA(),(AVERAGE($M$129:$M$133)))</f>
        <v>455.28692160000003</v>
      </c>
      <c r="N134" s="5">
        <f>IF(COUNT($N$129:$N$133)=0,NA(),(AVERAGE($N$129:$N$133)))</f>
        <v>840.07021629999997</v>
      </c>
      <c r="O134" s="5">
        <f>IF(COUNT($O$129:$O$133)=0,NA(),(AVERAGE($O$129:$O$133)))</f>
        <v>118.82906666666666</v>
      </c>
      <c r="P134" s="5">
        <f>IF(COUNT($P$129:$P$133)=0,NA(),(AVERAGE($P$129:$P$133)))</f>
        <v>226.794072</v>
      </c>
      <c r="Q134" s="5">
        <f>IF(COUNT($Q$129:$Q$133)=0,NA(),(AVERAGE($Q$129:$Q$133)))</f>
        <v>406.38240783333339</v>
      </c>
      <c r="R134" s="5">
        <f>IF(COUNT($R$129:$R$133)=0,NA(),(AVERAGE($R$129:$R$133)))</f>
        <v>3.9999999999999998E-6</v>
      </c>
      <c r="S134" s="5">
        <f>IF(COUNT($S$129:$S$133)=0,NA(),(AVERAGE($S$129:$S$133)))</f>
        <v>4</v>
      </c>
      <c r="T134" s="5">
        <f>IF(COUNT($T$129:$T$133)=0,NA(),(AVERAGE($T$129:$T$133)))</f>
        <v>4</v>
      </c>
      <c r="U134" s="5">
        <f>IF(COUNT($U$129:$U$133)=0,NA(),(AVERAGE($U$129:$U$133)))</f>
        <v>4</v>
      </c>
      <c r="V134" s="5">
        <f>IF(COUNT($V$129:$V$133)=0,NA(),(AVERAGE($V$129:$V$133)))</f>
        <v>4</v>
      </c>
      <c r="W134" s="5">
        <f>IF(COUNT($W$129:$W$133)=0,NA(),(AVERAGE($W$129:$W$133)))</f>
        <v>4</v>
      </c>
      <c r="X134" s="5">
        <f>IF(COUNT($X$129:$X$133)=0,NA(),(AVERAGE($X$129:$X$133)))</f>
        <v>4</v>
      </c>
      <c r="Y134" s="5">
        <f>IF(COUNT($Y$129:$Y$133)=0,NA(),(AVERAGE($Y$129:$Y$133)))</f>
        <v>4</v>
      </c>
      <c r="Z134" s="5">
        <f>IF(COUNT($Z$129:$Z$133)=0,NA(),(AVERAGE($Z$129:$Z$133)))</f>
        <v>4</v>
      </c>
      <c r="AA134" s="5">
        <f>IF(COUNT($AA$129:$AA$133)=0,NA(),(AVERAGE($AA$129:$AA$133)))</f>
        <v>4</v>
      </c>
      <c r="AB134" s="5">
        <f>IF(COUNT($AB$129:$AB$133)=0,NA(),(AVERAGE($AB$129:$AB$133)))</f>
        <v>4</v>
      </c>
      <c r="AC134" s="5">
        <f>IF(COUNT($AC$129:$AC$133)=0,NA(),(AVERAGE($AC$129:$AC$133)))</f>
        <v>4</v>
      </c>
      <c r="AD134" s="5">
        <f>IF(COUNT($AD$129:$AD$133)=0,NA(),(AVERAGE($AD$129:$AD$133)))</f>
        <v>4</v>
      </c>
      <c r="AE134" s="5">
        <f>IF(COUNT($AE$129:$AE$133)=0,NA(),(AVERAGE($AE$129:$AE$133)))</f>
        <v>4</v>
      </c>
    </row>
    <row r="135" spans="1:31" x14ac:dyDescent="0.15">
      <c r="A135" s="12" t="s">
        <v>430</v>
      </c>
      <c r="B135" s="5">
        <f>IF(COUNT($B$129:$B$133)=0,NA(),(MEDIAN($B$129:$B$133)))</f>
        <v>225.9700205</v>
      </c>
      <c r="C135" s="5">
        <f>IF(COUNT($C$129:$C$133)=0,NA(),(MEDIAN($C$129:$C$133)))</f>
        <v>66.5242875</v>
      </c>
      <c r="D135" s="5">
        <f>IF(COUNT($D$129:$D$133)=0,NA(),(MEDIAN($D$129:$D$133)))</f>
        <v>0</v>
      </c>
      <c r="E135" s="5">
        <f>IF(COUNT($E$129:$E$133)=0,NA(),(MEDIAN($E$129:$E$133)))</f>
        <v>0</v>
      </c>
      <c r="F135" s="5">
        <f>IF(COUNT($F$129:$F$133)=0,NA(),(MEDIAN($F$129:$F$133)))</f>
        <v>0</v>
      </c>
      <c r="G135" s="5">
        <f>IF(COUNT($G$129:$G$133)=0,NA(),(MEDIAN($G$129:$G$133)))</f>
        <v>0</v>
      </c>
      <c r="H135" s="5">
        <f>IF(COUNT($H$129:$H$133)=0,NA(),(MEDIAN($H$129:$H$133)))</f>
        <v>0</v>
      </c>
      <c r="I135" s="5">
        <f>IF(COUNT($I$129:$I$133)=0,NA(),(MEDIAN($I$129:$I$133)))</f>
        <v>0</v>
      </c>
      <c r="J135" s="5">
        <f>IF(COUNT($J$129:$J$133)=0,NA(),(MEDIAN($J$129:$J$133)))</f>
        <v>2.5599999999999999E-4</v>
      </c>
      <c r="K135" s="5">
        <f>IF(COUNT($K$129:$K$133)=0,NA(),(MEDIAN($K$129:$K$133)))</f>
        <v>4.9999999999999998E-7</v>
      </c>
      <c r="L135" s="5">
        <f>IF(COUNT($L$129:$L$133)=0,NA(),(MEDIAN($L$129:$L$133)))</f>
        <v>0</v>
      </c>
      <c r="M135" s="5">
        <f>IF(COUNT($M$129:$M$133)=0,NA(),(MEDIAN($M$129:$M$133)))</f>
        <v>162.82107500000001</v>
      </c>
      <c r="N135" s="5">
        <f>IF(COUNT($N$129:$N$133)=0,NA(),(MEDIAN($N$129:$N$133)))</f>
        <v>137.8808885</v>
      </c>
      <c r="O135" s="5">
        <f>IF(COUNT($O$129:$O$133)=0,NA(),(MEDIAN($O$129:$O$133)))</f>
        <v>0</v>
      </c>
      <c r="P135" s="5">
        <f>IF(COUNT($P$129:$P$133)=0,NA(),(MEDIAN($P$129:$P$133)))</f>
        <v>0</v>
      </c>
      <c r="Q135" s="5">
        <f>IF(COUNT($Q$129:$Q$133)=0,NA(),(MEDIAN($Q$129:$Q$133)))</f>
        <v>4.9999999999999998E-7</v>
      </c>
      <c r="R135" s="5">
        <f>IF(COUNT($R$129:$R$133)=0,NA(),(MEDIAN($R$129:$R$133)))</f>
        <v>3.9999999999999998E-6</v>
      </c>
      <c r="S135" s="5">
        <f>IF(COUNT($S$129:$S$133)=0,NA(),(MEDIAN($S$129:$S$133)))</f>
        <v>4</v>
      </c>
      <c r="T135" s="5">
        <f>IF(COUNT($T$129:$T$133)=0,NA(),(MEDIAN($T$129:$T$133)))</f>
        <v>4</v>
      </c>
      <c r="U135" s="5">
        <f>IF(COUNT($U$129:$U$133)=0,NA(),(MEDIAN($U$129:$U$133)))</f>
        <v>4</v>
      </c>
      <c r="V135" s="5">
        <f>IF(COUNT($V$129:$V$133)=0,NA(),(MEDIAN($V$129:$V$133)))</f>
        <v>4</v>
      </c>
      <c r="W135" s="5">
        <f>IF(COUNT($W$129:$W$133)=0,NA(),(MEDIAN($W$129:$W$133)))</f>
        <v>4</v>
      </c>
      <c r="X135" s="5">
        <f>IF(COUNT($X$129:$X$133)=0,NA(),(MEDIAN($X$129:$X$133)))</f>
        <v>4</v>
      </c>
      <c r="Y135" s="5">
        <f>IF(COUNT($Y$129:$Y$133)=0,NA(),(MEDIAN($Y$129:$Y$133)))</f>
        <v>4</v>
      </c>
      <c r="Z135" s="5">
        <f>IF(COUNT($Z$129:$Z$133)=0,NA(),(MEDIAN($Z$129:$Z$133)))</f>
        <v>4</v>
      </c>
      <c r="AA135" s="5">
        <f>IF(COUNT($AA$129:$AA$133)=0,NA(),(MEDIAN($AA$129:$AA$133)))</f>
        <v>4</v>
      </c>
      <c r="AB135" s="5">
        <f>IF(COUNT($AB$129:$AB$133)=0,NA(),(MEDIAN($AB$129:$AB$133)))</f>
        <v>4</v>
      </c>
      <c r="AC135" s="5">
        <f>IF(COUNT($AC$129:$AC$133)=0,NA(),(MEDIAN($AC$129:$AC$133)))</f>
        <v>4</v>
      </c>
      <c r="AD135" s="5">
        <f>IF(COUNT($AD$129:$AD$133)=0,NA(),(MEDIAN($AD$129:$AD$133)))</f>
        <v>4</v>
      </c>
      <c r="AE135" s="5">
        <f>IF(COUNT($AE$129:$AE$133)=0,NA(),(MEDIAN($AE$129:$AE$133)))</f>
        <v>4</v>
      </c>
    </row>
    <row r="136" spans="1:31" x14ac:dyDescent="0.15">
      <c r="A136" s="12" t="s">
        <v>654</v>
      </c>
      <c r="B136" s="5">
        <f>IF(COUNT($B$129:$B$133)&lt;2,NA(),STDEV($B$129:$B$133))</f>
        <v>43.560056475967407</v>
      </c>
      <c r="C136" s="5">
        <f>IF(COUNT($C$129:$C$133)&lt;2,NA(),STDEV($C$129:$C$133))</f>
        <v>40.049453817640668</v>
      </c>
      <c r="D136" s="5">
        <f>IF(COUNT($D$129:$D$133)&lt;2,NA(),STDEV($D$129:$D$133))</f>
        <v>0</v>
      </c>
      <c r="E136" s="5">
        <f>IF(COUNT($E$129:$E$133)&lt;2,NA(),STDEV($E$129:$E$133))</f>
        <v>0</v>
      </c>
      <c r="F136" s="5">
        <f>IF(COUNT($F$129:$F$133)&lt;2,NA(),STDEV($F$129:$F$133))</f>
        <v>0</v>
      </c>
      <c r="G136" s="5">
        <f>IF(COUNT($G$129:$G$133)&lt;2,NA(),STDEV($G$129:$G$133))</f>
        <v>0</v>
      </c>
      <c r="H136" s="5">
        <f>IF(COUNT($H$129:$H$133)&lt;2,NA(),STDEV($H$129:$H$133))</f>
        <v>0</v>
      </c>
      <c r="I136" s="5">
        <f>IF(COUNT($I$129:$I$133)&lt;2,NA(),STDEV($I$129:$I$133))</f>
        <v>0</v>
      </c>
      <c r="J136" s="5">
        <f>IF(COUNT($J$129:$J$133)&lt;2,NA(),STDEV($J$129:$J$133))</f>
        <v>41.454653853433094</v>
      </c>
      <c r="K136" s="5">
        <f>IF(COUNT($K$129:$K$133)&lt;2,NA(),STDEV($K$129:$K$133))</f>
        <v>101.36825214990016</v>
      </c>
      <c r="L136" s="5">
        <f>IF(COUNT($L$129:$L$133)&lt;2,NA(),STDEV($L$129:$L$133))</f>
        <v>230.72569363539316</v>
      </c>
      <c r="M136" s="5">
        <f>IF(COUNT($M$129:$M$133)&lt;2,NA(),STDEV($M$129:$M$133))</f>
        <v>569.0686411154619</v>
      </c>
      <c r="N136" s="5">
        <f>IF(COUNT($N$129:$N$133)&lt;2,NA(),STDEV($N$129:$N$133))</f>
        <v>1094.050259458518</v>
      </c>
      <c r="O136" s="5">
        <f>IF(COUNT($O$129:$O$133)&lt;2,NA(),STDEV($O$129:$O$133))</f>
        <v>205.81798088265595</v>
      </c>
      <c r="P136" s="5">
        <f>IF(COUNT($P$129:$P$133)&lt;2,NA(),STDEV($P$129:$P$133))</f>
        <v>392.8188555594341</v>
      </c>
      <c r="Q136" s="5">
        <f>IF(COUNT($Q$129:$Q$133)&lt;2,NA(),STDEV($Q$129:$Q$133))</f>
        <v>703.8749768034844</v>
      </c>
      <c r="R136" s="5">
        <f>IF(COUNT($R$129:$R$133)&lt;2,NA(),STDEV($R$129:$R$133))</f>
        <v>0</v>
      </c>
      <c r="S136" s="5">
        <f>IF(COUNT($S$129:$S$133)&lt;2,NA(),STDEV($S$129:$S$133))</f>
        <v>0</v>
      </c>
      <c r="T136" s="5">
        <f>IF(COUNT($T$129:$T$133)&lt;2,NA(),STDEV($T$129:$T$133))</f>
        <v>0</v>
      </c>
      <c r="U136" s="5">
        <f>IF(COUNT($U$129:$U$133)&lt;2,NA(),STDEV($U$129:$U$133))</f>
        <v>0</v>
      </c>
      <c r="V136" s="5">
        <f>IF(COUNT($V$129:$V$133)&lt;2,NA(),STDEV($V$129:$V$133))</f>
        <v>0</v>
      </c>
      <c r="W136" s="5">
        <f>IF(COUNT($W$129:$W$133)&lt;2,NA(),STDEV($W$129:$W$133))</f>
        <v>0</v>
      </c>
      <c r="X136" s="5">
        <f>IF(COUNT($X$129:$X$133)&lt;2,NA(),STDEV($X$129:$X$133))</f>
        <v>0</v>
      </c>
      <c r="Y136" s="5">
        <f>IF(COUNT($Y$129:$Y$133)&lt;2,NA(),STDEV($Y$129:$Y$133))</f>
        <v>0</v>
      </c>
      <c r="Z136" s="5">
        <f>IF(COUNT($Z$129:$Z$133)&lt;2,NA(),STDEV($Z$129:$Z$133))</f>
        <v>0</v>
      </c>
      <c r="AA136" s="5">
        <f>IF(COUNT($AA$129:$AA$133)&lt;2,NA(),STDEV($AA$129:$AA$133))</f>
        <v>0</v>
      </c>
      <c r="AB136" s="5">
        <f>IF(COUNT($AB$129:$AB$133)&lt;2,NA(),STDEV($AB$129:$AB$133))</f>
        <v>0</v>
      </c>
      <c r="AC136" s="5">
        <f>IF(COUNT($AC$129:$AC$133)&lt;2,NA(),STDEV($AC$129:$AC$133))</f>
        <v>0</v>
      </c>
      <c r="AD136" s="5">
        <f>IF(COUNT($AD$129:$AD$133)&lt;2,NA(),STDEV($AD$129:$AD$133))</f>
        <v>0</v>
      </c>
      <c r="AE136" s="5">
        <f>IF(COUNT($AE$129:$AE$133)&lt;2,NA(),STDEV($AE$129:$AE$133))</f>
        <v>0</v>
      </c>
    </row>
    <row r="137" spans="1:31" x14ac:dyDescent="0.15">
      <c r="A137" s="12" t="s">
        <v>152</v>
      </c>
      <c r="B137" s="5">
        <f>IF(COUNT($B$129:$B$133)&lt;2,NA(),STDEV($B$129:$B$133)/SQRT(COUNT($B$129:$B$133)))</f>
        <v>19.480649476798611</v>
      </c>
      <c r="C137" s="5">
        <f>IF(COUNT($C$129:$C$133)&lt;2,NA(),STDEV($C$129:$C$133)/SQRT(COUNT($C$129:$C$133)))</f>
        <v>17.910660239596599</v>
      </c>
      <c r="D137" s="5">
        <f>IF(COUNT($D$129:$D$133)&lt;2,NA(),STDEV($D$129:$D$133)/SQRT(COUNT($D$129:$D$133)))</f>
        <v>0</v>
      </c>
      <c r="E137" s="5">
        <f>IF(COUNT($E$129:$E$133)&lt;2,NA(),STDEV($E$129:$E$133)/SQRT(COUNT($E$129:$E$133)))</f>
        <v>0</v>
      </c>
      <c r="F137" s="5">
        <f>IF(COUNT($F$129:$F$133)&lt;2,NA(),STDEV($F$129:$F$133)/SQRT(COUNT($F$129:$F$133)))</f>
        <v>0</v>
      </c>
      <c r="G137" s="5">
        <f>IF(COUNT($G$129:$G$133)&lt;2,NA(),STDEV($G$129:$G$133)/SQRT(COUNT($G$129:$G$133)))</f>
        <v>0</v>
      </c>
      <c r="H137" s="5">
        <f>IF(COUNT($H$129:$H$133)&lt;2,NA(),STDEV($H$129:$H$133)/SQRT(COUNT($H$129:$H$133)))</f>
        <v>0</v>
      </c>
      <c r="I137" s="5">
        <f>IF(COUNT($I$129:$I$133)&lt;2,NA(),STDEV($I$129:$I$133)/SQRT(COUNT($I$129:$I$133)))</f>
        <v>0</v>
      </c>
      <c r="J137" s="5">
        <f>IF(COUNT($J$129:$J$133)&lt;2,NA(),STDEV($J$129:$J$133)/SQRT(COUNT($J$129:$J$133)))</f>
        <v>18.539084799999998</v>
      </c>
      <c r="K137" s="5">
        <f>IF(COUNT($K$129:$K$133)&lt;2,NA(),STDEV($K$129:$K$133)/SQRT(COUNT($K$129:$K$133)))</f>
        <v>45.333260513503191</v>
      </c>
      <c r="L137" s="5">
        <f>IF(COUNT($L$129:$L$133)&lt;2,NA(),STDEV($L$129:$L$133)/SQRT(COUNT($L$129:$L$133)))</f>
        <v>103.18366702490593</v>
      </c>
      <c r="M137" s="5">
        <f>IF(COUNT($M$129:$M$133)&lt;2,NA(),STDEV($M$129:$M$133)/SQRT(COUNT($M$129:$M$133)))</f>
        <v>254.49523307952089</v>
      </c>
      <c r="N137" s="5">
        <f>IF(COUNT($N$129:$N$133)&lt;2,NA(),STDEV($N$129:$N$133)/SQRT(COUNT($N$129:$N$133)))</f>
        <v>489.27415019010567</v>
      </c>
      <c r="O137" s="5">
        <f>IF(COUNT($O$129:$O$133)&lt;2,NA(),STDEV($O$129:$O$133)/SQRT(COUNT($O$129:$O$133)))</f>
        <v>118.82906666666666</v>
      </c>
      <c r="P137" s="5">
        <f>IF(COUNT($P$129:$P$133)&lt;2,NA(),STDEV($P$129:$P$133)/SQRT(COUNT($P$129:$P$133)))</f>
        <v>226.794072</v>
      </c>
      <c r="Q137" s="5">
        <f>IF(COUNT($Q$129:$Q$133)&lt;2,NA(),STDEV($Q$129:$Q$133)/SQRT(COUNT($Q$129:$Q$133)))</f>
        <v>406.38240733333333</v>
      </c>
      <c r="R137" s="5">
        <f>IF(COUNT($R$129:$R$133)&lt;2,NA(),STDEV($R$129:$R$133)/SQRT(COUNT($R$129:$R$133)))</f>
        <v>0</v>
      </c>
      <c r="S137" s="5">
        <f>IF(COUNT($S$129:$S$133)&lt;2,NA(),STDEV($S$129:$S$133)/SQRT(COUNT($S$129:$S$133)))</f>
        <v>0</v>
      </c>
      <c r="T137" s="5">
        <f>IF(COUNT($T$129:$T$133)&lt;2,NA(),STDEV($T$129:$T$133)/SQRT(COUNT($T$129:$T$133)))</f>
        <v>0</v>
      </c>
      <c r="U137" s="5">
        <f>IF(COUNT($U$129:$U$133)&lt;2,NA(),STDEV($U$129:$U$133)/SQRT(COUNT($U$129:$U$133)))</f>
        <v>0</v>
      </c>
      <c r="V137" s="5">
        <f>IF(COUNT($V$129:$V$133)&lt;2,NA(),STDEV($V$129:$V$133)/SQRT(COUNT($V$129:$V$133)))</f>
        <v>0</v>
      </c>
      <c r="W137" s="5">
        <f>IF(COUNT($W$129:$W$133)&lt;2,NA(),STDEV($W$129:$W$133)/SQRT(COUNT($W$129:$W$133)))</f>
        <v>0</v>
      </c>
      <c r="X137" s="5">
        <f>IF(COUNT($X$129:$X$133)&lt;2,NA(),STDEV($X$129:$X$133)/SQRT(COUNT($X$129:$X$133)))</f>
        <v>0</v>
      </c>
      <c r="Y137" s="5">
        <f>IF(COUNT($Y$129:$Y$133)&lt;2,NA(),STDEV($Y$129:$Y$133)/SQRT(COUNT($Y$129:$Y$133)))</f>
        <v>0</v>
      </c>
      <c r="Z137" s="5">
        <f>IF(COUNT($Z$129:$Z$133)&lt;2,NA(),STDEV($Z$129:$Z$133)/SQRT(COUNT($Z$129:$Z$133)))</f>
        <v>0</v>
      </c>
      <c r="AA137" s="5">
        <f>IF(COUNT($AA$129:$AA$133)&lt;2,NA(),STDEV($AA$129:$AA$133)/SQRT(COUNT($AA$129:$AA$133)))</f>
        <v>0</v>
      </c>
      <c r="AB137" s="5">
        <f>IF(COUNT($AB$129:$AB$133)&lt;2,NA(),STDEV($AB$129:$AB$133)/SQRT(COUNT($AB$129:$AB$133)))</f>
        <v>0</v>
      </c>
      <c r="AC137" s="5">
        <f>IF(COUNT($AC$129:$AC$133)&lt;2,NA(),STDEV($AC$129:$AC$133)/SQRT(COUNT($AC$129:$AC$133)))</f>
        <v>0</v>
      </c>
      <c r="AD137" s="5">
        <f>IF(COUNT($AD$129:$AD$133)&lt;2,NA(),STDEV($AD$129:$AD$133)/SQRT(COUNT($AD$129:$AD$133)))</f>
        <v>0</v>
      </c>
      <c r="AE137" s="5">
        <f>IF(COUNT($AE$129:$AE$133)&lt;2,NA(),STDEV($AE$129:$AE$133)/SQRT(COUNT($AE$129:$AE$133)))</f>
        <v>0</v>
      </c>
    </row>
    <row r="147" spans="1:10" x14ac:dyDescent="0.15">
      <c r="A147" s="52" t="s">
        <v>162</v>
      </c>
      <c r="B147" s="53"/>
      <c r="C147" s="53"/>
      <c r="D147" s="53"/>
      <c r="E147" s="53"/>
      <c r="F147" s="53"/>
      <c r="G147" s="53"/>
      <c r="H147" s="53"/>
      <c r="I147" s="53"/>
      <c r="J147" s="54"/>
    </row>
    <row r="148" spans="1:10" x14ac:dyDescent="0.15">
      <c r="A148" s="27" t="s">
        <v>14</v>
      </c>
      <c r="B148" s="29"/>
      <c r="C148" s="27" t="s">
        <v>0</v>
      </c>
      <c r="D148" s="28"/>
      <c r="E148" s="28"/>
      <c r="F148" s="28"/>
      <c r="G148" s="28"/>
      <c r="H148" s="28"/>
      <c r="I148" s="28"/>
      <c r="J148" s="29"/>
    </row>
    <row r="149" spans="1:10" x14ac:dyDescent="0.15">
      <c r="A149" s="27" t="s">
        <v>126</v>
      </c>
      <c r="B149" s="29"/>
      <c r="C149" s="27" t="s">
        <v>0</v>
      </c>
      <c r="D149" s="28"/>
      <c r="E149" s="28"/>
      <c r="F149" s="28"/>
      <c r="G149" s="28"/>
      <c r="H149" s="28"/>
      <c r="I149" s="28"/>
      <c r="J149" s="29"/>
    </row>
    <row r="151" spans="1:10" x14ac:dyDescent="0.15">
      <c r="A151" s="27" t="s">
        <v>251</v>
      </c>
      <c r="B151" s="29"/>
      <c r="C151" s="27" t="s">
        <v>589</v>
      </c>
      <c r="D151" s="28"/>
      <c r="E151" s="29"/>
      <c r="F151" s="27" t="s">
        <v>350</v>
      </c>
      <c r="G151" s="29"/>
      <c r="H151" s="27" t="s">
        <v>200</v>
      </c>
      <c r="I151" s="28"/>
      <c r="J151" s="29"/>
    </row>
    <row r="152" spans="1:10" x14ac:dyDescent="0.15">
      <c r="A152" s="27" t="s">
        <v>436</v>
      </c>
      <c r="B152" s="29"/>
      <c r="C152" s="27" t="s">
        <v>119</v>
      </c>
      <c r="D152" s="28"/>
      <c r="E152" s="29"/>
      <c r="F152" s="27" t="s">
        <v>512</v>
      </c>
      <c r="G152" s="29"/>
      <c r="H152" s="27" t="s">
        <v>10</v>
      </c>
      <c r="I152" s="28"/>
      <c r="J152" s="29"/>
    </row>
    <row r="154" spans="1:10" x14ac:dyDescent="0.15">
      <c r="A154" s="4" t="s">
        <v>127</v>
      </c>
      <c r="B154" s="4">
        <v>42</v>
      </c>
      <c r="C154" s="4">
        <v>46</v>
      </c>
      <c r="D154" s="4">
        <v>67</v>
      </c>
      <c r="E154" s="4">
        <v>74</v>
      </c>
      <c r="F154" s="4">
        <v>82</v>
      </c>
      <c r="G154" s="4">
        <v>103</v>
      </c>
    </row>
    <row r="155" spans="1:10" x14ac:dyDescent="0.15">
      <c r="A155" s="13" t="s">
        <v>513</v>
      </c>
      <c r="B155" s="3"/>
      <c r="C155" s="3"/>
      <c r="D155" s="3"/>
      <c r="E155" s="3"/>
      <c r="F155" s="3"/>
      <c r="G155" s="3"/>
    </row>
    <row r="156" spans="1:10" x14ac:dyDescent="0.15">
      <c r="A156" s="13" t="s">
        <v>128</v>
      </c>
      <c r="B156" s="3"/>
      <c r="C156" s="3"/>
      <c r="D156" s="3"/>
      <c r="E156" s="3"/>
      <c r="F156" s="3"/>
      <c r="G156" s="3"/>
    </row>
    <row r="157" spans="1:10" x14ac:dyDescent="0.15">
      <c r="A157" s="13" t="s">
        <v>694</v>
      </c>
      <c r="B157" s="3"/>
      <c r="C157" s="3"/>
      <c r="D157" s="3"/>
      <c r="E157" s="3"/>
      <c r="F157" s="3"/>
      <c r="G157" s="3"/>
    </row>
    <row r="158" spans="1:10" x14ac:dyDescent="0.15">
      <c r="A158" s="13" t="s">
        <v>695</v>
      </c>
      <c r="B158" s="3"/>
      <c r="C158" s="3"/>
      <c r="D158" s="3"/>
      <c r="E158" s="3"/>
      <c r="F158" s="3"/>
      <c r="G158" s="3"/>
    </row>
    <row r="159" spans="1:10" x14ac:dyDescent="0.15">
      <c r="A159" s="13" t="s">
        <v>215</v>
      </c>
      <c r="B159" s="3"/>
      <c r="C159" s="3"/>
      <c r="D159" s="3"/>
      <c r="E159" s="3"/>
      <c r="F159" s="3"/>
      <c r="G159" s="3"/>
    </row>
    <row r="160" spans="1:10" x14ac:dyDescent="0.15">
      <c r="A160" s="12" t="s">
        <v>61</v>
      </c>
      <c r="B160" s="8" t="s">
        <v>167</v>
      </c>
      <c r="C160" s="8" t="s">
        <v>604</v>
      </c>
      <c r="D160" s="8" t="s">
        <v>355</v>
      </c>
      <c r="E160" s="8" t="s">
        <v>73</v>
      </c>
      <c r="F160" s="8" t="s">
        <v>517</v>
      </c>
      <c r="G160" s="8" t="s">
        <v>216</v>
      </c>
    </row>
    <row r="161" spans="1:10" x14ac:dyDescent="0.15">
      <c r="A161" s="12" t="s">
        <v>430</v>
      </c>
      <c r="B161" s="8" t="s">
        <v>656</v>
      </c>
      <c r="C161" s="8" t="s">
        <v>217</v>
      </c>
      <c r="D161" s="8" t="s">
        <v>477</v>
      </c>
      <c r="E161" s="8" t="s">
        <v>24</v>
      </c>
      <c r="F161" s="8" t="s">
        <v>306</v>
      </c>
      <c r="G161" s="8" t="s">
        <v>560</v>
      </c>
    </row>
    <row r="162" spans="1:10" x14ac:dyDescent="0.15">
      <c r="A162" s="12" t="s">
        <v>654</v>
      </c>
      <c r="B162" s="8" t="s">
        <v>253</v>
      </c>
      <c r="C162" s="8" t="s">
        <v>218</v>
      </c>
      <c r="D162" s="8" t="s">
        <v>219</v>
      </c>
      <c r="E162" s="8" t="s">
        <v>220</v>
      </c>
      <c r="F162" s="8" t="s">
        <v>168</v>
      </c>
      <c r="G162" s="8" t="s">
        <v>169</v>
      </c>
    </row>
    <row r="163" spans="1:10" x14ac:dyDescent="0.15">
      <c r="A163" s="12" t="s">
        <v>152</v>
      </c>
      <c r="B163" s="8" t="s">
        <v>74</v>
      </c>
      <c r="C163" s="8" t="s">
        <v>438</v>
      </c>
      <c r="D163" s="8" t="s">
        <v>75</v>
      </c>
      <c r="E163" s="8" t="s">
        <v>394</v>
      </c>
      <c r="F163" s="8" t="s">
        <v>25</v>
      </c>
      <c r="G163" s="8" t="s">
        <v>395</v>
      </c>
    </row>
    <row r="173" spans="1:10" x14ac:dyDescent="0.15">
      <c r="A173" s="27" t="s">
        <v>71</v>
      </c>
      <c r="B173" s="29"/>
      <c r="C173" s="27" t="s">
        <v>589</v>
      </c>
      <c r="D173" s="28"/>
      <c r="E173" s="29"/>
      <c r="F173" s="27" t="s">
        <v>350</v>
      </c>
      <c r="G173" s="29"/>
      <c r="H173" s="27" t="s">
        <v>200</v>
      </c>
      <c r="I173" s="28"/>
      <c r="J173" s="29"/>
    </row>
    <row r="174" spans="1:10" x14ac:dyDescent="0.15">
      <c r="A174" s="27" t="s">
        <v>436</v>
      </c>
      <c r="B174" s="29"/>
      <c r="C174" s="27" t="s">
        <v>16</v>
      </c>
      <c r="D174" s="28"/>
      <c r="E174" s="29"/>
      <c r="F174" s="27" t="s">
        <v>512</v>
      </c>
      <c r="G174" s="29"/>
      <c r="H174" s="27" t="s">
        <v>10</v>
      </c>
      <c r="I174" s="28"/>
      <c r="J174" s="29"/>
    </row>
    <row r="176" spans="1:10" x14ac:dyDescent="0.15">
      <c r="A176" s="4" t="s">
        <v>127</v>
      </c>
      <c r="B176" s="4">
        <v>42</v>
      </c>
      <c r="C176" s="4">
        <v>46</v>
      </c>
      <c r="D176" s="4">
        <v>67</v>
      </c>
      <c r="E176" s="4">
        <v>74</v>
      </c>
      <c r="F176" s="4">
        <v>82</v>
      </c>
      <c r="G176" s="4">
        <v>103</v>
      </c>
    </row>
    <row r="177" spans="1:7" x14ac:dyDescent="0.15">
      <c r="A177" s="13" t="s">
        <v>163</v>
      </c>
      <c r="B177" s="3"/>
      <c r="C177" s="3"/>
      <c r="D177" s="3"/>
      <c r="E177" s="3"/>
      <c r="F177" s="3"/>
      <c r="G177" s="3"/>
    </row>
    <row r="178" spans="1:7" x14ac:dyDescent="0.15">
      <c r="A178" s="13" t="s">
        <v>514</v>
      </c>
      <c r="B178" s="3"/>
      <c r="C178" s="3"/>
      <c r="D178" s="3"/>
      <c r="E178" s="3"/>
      <c r="F178" s="3"/>
      <c r="G178" s="3"/>
    </row>
    <row r="179" spans="1:7" x14ac:dyDescent="0.15">
      <c r="A179" s="13" t="s">
        <v>696</v>
      </c>
      <c r="B179" s="3"/>
      <c r="C179" s="3"/>
      <c r="D179" s="3"/>
      <c r="E179" s="3"/>
      <c r="F179" s="3"/>
      <c r="G179" s="3"/>
    </row>
    <row r="180" spans="1:7" x14ac:dyDescent="0.15">
      <c r="A180" s="13" t="s">
        <v>164</v>
      </c>
      <c r="B180" s="3"/>
      <c r="C180" s="3"/>
      <c r="D180" s="3"/>
      <c r="E180" s="3"/>
      <c r="F180" s="3"/>
      <c r="G180" s="3"/>
    </row>
    <row r="181" spans="1:7" x14ac:dyDescent="0.15">
      <c r="A181" s="13" t="s">
        <v>697</v>
      </c>
      <c r="B181" s="3"/>
      <c r="C181" s="3"/>
      <c r="D181" s="3"/>
      <c r="E181" s="3"/>
      <c r="F181" s="3"/>
      <c r="G181" s="3"/>
    </row>
    <row r="182" spans="1:7" x14ac:dyDescent="0.15">
      <c r="A182" s="12" t="s">
        <v>61</v>
      </c>
      <c r="B182" s="8" t="s">
        <v>356</v>
      </c>
      <c r="C182" s="8" t="s">
        <v>76</v>
      </c>
      <c r="D182" s="8" t="s">
        <v>518</v>
      </c>
      <c r="E182" s="8" t="s">
        <v>254</v>
      </c>
      <c r="F182" s="8" t="s">
        <v>703</v>
      </c>
      <c r="G182" s="8" t="s">
        <v>396</v>
      </c>
    </row>
    <row r="183" spans="1:7" x14ac:dyDescent="0.15">
      <c r="A183" s="12" t="s">
        <v>430</v>
      </c>
      <c r="B183" s="8" t="s">
        <v>255</v>
      </c>
      <c r="C183" s="8" t="s">
        <v>519</v>
      </c>
      <c r="D183" s="8" t="s">
        <v>77</v>
      </c>
      <c r="E183" s="8" t="s">
        <v>357</v>
      </c>
      <c r="F183" s="8" t="s">
        <v>605</v>
      </c>
      <c r="G183" s="8" t="s">
        <v>170</v>
      </c>
    </row>
    <row r="184" spans="1:7" x14ac:dyDescent="0.15">
      <c r="A184" s="12" t="s">
        <v>654</v>
      </c>
      <c r="B184" s="8" t="s">
        <v>478</v>
      </c>
      <c r="C184" s="8" t="s">
        <v>439</v>
      </c>
      <c r="D184" s="8" t="s">
        <v>440</v>
      </c>
      <c r="E184" s="8" t="s">
        <v>397</v>
      </c>
      <c r="F184" s="8" t="s">
        <v>398</v>
      </c>
      <c r="G184" s="8" t="s">
        <v>399</v>
      </c>
    </row>
    <row r="185" spans="1:7" x14ac:dyDescent="0.15">
      <c r="A185" s="12" t="s">
        <v>152</v>
      </c>
      <c r="B185" s="8" t="s">
        <v>129</v>
      </c>
      <c r="C185" s="8" t="s">
        <v>479</v>
      </c>
      <c r="D185" s="8" t="s">
        <v>130</v>
      </c>
      <c r="E185" s="8" t="s">
        <v>441</v>
      </c>
      <c r="F185" s="8" t="s">
        <v>78</v>
      </c>
      <c r="G185" s="8" t="s">
        <v>442</v>
      </c>
    </row>
    <row r="195" spans="1:10" x14ac:dyDescent="0.15">
      <c r="A195" s="27" t="s">
        <v>603</v>
      </c>
      <c r="B195" s="29"/>
      <c r="C195" s="27" t="s">
        <v>589</v>
      </c>
      <c r="D195" s="28"/>
      <c r="E195" s="29"/>
      <c r="F195" s="27" t="s">
        <v>350</v>
      </c>
      <c r="G195" s="29"/>
      <c r="H195" s="27" t="s">
        <v>200</v>
      </c>
      <c r="I195" s="28"/>
      <c r="J195" s="29"/>
    </row>
    <row r="196" spans="1:10" x14ac:dyDescent="0.15">
      <c r="A196" s="27" t="s">
        <v>436</v>
      </c>
      <c r="B196" s="29"/>
      <c r="C196" s="27" t="s">
        <v>62</v>
      </c>
      <c r="D196" s="28"/>
      <c r="E196" s="29"/>
      <c r="F196" s="27" t="s">
        <v>512</v>
      </c>
      <c r="G196" s="29"/>
      <c r="H196" s="27" t="s">
        <v>10</v>
      </c>
      <c r="I196" s="28"/>
      <c r="J196" s="29"/>
    </row>
    <row r="198" spans="1:10" x14ac:dyDescent="0.15">
      <c r="A198" s="4" t="s">
        <v>127</v>
      </c>
      <c r="B198" s="4">
        <v>42</v>
      </c>
      <c r="C198" s="4">
        <v>46</v>
      </c>
      <c r="D198" s="4">
        <v>67</v>
      </c>
      <c r="E198" s="4">
        <v>74</v>
      </c>
      <c r="F198" s="4">
        <v>82</v>
      </c>
      <c r="G198" s="4">
        <v>103</v>
      </c>
    </row>
    <row r="199" spans="1:10" x14ac:dyDescent="0.15">
      <c r="A199" s="13" t="s">
        <v>304</v>
      </c>
      <c r="B199" s="3"/>
      <c r="C199" s="3"/>
      <c r="D199" s="3"/>
      <c r="E199" s="3"/>
      <c r="F199" s="3"/>
      <c r="G199" s="3"/>
    </row>
    <row r="200" spans="1:10" x14ac:dyDescent="0.15">
      <c r="A200" s="13" t="s">
        <v>475</v>
      </c>
      <c r="B200" s="3"/>
      <c r="C200" s="3"/>
      <c r="D200" s="3"/>
      <c r="E200" s="3"/>
      <c r="F200" s="3"/>
      <c r="G200" s="3"/>
    </row>
    <row r="201" spans="1:10" x14ac:dyDescent="0.15">
      <c r="A201" s="13" t="s">
        <v>655</v>
      </c>
      <c r="B201" s="3"/>
      <c r="C201" s="3"/>
      <c r="D201" s="3"/>
      <c r="E201" s="3"/>
      <c r="F201" s="3"/>
      <c r="G201" s="3"/>
    </row>
    <row r="202" spans="1:10" x14ac:dyDescent="0.15">
      <c r="A202" s="13" t="s">
        <v>392</v>
      </c>
      <c r="B202" s="3"/>
      <c r="C202" s="3"/>
      <c r="D202" s="3"/>
      <c r="E202" s="3"/>
      <c r="F202" s="3"/>
      <c r="G202" s="3"/>
    </row>
    <row r="203" spans="1:10" x14ac:dyDescent="0.15">
      <c r="A203" s="13" t="s">
        <v>393</v>
      </c>
      <c r="B203" s="3"/>
      <c r="C203" s="3"/>
      <c r="D203" s="3"/>
      <c r="E203" s="3"/>
      <c r="F203" s="3"/>
      <c r="G203" s="3"/>
    </row>
    <row r="204" spans="1:10" x14ac:dyDescent="0.15">
      <c r="A204" s="12" t="s">
        <v>61</v>
      </c>
      <c r="B204" s="8" t="s">
        <v>79</v>
      </c>
      <c r="C204" s="8" t="s">
        <v>520</v>
      </c>
      <c r="D204" s="8" t="s">
        <v>256</v>
      </c>
      <c r="E204" s="8" t="s">
        <v>704</v>
      </c>
      <c r="F204" s="8" t="s">
        <v>400</v>
      </c>
      <c r="G204" s="8" t="s">
        <v>131</v>
      </c>
    </row>
    <row r="205" spans="1:10" x14ac:dyDescent="0.15">
      <c r="A205" s="12" t="s">
        <v>430</v>
      </c>
      <c r="B205" s="8" t="s">
        <v>257</v>
      </c>
      <c r="C205" s="8" t="s">
        <v>521</v>
      </c>
      <c r="D205" s="8" t="s">
        <v>80</v>
      </c>
      <c r="E205" s="8" t="s">
        <v>358</v>
      </c>
      <c r="F205" s="8" t="s">
        <v>606</v>
      </c>
      <c r="G205" s="8" t="s">
        <v>132</v>
      </c>
    </row>
    <row r="206" spans="1:10" x14ac:dyDescent="0.15">
      <c r="A206" s="12" t="s">
        <v>654</v>
      </c>
      <c r="B206" s="8" t="s">
        <v>133</v>
      </c>
      <c r="C206" s="8" t="s">
        <v>81</v>
      </c>
      <c r="D206" s="8" t="s">
        <v>82</v>
      </c>
      <c r="E206" s="8" t="s">
        <v>83</v>
      </c>
      <c r="F206" s="8" t="s">
        <v>26</v>
      </c>
      <c r="G206" s="8" t="s">
        <v>27</v>
      </c>
    </row>
    <row r="207" spans="1:10" x14ac:dyDescent="0.15">
      <c r="A207" s="12" t="s">
        <v>152</v>
      </c>
      <c r="B207" s="8" t="s">
        <v>401</v>
      </c>
      <c r="C207" s="8" t="s">
        <v>28</v>
      </c>
      <c r="D207" s="8" t="s">
        <v>359</v>
      </c>
      <c r="E207" s="8" t="s">
        <v>705</v>
      </c>
      <c r="F207" s="8" t="s">
        <v>360</v>
      </c>
      <c r="G207" s="8" t="s">
        <v>657</v>
      </c>
    </row>
    <row r="217" spans="1:10" x14ac:dyDescent="0.15">
      <c r="A217" s="27" t="s">
        <v>437</v>
      </c>
      <c r="B217" s="29"/>
      <c r="C217" s="27" t="s">
        <v>199</v>
      </c>
      <c r="D217" s="28"/>
      <c r="E217" s="29"/>
      <c r="F217" s="27" t="s">
        <v>350</v>
      </c>
      <c r="G217" s="29"/>
      <c r="H217" s="27" t="s">
        <v>200</v>
      </c>
      <c r="I217" s="28"/>
      <c r="J217" s="29"/>
    </row>
    <row r="218" spans="1:10" x14ac:dyDescent="0.15">
      <c r="A218" s="27" t="s">
        <v>436</v>
      </c>
      <c r="B218" s="29"/>
      <c r="C218" s="27" t="s">
        <v>16</v>
      </c>
      <c r="D218" s="28"/>
      <c r="E218" s="29"/>
      <c r="F218" s="27" t="s">
        <v>512</v>
      </c>
      <c r="G218" s="29"/>
      <c r="H218" s="27" t="s">
        <v>10</v>
      </c>
      <c r="I218" s="28"/>
      <c r="J218" s="29"/>
    </row>
    <row r="220" spans="1:10" x14ac:dyDescent="0.15">
      <c r="A220" s="4" t="s">
        <v>127</v>
      </c>
      <c r="B220" s="4">
        <v>42</v>
      </c>
      <c r="C220" s="4">
        <v>46</v>
      </c>
      <c r="D220" s="4">
        <v>67</v>
      </c>
      <c r="E220" s="4">
        <v>74</v>
      </c>
      <c r="F220" s="4">
        <v>82</v>
      </c>
      <c r="G220" s="4">
        <v>103</v>
      </c>
    </row>
    <row r="221" spans="1:10" x14ac:dyDescent="0.15">
      <c r="A221" s="13" t="s">
        <v>476</v>
      </c>
      <c r="B221" s="3"/>
      <c r="C221" s="3"/>
      <c r="D221" s="3"/>
      <c r="E221" s="3"/>
      <c r="F221" s="3"/>
      <c r="G221" s="3"/>
    </row>
    <row r="222" spans="1:10" x14ac:dyDescent="0.15">
      <c r="A222" s="13" t="s">
        <v>698</v>
      </c>
      <c r="B222" s="3"/>
      <c r="C222" s="3"/>
      <c r="D222" s="3"/>
      <c r="E222" s="3"/>
      <c r="F222" s="3"/>
      <c r="G222" s="3"/>
    </row>
    <row r="223" spans="1:10" x14ac:dyDescent="0.15">
      <c r="A223" s="13" t="s">
        <v>699</v>
      </c>
      <c r="B223" s="3"/>
      <c r="C223" s="3"/>
      <c r="D223" s="3"/>
      <c r="E223" s="3"/>
      <c r="F223" s="3"/>
      <c r="G223" s="3"/>
    </row>
    <row r="224" spans="1:10" x14ac:dyDescent="0.15">
      <c r="A224" s="13" t="s">
        <v>165</v>
      </c>
      <c r="B224" s="3"/>
      <c r="C224" s="3"/>
      <c r="D224" s="3"/>
      <c r="E224" s="3"/>
      <c r="F224" s="3"/>
      <c r="G224" s="3"/>
    </row>
    <row r="225" spans="1:10" x14ac:dyDescent="0.15">
      <c r="A225" s="13" t="s">
        <v>515</v>
      </c>
      <c r="B225" s="3"/>
      <c r="C225" s="3"/>
      <c r="D225" s="3"/>
      <c r="E225" s="3"/>
      <c r="F225" s="3"/>
      <c r="G225" s="3"/>
    </row>
    <row r="226" spans="1:10" x14ac:dyDescent="0.15">
      <c r="A226" s="12" t="s">
        <v>61</v>
      </c>
      <c r="B226" s="8" t="s">
        <v>402</v>
      </c>
      <c r="C226" s="8" t="s">
        <v>134</v>
      </c>
      <c r="D226" s="8" t="s">
        <v>561</v>
      </c>
      <c r="E226" s="8" t="s">
        <v>307</v>
      </c>
      <c r="F226" s="8" t="s">
        <v>29</v>
      </c>
      <c r="G226" s="8" t="s">
        <v>480</v>
      </c>
    </row>
    <row r="227" spans="1:10" x14ac:dyDescent="0.15">
      <c r="A227" s="12" t="s">
        <v>430</v>
      </c>
      <c r="B227" s="8" t="s">
        <v>30</v>
      </c>
      <c r="C227" s="8" t="s">
        <v>308</v>
      </c>
      <c r="D227" s="8" t="s">
        <v>522</v>
      </c>
      <c r="E227" s="8" t="s">
        <v>84</v>
      </c>
      <c r="F227" s="8" t="s">
        <v>361</v>
      </c>
      <c r="G227" s="8" t="s">
        <v>607</v>
      </c>
    </row>
    <row r="228" spans="1:10" x14ac:dyDescent="0.15">
      <c r="A228" s="12" t="s">
        <v>654</v>
      </c>
      <c r="B228" s="8" t="s">
        <v>31</v>
      </c>
      <c r="C228" s="8" t="s">
        <v>32</v>
      </c>
      <c r="D228" s="8" t="s">
        <v>706</v>
      </c>
      <c r="E228" s="8" t="s">
        <v>707</v>
      </c>
      <c r="F228" s="8" t="s">
        <v>708</v>
      </c>
      <c r="G228" s="8" t="s">
        <v>658</v>
      </c>
    </row>
    <row r="229" spans="1:10" x14ac:dyDescent="0.15">
      <c r="A229" s="12" t="s">
        <v>152</v>
      </c>
      <c r="B229" s="8" t="s">
        <v>608</v>
      </c>
      <c r="C229" s="8" t="s">
        <v>258</v>
      </c>
      <c r="D229" s="8" t="s">
        <v>609</v>
      </c>
      <c r="E229" s="8" t="s">
        <v>221</v>
      </c>
      <c r="F229" s="8" t="s">
        <v>562</v>
      </c>
      <c r="G229" s="8" t="s">
        <v>222</v>
      </c>
    </row>
    <row r="239" spans="1:10" x14ac:dyDescent="0.15">
      <c r="A239" s="27" t="s">
        <v>252</v>
      </c>
      <c r="B239" s="29"/>
      <c r="C239" s="27" t="s">
        <v>199</v>
      </c>
      <c r="D239" s="28"/>
      <c r="E239" s="29"/>
      <c r="F239" s="27" t="s">
        <v>350</v>
      </c>
      <c r="G239" s="29"/>
      <c r="H239" s="27" t="s">
        <v>200</v>
      </c>
      <c r="I239" s="28"/>
      <c r="J239" s="29"/>
    </row>
    <row r="240" spans="1:10" x14ac:dyDescent="0.15">
      <c r="A240" s="27" t="s">
        <v>436</v>
      </c>
      <c r="B240" s="29"/>
      <c r="C240" s="27" t="s">
        <v>62</v>
      </c>
      <c r="D240" s="28"/>
      <c r="E240" s="29"/>
      <c r="F240" s="27" t="s">
        <v>512</v>
      </c>
      <c r="G240" s="29"/>
      <c r="H240" s="27" t="s">
        <v>10</v>
      </c>
      <c r="I240" s="28"/>
      <c r="J240" s="29"/>
    </row>
    <row r="242" spans="1:7" x14ac:dyDescent="0.15">
      <c r="A242" s="4" t="s">
        <v>127</v>
      </c>
      <c r="B242" s="4">
        <v>42</v>
      </c>
      <c r="C242" s="4">
        <v>46</v>
      </c>
      <c r="D242" s="4">
        <v>67</v>
      </c>
      <c r="E242" s="4">
        <v>74</v>
      </c>
      <c r="F242" s="4">
        <v>82</v>
      </c>
      <c r="G242" s="4">
        <v>103</v>
      </c>
    </row>
    <row r="243" spans="1:7" x14ac:dyDescent="0.15">
      <c r="A243" s="13" t="s">
        <v>516</v>
      </c>
      <c r="B243" s="3"/>
      <c r="C243" s="3"/>
      <c r="D243" s="3"/>
      <c r="E243" s="3"/>
      <c r="F243" s="3"/>
      <c r="G243" s="3"/>
    </row>
    <row r="244" spans="1:7" x14ac:dyDescent="0.15">
      <c r="A244" s="13" t="s">
        <v>351</v>
      </c>
      <c r="B244" s="3"/>
      <c r="C244" s="3"/>
      <c r="D244" s="3"/>
      <c r="E244" s="3"/>
      <c r="F244" s="3"/>
      <c r="G244" s="3"/>
    </row>
    <row r="245" spans="1:7" x14ac:dyDescent="0.15">
      <c r="A245" s="13" t="s">
        <v>700</v>
      </c>
      <c r="B245" s="3"/>
      <c r="C245" s="3"/>
      <c r="D245" s="3"/>
      <c r="E245" s="3"/>
      <c r="F245" s="3"/>
      <c r="G245" s="3"/>
    </row>
    <row r="246" spans="1:7" x14ac:dyDescent="0.15">
      <c r="A246" s="13" t="s">
        <v>352</v>
      </c>
      <c r="B246" s="3"/>
      <c r="C246" s="3"/>
      <c r="D246" s="3"/>
      <c r="E246" s="3"/>
      <c r="F246" s="3"/>
      <c r="G246" s="3"/>
    </row>
    <row r="247" spans="1:7" x14ac:dyDescent="0.15">
      <c r="A247" s="13" t="s">
        <v>353</v>
      </c>
      <c r="B247" s="3"/>
      <c r="C247" s="3"/>
      <c r="D247" s="3"/>
      <c r="E247" s="3"/>
      <c r="F247" s="3"/>
      <c r="G247" s="3"/>
    </row>
    <row r="248" spans="1:7" x14ac:dyDescent="0.15">
      <c r="A248" s="12" t="s">
        <v>61</v>
      </c>
      <c r="B248" s="8" t="s">
        <v>171</v>
      </c>
      <c r="C248" s="8" t="s">
        <v>610</v>
      </c>
      <c r="D248" s="8" t="s">
        <v>362</v>
      </c>
      <c r="E248" s="8" t="s">
        <v>85</v>
      </c>
      <c r="F248" s="8" t="s">
        <v>523</v>
      </c>
      <c r="G248" s="8" t="s">
        <v>259</v>
      </c>
    </row>
    <row r="249" spans="1:7" x14ac:dyDescent="0.15">
      <c r="A249" s="12" t="s">
        <v>430</v>
      </c>
      <c r="B249" s="8" t="s">
        <v>309</v>
      </c>
      <c r="C249" s="8" t="s">
        <v>563</v>
      </c>
      <c r="D249" s="8" t="s">
        <v>135</v>
      </c>
      <c r="E249" s="8" t="s">
        <v>403</v>
      </c>
      <c r="F249" s="8" t="s">
        <v>659</v>
      </c>
      <c r="G249" s="8" t="s">
        <v>223</v>
      </c>
    </row>
    <row r="250" spans="1:7" x14ac:dyDescent="0.15">
      <c r="A250" s="12" t="s">
        <v>654</v>
      </c>
      <c r="B250" s="8" t="s">
        <v>363</v>
      </c>
      <c r="C250" s="8" t="s">
        <v>310</v>
      </c>
      <c r="D250" s="8" t="s">
        <v>311</v>
      </c>
      <c r="E250" s="8" t="s">
        <v>312</v>
      </c>
      <c r="F250" s="8" t="s">
        <v>260</v>
      </c>
      <c r="G250" s="8" t="s">
        <v>261</v>
      </c>
    </row>
    <row r="251" spans="1:7" x14ac:dyDescent="0.15">
      <c r="A251" s="12" t="s">
        <v>152</v>
      </c>
      <c r="B251" s="8" t="s">
        <v>660</v>
      </c>
      <c r="C251" s="8" t="s">
        <v>313</v>
      </c>
      <c r="D251" s="8" t="s">
        <v>661</v>
      </c>
      <c r="E251" s="8" t="s">
        <v>262</v>
      </c>
      <c r="F251" s="8" t="s">
        <v>611</v>
      </c>
      <c r="G251" s="8" t="s">
        <v>263</v>
      </c>
    </row>
    <row r="261" spans="1:10" x14ac:dyDescent="0.15">
      <c r="A261" s="27" t="s">
        <v>72</v>
      </c>
      <c r="B261" s="29"/>
      <c r="C261" s="27" t="s">
        <v>9</v>
      </c>
      <c r="D261" s="28"/>
      <c r="E261" s="29"/>
      <c r="F261" s="27" t="s">
        <v>350</v>
      </c>
      <c r="G261" s="29"/>
      <c r="H261" s="27" t="s">
        <v>200</v>
      </c>
      <c r="I261" s="28"/>
      <c r="J261" s="29"/>
    </row>
    <row r="262" spans="1:10" x14ac:dyDescent="0.15">
      <c r="A262" s="27" t="s">
        <v>436</v>
      </c>
      <c r="B262" s="29"/>
      <c r="C262" s="27" t="s">
        <v>298</v>
      </c>
      <c r="D262" s="28"/>
      <c r="E262" s="29"/>
      <c r="F262" s="27" t="s">
        <v>512</v>
      </c>
      <c r="G262" s="29"/>
      <c r="H262" s="27" t="s">
        <v>10</v>
      </c>
      <c r="I262" s="28"/>
      <c r="J262" s="29"/>
    </row>
    <row r="264" spans="1:10" x14ac:dyDescent="0.15">
      <c r="A264" s="4" t="s">
        <v>127</v>
      </c>
      <c r="B264" s="4">
        <v>42</v>
      </c>
      <c r="C264" s="4">
        <v>46</v>
      </c>
      <c r="D264" s="4">
        <v>67</v>
      </c>
      <c r="E264" s="4">
        <v>74</v>
      </c>
      <c r="F264" s="4">
        <v>82</v>
      </c>
      <c r="G264" s="4">
        <v>103</v>
      </c>
    </row>
    <row r="265" spans="1:10" x14ac:dyDescent="0.15">
      <c r="A265" s="13" t="s">
        <v>701</v>
      </c>
      <c r="B265" s="3"/>
      <c r="C265" s="3"/>
      <c r="D265" s="3"/>
      <c r="E265" s="3"/>
      <c r="F265" s="3"/>
      <c r="G265" s="3"/>
    </row>
    <row r="266" spans="1:10" x14ac:dyDescent="0.15">
      <c r="A266" s="13" t="s">
        <v>305</v>
      </c>
      <c r="B266" s="3"/>
      <c r="C266" s="3"/>
      <c r="D266" s="3"/>
      <c r="E266" s="3"/>
      <c r="F266" s="3"/>
      <c r="G266" s="3"/>
    </row>
    <row r="267" spans="1:10" x14ac:dyDescent="0.15">
      <c r="A267" s="13" t="s">
        <v>166</v>
      </c>
      <c r="B267" s="3"/>
      <c r="C267" s="3"/>
      <c r="D267" s="3"/>
      <c r="E267" s="3"/>
      <c r="F267" s="3"/>
      <c r="G267" s="3"/>
    </row>
    <row r="268" spans="1:10" x14ac:dyDescent="0.15">
      <c r="A268" s="13" t="s">
        <v>354</v>
      </c>
      <c r="B268" s="3"/>
      <c r="C268" s="3"/>
      <c r="D268" s="3"/>
      <c r="E268" s="3"/>
      <c r="F268" s="3"/>
      <c r="G268" s="3"/>
    </row>
    <row r="269" spans="1:10" x14ac:dyDescent="0.15">
      <c r="A269" s="13" t="s">
        <v>702</v>
      </c>
      <c r="B269" s="3"/>
      <c r="C269" s="3"/>
      <c r="D269" s="3"/>
      <c r="E269" s="3"/>
      <c r="F269" s="3"/>
      <c r="G269" s="3"/>
    </row>
    <row r="270" spans="1:10" x14ac:dyDescent="0.15">
      <c r="A270" s="12" t="s">
        <v>61</v>
      </c>
      <c r="B270" s="8" t="s">
        <v>662</v>
      </c>
      <c r="C270" s="8" t="s">
        <v>404</v>
      </c>
      <c r="D270" s="8" t="s">
        <v>136</v>
      </c>
      <c r="E270" s="8" t="s">
        <v>564</v>
      </c>
      <c r="F270" s="8" t="s">
        <v>314</v>
      </c>
      <c r="G270" s="8" t="s">
        <v>709</v>
      </c>
    </row>
    <row r="271" spans="1:10" x14ac:dyDescent="0.15">
      <c r="A271" s="12" t="s">
        <v>430</v>
      </c>
      <c r="B271" s="8" t="s">
        <v>612</v>
      </c>
      <c r="C271" s="8" t="s">
        <v>172</v>
      </c>
      <c r="D271" s="8" t="s">
        <v>443</v>
      </c>
      <c r="E271" s="8" t="s">
        <v>710</v>
      </c>
      <c r="F271" s="8" t="s">
        <v>264</v>
      </c>
      <c r="G271" s="8" t="s">
        <v>524</v>
      </c>
    </row>
    <row r="272" spans="1:10" x14ac:dyDescent="0.15">
      <c r="A272" s="12" t="s">
        <v>654</v>
      </c>
      <c r="B272" s="8" t="s">
        <v>613</v>
      </c>
      <c r="C272" s="8" t="s">
        <v>614</v>
      </c>
      <c r="D272" s="8" t="s">
        <v>615</v>
      </c>
      <c r="E272" s="8" t="s">
        <v>565</v>
      </c>
      <c r="F272" s="8" t="s">
        <v>566</v>
      </c>
      <c r="G272" s="8" t="s">
        <v>567</v>
      </c>
    </row>
    <row r="273" spans="1:7" x14ac:dyDescent="0.15">
      <c r="A273" s="12" t="s">
        <v>152</v>
      </c>
      <c r="B273" s="8" t="s">
        <v>711</v>
      </c>
      <c r="C273" s="8" t="s">
        <v>364</v>
      </c>
      <c r="D273" s="8" t="s">
        <v>663</v>
      </c>
      <c r="E273" s="8" t="s">
        <v>315</v>
      </c>
      <c r="F273" s="8" t="s">
        <v>664</v>
      </c>
      <c r="G273" s="8" t="s">
        <v>265</v>
      </c>
    </row>
  </sheetData>
  <mergeCells count="113">
    <mergeCell ref="B2:C2"/>
    <mergeCell ref="B3:C3"/>
    <mergeCell ref="B4:C4"/>
    <mergeCell ref="B5:C5"/>
    <mergeCell ref="B6:C6"/>
    <mergeCell ref="B7:C7"/>
    <mergeCell ref="B8:C8"/>
    <mergeCell ref="A11:AE11"/>
    <mergeCell ref="A12:B12"/>
    <mergeCell ref="C12:AE12"/>
    <mergeCell ref="A13:B13"/>
    <mergeCell ref="C13:AE13"/>
    <mergeCell ref="A15:B15"/>
    <mergeCell ref="C15:E15"/>
    <mergeCell ref="F15:G15"/>
    <mergeCell ref="H15:J15"/>
    <mergeCell ref="A16:B16"/>
    <mergeCell ref="C16:E16"/>
    <mergeCell ref="F16:G16"/>
    <mergeCell ref="H16:J16"/>
    <mergeCell ref="A37:B37"/>
    <mergeCell ref="C37:E37"/>
    <mergeCell ref="F37:G37"/>
    <mergeCell ref="H37:J37"/>
    <mergeCell ref="A38:B38"/>
    <mergeCell ref="C38:E38"/>
    <mergeCell ref="F38:G38"/>
    <mergeCell ref="H38:J38"/>
    <mergeCell ref="A59:B59"/>
    <mergeCell ref="C59:E59"/>
    <mergeCell ref="F59:G59"/>
    <mergeCell ref="H59:J59"/>
    <mergeCell ref="A60:B60"/>
    <mergeCell ref="C60:E60"/>
    <mergeCell ref="F60:G60"/>
    <mergeCell ref="H60:J60"/>
    <mergeCell ref="A81:B81"/>
    <mergeCell ref="C81:E81"/>
    <mergeCell ref="F81:G81"/>
    <mergeCell ref="H81:J81"/>
    <mergeCell ref="A82:B82"/>
    <mergeCell ref="C82:E82"/>
    <mergeCell ref="F82:G82"/>
    <mergeCell ref="H82:J82"/>
    <mergeCell ref="A103:B103"/>
    <mergeCell ref="C103:E103"/>
    <mergeCell ref="F103:G103"/>
    <mergeCell ref="H103:J103"/>
    <mergeCell ref="A104:B104"/>
    <mergeCell ref="C104:E104"/>
    <mergeCell ref="F104:G104"/>
    <mergeCell ref="H104:J104"/>
    <mergeCell ref="A125:B125"/>
    <mergeCell ref="C125:E125"/>
    <mergeCell ref="F125:G125"/>
    <mergeCell ref="H125:J125"/>
    <mergeCell ref="A126:B126"/>
    <mergeCell ref="C126:E126"/>
    <mergeCell ref="F126:G126"/>
    <mergeCell ref="H126:J126"/>
    <mergeCell ref="A147:J147"/>
    <mergeCell ref="A148:B148"/>
    <mergeCell ref="C148:J148"/>
    <mergeCell ref="A149:B149"/>
    <mergeCell ref="C149:J149"/>
    <mergeCell ref="A151:B151"/>
    <mergeCell ref="C151:E151"/>
    <mergeCell ref="F151:G151"/>
    <mergeCell ref="H151:J151"/>
    <mergeCell ref="A152:B152"/>
    <mergeCell ref="C152:E152"/>
    <mergeCell ref="F152:G152"/>
    <mergeCell ref="H152:J152"/>
    <mergeCell ref="A173:B173"/>
    <mergeCell ref="C173:E173"/>
    <mergeCell ref="F173:G173"/>
    <mergeCell ref="H173:J173"/>
    <mergeCell ref="A174:B174"/>
    <mergeCell ref="C174:E174"/>
    <mergeCell ref="F174:G174"/>
    <mergeCell ref="H174:J174"/>
    <mergeCell ref="A195:B195"/>
    <mergeCell ref="C195:E195"/>
    <mergeCell ref="F195:G195"/>
    <mergeCell ref="H195:J195"/>
    <mergeCell ref="A196:B196"/>
    <mergeCell ref="C196:E196"/>
    <mergeCell ref="F196:G196"/>
    <mergeCell ref="H196:J196"/>
    <mergeCell ref="A217:B217"/>
    <mergeCell ref="C217:E217"/>
    <mergeCell ref="F217:G217"/>
    <mergeCell ref="H217:J217"/>
    <mergeCell ref="A218:B218"/>
    <mergeCell ref="C218:E218"/>
    <mergeCell ref="F218:G218"/>
    <mergeCell ref="H218:J218"/>
    <mergeCell ref="A239:B239"/>
    <mergeCell ref="C239:E239"/>
    <mergeCell ref="F239:G239"/>
    <mergeCell ref="H239:J239"/>
    <mergeCell ref="A240:B240"/>
    <mergeCell ref="C240:E240"/>
    <mergeCell ref="F240:G240"/>
    <mergeCell ref="H240:J240"/>
    <mergeCell ref="A261:B261"/>
    <mergeCell ref="C261:E261"/>
    <mergeCell ref="F261:G261"/>
    <mergeCell ref="H261:J261"/>
    <mergeCell ref="A262:B262"/>
    <mergeCell ref="C262:E262"/>
    <mergeCell ref="F262:G262"/>
    <mergeCell ref="H262:J262"/>
  </mergeCells>
  <pageMargins left="0.7" right="0.7" top="0.75" bottom="0.75" header="0.3" footer="0.3"/>
  <headerFooter>
    <oddFooter>&amp;CReport was generated by Studylog Software version 4.5.0.0</oddFooter>
  </headerFooter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N679"/>
  <sheetViews>
    <sheetView workbookViewId="0">
      <selection sqref="A1:D1"/>
    </sheetView>
  </sheetViews>
  <sheetFormatPr defaultRowHeight="10.5" x14ac:dyDescent="0.15"/>
  <cols>
    <col min="1" max="16384" width="9.140625" style="9"/>
  </cols>
  <sheetData>
    <row r="1" spans="1:12" ht="15" x14ac:dyDescent="0.15">
      <c r="A1" s="83" t="s">
        <v>481</v>
      </c>
      <c r="B1" s="84"/>
      <c r="C1" s="84"/>
      <c r="D1" s="85"/>
    </row>
    <row r="3" spans="1:12" x14ac:dyDescent="0.15">
      <c r="A3" s="14" t="s">
        <v>525</v>
      </c>
    </row>
    <row r="4" spans="1:12" x14ac:dyDescent="0.15">
      <c r="A4" s="1" t="s">
        <v>551</v>
      </c>
      <c r="B4" s="33" t="s">
        <v>482</v>
      </c>
      <c r="C4" s="35"/>
      <c r="D4" s="34"/>
    </row>
    <row r="5" spans="1:12" x14ac:dyDescent="0.15">
      <c r="A5" s="18" t="s">
        <v>388</v>
      </c>
      <c r="B5" s="79" t="s">
        <v>86</v>
      </c>
      <c r="C5" s="80"/>
      <c r="D5" s="81"/>
    </row>
    <row r="8" spans="1:12" x14ac:dyDescent="0.15">
      <c r="A8" s="14" t="s">
        <v>444</v>
      </c>
    </row>
    <row r="9" spans="1:12" x14ac:dyDescent="0.15">
      <c r="A9" s="1" t="s">
        <v>173</v>
      </c>
      <c r="B9" s="33" t="s">
        <v>482</v>
      </c>
      <c r="C9" s="35"/>
      <c r="D9" s="34"/>
    </row>
    <row r="10" spans="1:12" x14ac:dyDescent="0.15">
      <c r="A10" s="18" t="s">
        <v>59</v>
      </c>
      <c r="B10" s="79" t="s">
        <v>174</v>
      </c>
      <c r="C10" s="80"/>
      <c r="D10" s="81"/>
    </row>
    <row r="12" spans="1:12" x14ac:dyDescent="0.15">
      <c r="A12" s="86" t="s">
        <v>568</v>
      </c>
      <c r="B12" s="87"/>
      <c r="C12" s="88"/>
    </row>
    <row r="13" spans="1:12" x14ac:dyDescent="0.15">
      <c r="A13" s="33" t="s">
        <v>335</v>
      </c>
      <c r="B13" s="34"/>
      <c r="C13" s="1" t="s">
        <v>110</v>
      </c>
      <c r="D13" s="1" t="s">
        <v>483</v>
      </c>
      <c r="E13" s="1" t="s">
        <v>33</v>
      </c>
      <c r="F13" s="33" t="s">
        <v>579</v>
      </c>
      <c r="G13" s="34"/>
      <c r="H13" s="1" t="s">
        <v>616</v>
      </c>
      <c r="I13" s="33" t="s">
        <v>12</v>
      </c>
      <c r="J13" s="35"/>
      <c r="K13" s="35"/>
      <c r="L13" s="34"/>
    </row>
    <row r="14" spans="1:12" x14ac:dyDescent="0.15">
      <c r="A14" s="89" t="s">
        <v>118</v>
      </c>
      <c r="B14" s="90"/>
      <c r="C14" s="15" t="s">
        <v>546</v>
      </c>
      <c r="D14" s="15" t="s">
        <v>617</v>
      </c>
      <c r="E14" s="15" t="s">
        <v>87</v>
      </c>
      <c r="F14" s="89" t="s">
        <v>405</v>
      </c>
      <c r="G14" s="90"/>
      <c r="H14" s="15">
        <v>3431.0020500000001</v>
      </c>
      <c r="I14" s="89" t="s">
        <v>34</v>
      </c>
      <c r="J14" s="91"/>
      <c r="K14" s="91"/>
      <c r="L14" s="90"/>
    </row>
    <row r="17" spans="1:12" x14ac:dyDescent="0.15">
      <c r="A17" s="14" t="s">
        <v>569</v>
      </c>
    </row>
    <row r="18" spans="1:12" x14ac:dyDescent="0.15">
      <c r="A18" s="33" t="s">
        <v>316</v>
      </c>
      <c r="B18" s="34"/>
      <c r="C18" s="33" t="s">
        <v>445</v>
      </c>
      <c r="D18" s="35"/>
      <c r="E18" s="35"/>
      <c r="F18" s="35"/>
      <c r="G18" s="35"/>
      <c r="H18" s="34"/>
      <c r="I18" s="33" t="s">
        <v>526</v>
      </c>
      <c r="J18" s="35"/>
      <c r="K18" s="35"/>
      <c r="L18" s="34"/>
    </row>
    <row r="19" spans="1:12" x14ac:dyDescent="0.15">
      <c r="A19" s="92">
        <v>44137.450046296297</v>
      </c>
      <c r="B19" s="93"/>
      <c r="C19" s="94"/>
      <c r="D19" s="95"/>
      <c r="E19" s="95"/>
      <c r="F19" s="95"/>
      <c r="G19" s="95"/>
      <c r="H19" s="96"/>
      <c r="I19" s="97" t="s">
        <v>446</v>
      </c>
      <c r="J19" s="98"/>
      <c r="K19" s="98"/>
      <c r="L19" s="93"/>
    </row>
    <row r="20" spans="1:12" x14ac:dyDescent="0.15">
      <c r="A20" s="71"/>
      <c r="B20" s="72"/>
      <c r="C20" s="73"/>
      <c r="D20" s="68"/>
      <c r="E20" s="68"/>
      <c r="F20" s="68"/>
      <c r="G20" s="68"/>
      <c r="H20" s="74"/>
      <c r="I20" s="71" t="s">
        <v>446</v>
      </c>
      <c r="J20" s="75"/>
      <c r="K20" s="75"/>
      <c r="L20" s="72"/>
    </row>
    <row r="21" spans="1:12" x14ac:dyDescent="0.15">
      <c r="A21" s="71"/>
      <c r="B21" s="72"/>
      <c r="C21" s="73"/>
      <c r="D21" s="68"/>
      <c r="E21" s="68"/>
      <c r="F21" s="68"/>
      <c r="G21" s="68"/>
      <c r="H21" s="74"/>
      <c r="I21" s="71" t="s">
        <v>446</v>
      </c>
      <c r="J21" s="75"/>
      <c r="K21" s="75"/>
      <c r="L21" s="72"/>
    </row>
    <row r="22" spans="1:12" x14ac:dyDescent="0.15">
      <c r="A22" s="71"/>
      <c r="B22" s="72"/>
      <c r="C22" s="73"/>
      <c r="D22" s="68"/>
      <c r="E22" s="68"/>
      <c r="F22" s="68"/>
      <c r="G22" s="68"/>
      <c r="H22" s="74"/>
      <c r="I22" s="71" t="s">
        <v>446</v>
      </c>
      <c r="J22" s="75"/>
      <c r="K22" s="75"/>
      <c r="L22" s="72"/>
    </row>
    <row r="23" spans="1:12" x14ac:dyDescent="0.15">
      <c r="A23" s="71"/>
      <c r="B23" s="72"/>
      <c r="C23" s="73"/>
      <c r="D23" s="68"/>
      <c r="E23" s="68"/>
      <c r="F23" s="68"/>
      <c r="G23" s="68"/>
      <c r="H23" s="74"/>
      <c r="I23" s="71" t="s">
        <v>446</v>
      </c>
      <c r="J23" s="75"/>
      <c r="K23" s="75"/>
      <c r="L23" s="72"/>
    </row>
    <row r="24" spans="1:12" x14ac:dyDescent="0.15">
      <c r="A24" s="71"/>
      <c r="B24" s="72"/>
      <c r="C24" s="73"/>
      <c r="D24" s="68"/>
      <c r="E24" s="68"/>
      <c r="F24" s="68"/>
      <c r="G24" s="68"/>
      <c r="H24" s="74"/>
      <c r="I24" s="71" t="s">
        <v>446</v>
      </c>
      <c r="J24" s="75"/>
      <c r="K24" s="75"/>
      <c r="L24" s="72"/>
    </row>
    <row r="25" spans="1:12" x14ac:dyDescent="0.15">
      <c r="A25" s="71"/>
      <c r="B25" s="72"/>
      <c r="C25" s="73"/>
      <c r="D25" s="68"/>
      <c r="E25" s="68"/>
      <c r="F25" s="68"/>
      <c r="G25" s="68"/>
      <c r="H25" s="74"/>
      <c r="I25" s="71" t="s">
        <v>446</v>
      </c>
      <c r="J25" s="75"/>
      <c r="K25" s="75"/>
      <c r="L25" s="72"/>
    </row>
    <row r="26" spans="1:12" x14ac:dyDescent="0.15">
      <c r="A26" s="71"/>
      <c r="B26" s="72"/>
      <c r="C26" s="73"/>
      <c r="D26" s="68"/>
      <c r="E26" s="68"/>
      <c r="F26" s="68"/>
      <c r="G26" s="68"/>
      <c r="H26" s="74"/>
      <c r="I26" s="71" t="s">
        <v>446</v>
      </c>
      <c r="J26" s="75"/>
      <c r="K26" s="75"/>
      <c r="L26" s="72"/>
    </row>
    <row r="27" spans="1:12" x14ac:dyDescent="0.15">
      <c r="A27" s="71"/>
      <c r="B27" s="72"/>
      <c r="C27" s="73"/>
      <c r="D27" s="68"/>
      <c r="E27" s="68"/>
      <c r="F27" s="68"/>
      <c r="G27" s="68"/>
      <c r="H27" s="74"/>
      <c r="I27" s="71" t="s">
        <v>446</v>
      </c>
      <c r="J27" s="75"/>
      <c r="K27" s="75"/>
      <c r="L27" s="72"/>
    </row>
    <row r="28" spans="1:12" x14ac:dyDescent="0.15">
      <c r="A28" s="71"/>
      <c r="B28" s="72"/>
      <c r="C28" s="73"/>
      <c r="D28" s="68"/>
      <c r="E28" s="68"/>
      <c r="F28" s="68"/>
      <c r="G28" s="68"/>
      <c r="H28" s="74"/>
      <c r="I28" s="71" t="s">
        <v>446</v>
      </c>
      <c r="J28" s="75"/>
      <c r="K28" s="75"/>
      <c r="L28" s="72"/>
    </row>
    <row r="29" spans="1:12" x14ac:dyDescent="0.15">
      <c r="A29" s="71"/>
      <c r="B29" s="72"/>
      <c r="C29" s="73"/>
      <c r="D29" s="68"/>
      <c r="E29" s="68"/>
      <c r="F29" s="68"/>
      <c r="G29" s="68"/>
      <c r="H29" s="74"/>
      <c r="I29" s="71" t="s">
        <v>446</v>
      </c>
      <c r="J29" s="75"/>
      <c r="K29" s="75"/>
      <c r="L29" s="72"/>
    </row>
    <row r="30" spans="1:12" x14ac:dyDescent="0.15">
      <c r="A30" s="71"/>
      <c r="B30" s="72"/>
      <c r="C30" s="73"/>
      <c r="D30" s="68"/>
      <c r="E30" s="68"/>
      <c r="F30" s="68"/>
      <c r="G30" s="68"/>
      <c r="H30" s="74"/>
      <c r="I30" s="71" t="s">
        <v>446</v>
      </c>
      <c r="J30" s="75"/>
      <c r="K30" s="75"/>
      <c r="L30" s="72"/>
    </row>
    <row r="31" spans="1:12" x14ac:dyDescent="0.15">
      <c r="A31" s="71"/>
      <c r="B31" s="72"/>
      <c r="C31" s="73"/>
      <c r="D31" s="68"/>
      <c r="E31" s="68"/>
      <c r="F31" s="68"/>
      <c r="G31" s="68"/>
      <c r="H31" s="74"/>
      <c r="I31" s="71" t="s">
        <v>446</v>
      </c>
      <c r="J31" s="75"/>
      <c r="K31" s="75"/>
      <c r="L31" s="72"/>
    </row>
    <row r="32" spans="1:12" x14ac:dyDescent="0.15">
      <c r="A32" s="71"/>
      <c r="B32" s="72"/>
      <c r="C32" s="73"/>
      <c r="D32" s="68"/>
      <c r="E32" s="68"/>
      <c r="F32" s="68"/>
      <c r="G32" s="68"/>
      <c r="H32" s="74"/>
      <c r="I32" s="71" t="s">
        <v>446</v>
      </c>
      <c r="J32" s="75"/>
      <c r="K32" s="75"/>
      <c r="L32" s="72"/>
    </row>
    <row r="33" spans="1:12" x14ac:dyDescent="0.15">
      <c r="A33" s="71"/>
      <c r="B33" s="72"/>
      <c r="C33" s="73"/>
      <c r="D33" s="68"/>
      <c r="E33" s="68"/>
      <c r="F33" s="68"/>
      <c r="G33" s="68"/>
      <c r="H33" s="74"/>
      <c r="I33" s="71" t="s">
        <v>446</v>
      </c>
      <c r="J33" s="75"/>
      <c r="K33" s="75"/>
      <c r="L33" s="72"/>
    </row>
    <row r="34" spans="1:12" x14ac:dyDescent="0.15">
      <c r="A34" s="71"/>
      <c r="B34" s="72"/>
      <c r="C34" s="73"/>
      <c r="D34" s="68"/>
      <c r="E34" s="68"/>
      <c r="F34" s="68"/>
      <c r="G34" s="68"/>
      <c r="H34" s="74"/>
      <c r="I34" s="71" t="s">
        <v>446</v>
      </c>
      <c r="J34" s="75"/>
      <c r="K34" s="75"/>
      <c r="L34" s="72"/>
    </row>
    <row r="35" spans="1:12" x14ac:dyDescent="0.15">
      <c r="A35" s="71"/>
      <c r="B35" s="72"/>
      <c r="C35" s="73"/>
      <c r="D35" s="68"/>
      <c r="E35" s="68"/>
      <c r="F35" s="68"/>
      <c r="G35" s="68"/>
      <c r="H35" s="74"/>
      <c r="I35" s="71" t="s">
        <v>446</v>
      </c>
      <c r="J35" s="75"/>
      <c r="K35" s="75"/>
      <c r="L35" s="72"/>
    </row>
    <row r="36" spans="1:12" x14ac:dyDescent="0.15">
      <c r="A36" s="71"/>
      <c r="B36" s="72"/>
      <c r="C36" s="73"/>
      <c r="D36" s="68"/>
      <c r="E36" s="68"/>
      <c r="F36" s="68"/>
      <c r="G36" s="68"/>
      <c r="H36" s="74"/>
      <c r="I36" s="71" t="s">
        <v>446</v>
      </c>
      <c r="J36" s="75"/>
      <c r="K36" s="75"/>
      <c r="L36" s="72"/>
    </row>
    <row r="37" spans="1:12" x14ac:dyDescent="0.15">
      <c r="A37" s="71"/>
      <c r="B37" s="72"/>
      <c r="C37" s="73"/>
      <c r="D37" s="68"/>
      <c r="E37" s="68"/>
      <c r="F37" s="68"/>
      <c r="G37" s="68"/>
      <c r="H37" s="74"/>
      <c r="I37" s="71" t="s">
        <v>446</v>
      </c>
      <c r="J37" s="75"/>
      <c r="K37" s="75"/>
      <c r="L37" s="72"/>
    </row>
    <row r="38" spans="1:12" x14ac:dyDescent="0.15">
      <c r="A38" s="71"/>
      <c r="B38" s="72"/>
      <c r="C38" s="73"/>
      <c r="D38" s="68"/>
      <c r="E38" s="68"/>
      <c r="F38" s="68"/>
      <c r="G38" s="68"/>
      <c r="H38" s="74"/>
      <c r="I38" s="71" t="s">
        <v>446</v>
      </c>
      <c r="J38" s="75"/>
      <c r="K38" s="75"/>
      <c r="L38" s="72"/>
    </row>
    <row r="39" spans="1:12" x14ac:dyDescent="0.15">
      <c r="A39" s="71"/>
      <c r="B39" s="72"/>
      <c r="C39" s="73"/>
      <c r="D39" s="68"/>
      <c r="E39" s="68"/>
      <c r="F39" s="68"/>
      <c r="G39" s="68"/>
      <c r="H39" s="74"/>
      <c r="I39" s="71" t="s">
        <v>446</v>
      </c>
      <c r="J39" s="75"/>
      <c r="K39" s="75"/>
      <c r="L39" s="72"/>
    </row>
    <row r="40" spans="1:12" x14ac:dyDescent="0.15">
      <c r="A40" s="71"/>
      <c r="B40" s="72"/>
      <c r="C40" s="73"/>
      <c r="D40" s="68"/>
      <c r="E40" s="68"/>
      <c r="F40" s="68"/>
      <c r="G40" s="68"/>
      <c r="H40" s="74"/>
      <c r="I40" s="71" t="s">
        <v>446</v>
      </c>
      <c r="J40" s="75"/>
      <c r="K40" s="75"/>
      <c r="L40" s="72"/>
    </row>
    <row r="41" spans="1:12" x14ac:dyDescent="0.15">
      <c r="A41" s="71"/>
      <c r="B41" s="72"/>
      <c r="C41" s="73"/>
      <c r="D41" s="68"/>
      <c r="E41" s="68"/>
      <c r="F41" s="68"/>
      <c r="G41" s="68"/>
      <c r="H41" s="74"/>
      <c r="I41" s="71" t="s">
        <v>446</v>
      </c>
      <c r="J41" s="75"/>
      <c r="K41" s="75"/>
      <c r="L41" s="72"/>
    </row>
    <row r="42" spans="1:12" x14ac:dyDescent="0.15">
      <c r="A42" s="71"/>
      <c r="B42" s="72"/>
      <c r="C42" s="73"/>
      <c r="D42" s="68"/>
      <c r="E42" s="68"/>
      <c r="F42" s="68"/>
      <c r="G42" s="68"/>
      <c r="H42" s="74"/>
      <c r="I42" s="71" t="s">
        <v>446</v>
      </c>
      <c r="J42" s="75"/>
      <c r="K42" s="75"/>
      <c r="L42" s="72"/>
    </row>
    <row r="43" spans="1:12" x14ac:dyDescent="0.15">
      <c r="A43" s="71"/>
      <c r="B43" s="72"/>
      <c r="C43" s="73"/>
      <c r="D43" s="68"/>
      <c r="E43" s="68"/>
      <c r="F43" s="68"/>
      <c r="G43" s="68"/>
      <c r="H43" s="74"/>
      <c r="I43" s="71" t="s">
        <v>446</v>
      </c>
      <c r="J43" s="75"/>
      <c r="K43" s="75"/>
      <c r="L43" s="72"/>
    </row>
    <row r="44" spans="1:12" x14ac:dyDescent="0.15">
      <c r="A44" s="71"/>
      <c r="B44" s="72"/>
      <c r="C44" s="73"/>
      <c r="D44" s="68"/>
      <c r="E44" s="68"/>
      <c r="F44" s="68"/>
      <c r="G44" s="68"/>
      <c r="H44" s="74"/>
      <c r="I44" s="71" t="s">
        <v>446</v>
      </c>
      <c r="J44" s="75"/>
      <c r="K44" s="75"/>
      <c r="L44" s="72"/>
    </row>
    <row r="45" spans="1:12" x14ac:dyDescent="0.15">
      <c r="A45" s="71"/>
      <c r="B45" s="72"/>
      <c r="C45" s="73"/>
      <c r="D45" s="68"/>
      <c r="E45" s="68"/>
      <c r="F45" s="68"/>
      <c r="G45" s="68"/>
      <c r="H45" s="74"/>
      <c r="I45" s="71" t="s">
        <v>446</v>
      </c>
      <c r="J45" s="75"/>
      <c r="K45" s="75"/>
      <c r="L45" s="72"/>
    </row>
    <row r="46" spans="1:12" x14ac:dyDescent="0.15">
      <c r="A46" s="71"/>
      <c r="B46" s="72"/>
      <c r="C46" s="73"/>
      <c r="D46" s="68"/>
      <c r="E46" s="68"/>
      <c r="F46" s="68"/>
      <c r="G46" s="68"/>
      <c r="H46" s="74"/>
      <c r="I46" s="71" t="s">
        <v>446</v>
      </c>
      <c r="J46" s="75"/>
      <c r="K46" s="75"/>
      <c r="L46" s="72"/>
    </row>
    <row r="47" spans="1:12" x14ac:dyDescent="0.15">
      <c r="A47" s="71"/>
      <c r="B47" s="72"/>
      <c r="C47" s="73"/>
      <c r="D47" s="68"/>
      <c r="E47" s="68"/>
      <c r="F47" s="68"/>
      <c r="G47" s="68"/>
      <c r="H47" s="74"/>
      <c r="I47" s="71" t="s">
        <v>446</v>
      </c>
      <c r="J47" s="75"/>
      <c r="K47" s="75"/>
      <c r="L47" s="72"/>
    </row>
    <row r="48" spans="1:12" x14ac:dyDescent="0.15">
      <c r="A48" s="71"/>
      <c r="B48" s="72"/>
      <c r="C48" s="73"/>
      <c r="D48" s="68"/>
      <c r="E48" s="68"/>
      <c r="F48" s="68"/>
      <c r="G48" s="68"/>
      <c r="H48" s="74"/>
      <c r="I48" s="71" t="s">
        <v>446</v>
      </c>
      <c r="J48" s="75"/>
      <c r="K48" s="75"/>
      <c r="L48" s="72"/>
    </row>
    <row r="49" spans="1:12" x14ac:dyDescent="0.15">
      <c r="A49" s="71"/>
      <c r="B49" s="72"/>
      <c r="C49" s="73"/>
      <c r="D49" s="68"/>
      <c r="E49" s="68"/>
      <c r="F49" s="68"/>
      <c r="G49" s="68"/>
      <c r="H49" s="74"/>
      <c r="I49" s="71" t="s">
        <v>446</v>
      </c>
      <c r="J49" s="75"/>
      <c r="K49" s="75"/>
      <c r="L49" s="72"/>
    </row>
    <row r="50" spans="1:12" x14ac:dyDescent="0.15">
      <c r="A50" s="71"/>
      <c r="B50" s="72"/>
      <c r="C50" s="73"/>
      <c r="D50" s="68"/>
      <c r="E50" s="68"/>
      <c r="F50" s="68"/>
      <c r="G50" s="68"/>
      <c r="H50" s="74"/>
      <c r="I50" s="71" t="s">
        <v>446</v>
      </c>
      <c r="J50" s="75"/>
      <c r="K50" s="75"/>
      <c r="L50" s="72"/>
    </row>
    <row r="51" spans="1:12" x14ac:dyDescent="0.15">
      <c r="A51" s="71"/>
      <c r="B51" s="72"/>
      <c r="C51" s="73"/>
      <c r="D51" s="68"/>
      <c r="E51" s="68"/>
      <c r="F51" s="68"/>
      <c r="G51" s="68"/>
      <c r="H51" s="74"/>
      <c r="I51" s="71" t="s">
        <v>446</v>
      </c>
      <c r="J51" s="75"/>
      <c r="K51" s="75"/>
      <c r="L51" s="72"/>
    </row>
    <row r="52" spans="1:12" x14ac:dyDescent="0.15">
      <c r="A52" s="71"/>
      <c r="B52" s="72"/>
      <c r="C52" s="73"/>
      <c r="D52" s="68"/>
      <c r="E52" s="68"/>
      <c r="F52" s="68"/>
      <c r="G52" s="68"/>
      <c r="H52" s="74"/>
      <c r="I52" s="71" t="s">
        <v>446</v>
      </c>
      <c r="J52" s="75"/>
      <c r="K52" s="75"/>
      <c r="L52" s="72"/>
    </row>
    <row r="53" spans="1:12" x14ac:dyDescent="0.15">
      <c r="A53" s="71"/>
      <c r="B53" s="72"/>
      <c r="C53" s="73"/>
      <c r="D53" s="68"/>
      <c r="E53" s="68"/>
      <c r="F53" s="68"/>
      <c r="G53" s="68"/>
      <c r="H53" s="74"/>
      <c r="I53" s="71" t="s">
        <v>446</v>
      </c>
      <c r="J53" s="75"/>
      <c r="K53" s="75"/>
      <c r="L53" s="72"/>
    </row>
    <row r="54" spans="1:12" x14ac:dyDescent="0.15">
      <c r="A54" s="71"/>
      <c r="B54" s="72"/>
      <c r="C54" s="73"/>
      <c r="D54" s="68"/>
      <c r="E54" s="68"/>
      <c r="F54" s="68"/>
      <c r="G54" s="68"/>
      <c r="H54" s="74"/>
      <c r="I54" s="71" t="s">
        <v>446</v>
      </c>
      <c r="J54" s="75"/>
      <c r="K54" s="75"/>
      <c r="L54" s="72"/>
    </row>
    <row r="55" spans="1:12" x14ac:dyDescent="0.15">
      <c r="A55" s="71"/>
      <c r="B55" s="72"/>
      <c r="C55" s="73"/>
      <c r="D55" s="68"/>
      <c r="E55" s="68"/>
      <c r="F55" s="68"/>
      <c r="G55" s="68"/>
      <c r="H55" s="74"/>
      <c r="I55" s="71" t="s">
        <v>446</v>
      </c>
      <c r="J55" s="75"/>
      <c r="K55" s="75"/>
      <c r="L55" s="72"/>
    </row>
    <row r="56" spans="1:12" x14ac:dyDescent="0.15">
      <c r="A56" s="71"/>
      <c r="B56" s="72"/>
      <c r="C56" s="73"/>
      <c r="D56" s="68"/>
      <c r="E56" s="68"/>
      <c r="F56" s="68"/>
      <c r="G56" s="68"/>
      <c r="H56" s="74"/>
      <c r="I56" s="71" t="s">
        <v>446</v>
      </c>
      <c r="J56" s="75"/>
      <c r="K56" s="75"/>
      <c r="L56" s="72"/>
    </row>
    <row r="57" spans="1:12" x14ac:dyDescent="0.15">
      <c r="A57" s="71"/>
      <c r="B57" s="72"/>
      <c r="C57" s="73"/>
      <c r="D57" s="68"/>
      <c r="E57" s="68"/>
      <c r="F57" s="68"/>
      <c r="G57" s="68"/>
      <c r="H57" s="74"/>
      <c r="I57" s="71" t="s">
        <v>446</v>
      </c>
      <c r="J57" s="75"/>
      <c r="K57" s="75"/>
      <c r="L57" s="72"/>
    </row>
    <row r="58" spans="1:12" x14ac:dyDescent="0.15">
      <c r="A58" s="71"/>
      <c r="B58" s="72"/>
      <c r="C58" s="73"/>
      <c r="D58" s="68"/>
      <c r="E58" s="68"/>
      <c r="F58" s="68"/>
      <c r="G58" s="68"/>
      <c r="H58" s="74"/>
      <c r="I58" s="71" t="s">
        <v>446</v>
      </c>
      <c r="J58" s="75"/>
      <c r="K58" s="75"/>
      <c r="L58" s="72"/>
    </row>
    <row r="59" spans="1:12" x14ac:dyDescent="0.15">
      <c r="A59" s="71"/>
      <c r="B59" s="72"/>
      <c r="C59" s="73"/>
      <c r="D59" s="68"/>
      <c r="E59" s="68"/>
      <c r="F59" s="68"/>
      <c r="G59" s="68"/>
      <c r="H59" s="74"/>
      <c r="I59" s="71" t="s">
        <v>446</v>
      </c>
      <c r="J59" s="75"/>
      <c r="K59" s="75"/>
      <c r="L59" s="72"/>
    </row>
    <row r="60" spans="1:12" x14ac:dyDescent="0.15">
      <c r="A60" s="71"/>
      <c r="B60" s="72"/>
      <c r="C60" s="73"/>
      <c r="D60" s="68"/>
      <c r="E60" s="68"/>
      <c r="F60" s="68"/>
      <c r="G60" s="68"/>
      <c r="H60" s="74"/>
      <c r="I60" s="71" t="s">
        <v>446</v>
      </c>
      <c r="J60" s="75"/>
      <c r="K60" s="75"/>
      <c r="L60" s="72"/>
    </row>
    <row r="61" spans="1:12" x14ac:dyDescent="0.15">
      <c r="A61" s="71"/>
      <c r="B61" s="72"/>
      <c r="C61" s="73"/>
      <c r="D61" s="68"/>
      <c r="E61" s="68"/>
      <c r="F61" s="68"/>
      <c r="G61" s="68"/>
      <c r="H61" s="74"/>
      <c r="I61" s="71" t="s">
        <v>446</v>
      </c>
      <c r="J61" s="75"/>
      <c r="K61" s="75"/>
      <c r="L61" s="72"/>
    </row>
    <row r="62" spans="1:12" x14ac:dyDescent="0.15">
      <c r="A62" s="71"/>
      <c r="B62" s="72"/>
      <c r="C62" s="73"/>
      <c r="D62" s="68"/>
      <c r="E62" s="68"/>
      <c r="F62" s="68"/>
      <c r="G62" s="68"/>
      <c r="H62" s="74"/>
      <c r="I62" s="71" t="s">
        <v>446</v>
      </c>
      <c r="J62" s="75"/>
      <c r="K62" s="75"/>
      <c r="L62" s="72"/>
    </row>
    <row r="63" spans="1:12" x14ac:dyDescent="0.15">
      <c r="A63" s="71"/>
      <c r="B63" s="72"/>
      <c r="C63" s="73"/>
      <c r="D63" s="68"/>
      <c r="E63" s="68"/>
      <c r="F63" s="68"/>
      <c r="G63" s="68"/>
      <c r="H63" s="74"/>
      <c r="I63" s="71" t="s">
        <v>446</v>
      </c>
      <c r="J63" s="75"/>
      <c r="K63" s="75"/>
      <c r="L63" s="72"/>
    </row>
    <row r="64" spans="1:12" x14ac:dyDescent="0.15">
      <c r="A64" s="71"/>
      <c r="B64" s="72"/>
      <c r="C64" s="73"/>
      <c r="D64" s="68"/>
      <c r="E64" s="68"/>
      <c r="F64" s="68"/>
      <c r="G64" s="68"/>
      <c r="H64" s="74"/>
      <c r="I64" s="71" t="s">
        <v>446</v>
      </c>
      <c r="J64" s="75"/>
      <c r="K64" s="75"/>
      <c r="L64" s="72"/>
    </row>
    <row r="65" spans="1:12" x14ac:dyDescent="0.15">
      <c r="A65" s="71"/>
      <c r="B65" s="72"/>
      <c r="C65" s="73"/>
      <c r="D65" s="68"/>
      <c r="E65" s="68"/>
      <c r="F65" s="68"/>
      <c r="G65" s="68"/>
      <c r="H65" s="74"/>
      <c r="I65" s="71" t="s">
        <v>446</v>
      </c>
      <c r="J65" s="75"/>
      <c r="K65" s="75"/>
      <c r="L65" s="72"/>
    </row>
    <row r="66" spans="1:12" x14ac:dyDescent="0.15">
      <c r="A66" s="71"/>
      <c r="B66" s="72"/>
      <c r="C66" s="73"/>
      <c r="D66" s="68"/>
      <c r="E66" s="68"/>
      <c r="F66" s="68"/>
      <c r="G66" s="68"/>
      <c r="H66" s="74"/>
      <c r="I66" s="71" t="s">
        <v>446</v>
      </c>
      <c r="J66" s="75"/>
      <c r="K66" s="75"/>
      <c r="L66" s="72"/>
    </row>
    <row r="67" spans="1:12" x14ac:dyDescent="0.15">
      <c r="A67" s="71"/>
      <c r="B67" s="72"/>
      <c r="C67" s="73"/>
      <c r="D67" s="68"/>
      <c r="E67" s="68"/>
      <c r="F67" s="68"/>
      <c r="G67" s="68"/>
      <c r="H67" s="74"/>
      <c r="I67" s="71" t="s">
        <v>446</v>
      </c>
      <c r="J67" s="75"/>
      <c r="K67" s="75"/>
      <c r="L67" s="72"/>
    </row>
    <row r="68" spans="1:12" x14ac:dyDescent="0.15">
      <c r="A68" s="71"/>
      <c r="B68" s="72"/>
      <c r="C68" s="73"/>
      <c r="D68" s="68"/>
      <c r="E68" s="68"/>
      <c r="F68" s="68"/>
      <c r="G68" s="68"/>
      <c r="H68" s="74"/>
      <c r="I68" s="71" t="s">
        <v>446</v>
      </c>
      <c r="J68" s="75"/>
      <c r="K68" s="75"/>
      <c r="L68" s="72"/>
    </row>
    <row r="69" spans="1:12" x14ac:dyDescent="0.15">
      <c r="A69" s="71"/>
      <c r="B69" s="72"/>
      <c r="C69" s="73"/>
      <c r="D69" s="68"/>
      <c r="E69" s="68"/>
      <c r="F69" s="68"/>
      <c r="G69" s="68"/>
      <c r="H69" s="74"/>
      <c r="I69" s="71" t="s">
        <v>446</v>
      </c>
      <c r="J69" s="75"/>
      <c r="K69" s="75"/>
      <c r="L69" s="72"/>
    </row>
    <row r="70" spans="1:12" x14ac:dyDescent="0.15">
      <c r="A70" s="71"/>
      <c r="B70" s="72"/>
      <c r="C70" s="73"/>
      <c r="D70" s="68"/>
      <c r="E70" s="68"/>
      <c r="F70" s="68"/>
      <c r="G70" s="68"/>
      <c r="H70" s="74"/>
      <c r="I70" s="71" t="s">
        <v>446</v>
      </c>
      <c r="J70" s="75"/>
      <c r="K70" s="75"/>
      <c r="L70" s="72"/>
    </row>
    <row r="71" spans="1:12" x14ac:dyDescent="0.15">
      <c r="A71" s="71"/>
      <c r="B71" s="72"/>
      <c r="C71" s="73"/>
      <c r="D71" s="68"/>
      <c r="E71" s="68"/>
      <c r="F71" s="68"/>
      <c r="G71" s="68"/>
      <c r="H71" s="74"/>
      <c r="I71" s="71" t="s">
        <v>446</v>
      </c>
      <c r="J71" s="75"/>
      <c r="K71" s="75"/>
      <c r="L71" s="72"/>
    </row>
    <row r="72" spans="1:12" x14ac:dyDescent="0.15">
      <c r="A72" s="71"/>
      <c r="B72" s="72"/>
      <c r="C72" s="73"/>
      <c r="D72" s="68"/>
      <c r="E72" s="68"/>
      <c r="F72" s="68"/>
      <c r="G72" s="68"/>
      <c r="H72" s="74"/>
      <c r="I72" s="71" t="s">
        <v>446</v>
      </c>
      <c r="J72" s="75"/>
      <c r="K72" s="75"/>
      <c r="L72" s="72"/>
    </row>
    <row r="73" spans="1:12" x14ac:dyDescent="0.15">
      <c r="A73" s="71"/>
      <c r="B73" s="72"/>
      <c r="C73" s="73"/>
      <c r="D73" s="68"/>
      <c r="E73" s="68"/>
      <c r="F73" s="68"/>
      <c r="G73" s="68"/>
      <c r="H73" s="74"/>
      <c r="I73" s="71" t="s">
        <v>446</v>
      </c>
      <c r="J73" s="75"/>
      <c r="K73" s="75"/>
      <c r="L73" s="72"/>
    </row>
    <row r="74" spans="1:12" x14ac:dyDescent="0.15">
      <c r="A74" s="71"/>
      <c r="B74" s="72"/>
      <c r="C74" s="73"/>
      <c r="D74" s="68"/>
      <c r="E74" s="68"/>
      <c r="F74" s="68"/>
      <c r="G74" s="68"/>
      <c r="H74" s="74"/>
      <c r="I74" s="71" t="s">
        <v>446</v>
      </c>
      <c r="J74" s="75"/>
      <c r="K74" s="75"/>
      <c r="L74" s="72"/>
    </row>
    <row r="75" spans="1:12" x14ac:dyDescent="0.15">
      <c r="A75" s="71"/>
      <c r="B75" s="72"/>
      <c r="C75" s="73"/>
      <c r="D75" s="68"/>
      <c r="E75" s="68"/>
      <c r="F75" s="68"/>
      <c r="G75" s="68"/>
      <c r="H75" s="74"/>
      <c r="I75" s="71" t="s">
        <v>446</v>
      </c>
      <c r="J75" s="75"/>
      <c r="K75" s="75"/>
      <c r="L75" s="72"/>
    </row>
    <row r="76" spans="1:12" x14ac:dyDescent="0.15">
      <c r="A76" s="71"/>
      <c r="B76" s="72"/>
      <c r="C76" s="73"/>
      <c r="D76" s="68"/>
      <c r="E76" s="68"/>
      <c r="F76" s="68"/>
      <c r="G76" s="68"/>
      <c r="H76" s="74"/>
      <c r="I76" s="71" t="s">
        <v>446</v>
      </c>
      <c r="J76" s="75"/>
      <c r="K76" s="75"/>
      <c r="L76" s="72"/>
    </row>
    <row r="77" spans="1:12" x14ac:dyDescent="0.15">
      <c r="A77" s="71"/>
      <c r="B77" s="72"/>
      <c r="C77" s="73"/>
      <c r="D77" s="68"/>
      <c r="E77" s="68"/>
      <c r="F77" s="68"/>
      <c r="G77" s="68"/>
      <c r="H77" s="74"/>
      <c r="I77" s="71" t="s">
        <v>446</v>
      </c>
      <c r="J77" s="75"/>
      <c r="K77" s="75"/>
      <c r="L77" s="72"/>
    </row>
    <row r="78" spans="1:12" x14ac:dyDescent="0.15">
      <c r="A78" s="71"/>
      <c r="B78" s="72"/>
      <c r="C78" s="73"/>
      <c r="D78" s="68"/>
      <c r="E78" s="68"/>
      <c r="F78" s="68"/>
      <c r="G78" s="68"/>
      <c r="H78" s="74"/>
      <c r="I78" s="71" t="s">
        <v>446</v>
      </c>
      <c r="J78" s="75"/>
      <c r="K78" s="75"/>
      <c r="L78" s="72"/>
    </row>
    <row r="79" spans="1:12" x14ac:dyDescent="0.15">
      <c r="A79" s="71"/>
      <c r="B79" s="72"/>
      <c r="C79" s="73"/>
      <c r="D79" s="68"/>
      <c r="E79" s="68"/>
      <c r="F79" s="68"/>
      <c r="G79" s="68"/>
      <c r="H79" s="74"/>
      <c r="I79" s="71" t="s">
        <v>446</v>
      </c>
      <c r="J79" s="75"/>
      <c r="K79" s="75"/>
      <c r="L79" s="72"/>
    </row>
    <row r="80" spans="1:12" x14ac:dyDescent="0.15">
      <c r="A80" s="71"/>
      <c r="B80" s="72"/>
      <c r="C80" s="73"/>
      <c r="D80" s="68"/>
      <c r="E80" s="68"/>
      <c r="F80" s="68"/>
      <c r="G80" s="68"/>
      <c r="H80" s="74"/>
      <c r="I80" s="71" t="s">
        <v>446</v>
      </c>
      <c r="J80" s="75"/>
      <c r="K80" s="75"/>
      <c r="L80" s="72"/>
    </row>
    <row r="81" spans="1:12" x14ac:dyDescent="0.15">
      <c r="A81" s="71"/>
      <c r="B81" s="72"/>
      <c r="C81" s="73"/>
      <c r="D81" s="68"/>
      <c r="E81" s="68"/>
      <c r="F81" s="68"/>
      <c r="G81" s="68"/>
      <c r="H81" s="74"/>
      <c r="I81" s="71" t="s">
        <v>446</v>
      </c>
      <c r="J81" s="75"/>
      <c r="K81" s="75"/>
      <c r="L81" s="72"/>
    </row>
    <row r="82" spans="1:12" x14ac:dyDescent="0.15">
      <c r="A82" s="71"/>
      <c r="B82" s="72"/>
      <c r="C82" s="73"/>
      <c r="D82" s="68"/>
      <c r="E82" s="68"/>
      <c r="F82" s="68"/>
      <c r="G82" s="68"/>
      <c r="H82" s="74"/>
      <c r="I82" s="71" t="s">
        <v>446</v>
      </c>
      <c r="J82" s="75"/>
      <c r="K82" s="75"/>
      <c r="L82" s="72"/>
    </row>
    <row r="83" spans="1:12" x14ac:dyDescent="0.15">
      <c r="A83" s="71"/>
      <c r="B83" s="72"/>
      <c r="C83" s="73"/>
      <c r="D83" s="68"/>
      <c r="E83" s="68"/>
      <c r="F83" s="68"/>
      <c r="G83" s="68"/>
      <c r="H83" s="74"/>
      <c r="I83" s="71" t="s">
        <v>446</v>
      </c>
      <c r="J83" s="75"/>
      <c r="K83" s="75"/>
      <c r="L83" s="72"/>
    </row>
    <row r="84" spans="1:12" x14ac:dyDescent="0.15">
      <c r="A84" s="71"/>
      <c r="B84" s="72"/>
      <c r="C84" s="73"/>
      <c r="D84" s="68"/>
      <c r="E84" s="68"/>
      <c r="F84" s="68"/>
      <c r="G84" s="68"/>
      <c r="H84" s="74"/>
      <c r="I84" s="71" t="s">
        <v>446</v>
      </c>
      <c r="J84" s="75"/>
      <c r="K84" s="75"/>
      <c r="L84" s="72"/>
    </row>
    <row r="85" spans="1:12" x14ac:dyDescent="0.15">
      <c r="A85" s="71"/>
      <c r="B85" s="72"/>
      <c r="C85" s="73"/>
      <c r="D85" s="68"/>
      <c r="E85" s="68"/>
      <c r="F85" s="68"/>
      <c r="G85" s="68"/>
      <c r="H85" s="74"/>
      <c r="I85" s="71" t="s">
        <v>446</v>
      </c>
      <c r="J85" s="75"/>
      <c r="K85" s="75"/>
      <c r="L85" s="72"/>
    </row>
    <row r="86" spans="1:12" x14ac:dyDescent="0.15">
      <c r="A86" s="71"/>
      <c r="B86" s="72"/>
      <c r="C86" s="73"/>
      <c r="D86" s="68"/>
      <c r="E86" s="68"/>
      <c r="F86" s="68"/>
      <c r="G86" s="68"/>
      <c r="H86" s="74"/>
      <c r="I86" s="71" t="s">
        <v>446</v>
      </c>
      <c r="J86" s="75"/>
      <c r="K86" s="75"/>
      <c r="L86" s="72"/>
    </row>
    <row r="87" spans="1:12" x14ac:dyDescent="0.15">
      <c r="A87" s="71"/>
      <c r="B87" s="72"/>
      <c r="C87" s="73"/>
      <c r="D87" s="68"/>
      <c r="E87" s="68"/>
      <c r="F87" s="68"/>
      <c r="G87" s="68"/>
      <c r="H87" s="74"/>
      <c r="I87" s="71" t="s">
        <v>446</v>
      </c>
      <c r="J87" s="75"/>
      <c r="K87" s="75"/>
      <c r="L87" s="72"/>
    </row>
    <row r="88" spans="1:12" x14ac:dyDescent="0.15">
      <c r="A88" s="71"/>
      <c r="B88" s="72"/>
      <c r="C88" s="73"/>
      <c r="D88" s="68"/>
      <c r="E88" s="68"/>
      <c r="F88" s="68"/>
      <c r="G88" s="68"/>
      <c r="H88" s="74"/>
      <c r="I88" s="71" t="s">
        <v>446</v>
      </c>
      <c r="J88" s="75"/>
      <c r="K88" s="75"/>
      <c r="L88" s="72"/>
    </row>
    <row r="89" spans="1:12" x14ac:dyDescent="0.15">
      <c r="A89" s="71"/>
      <c r="B89" s="72"/>
      <c r="C89" s="73"/>
      <c r="D89" s="68"/>
      <c r="E89" s="68"/>
      <c r="F89" s="68"/>
      <c r="G89" s="68"/>
      <c r="H89" s="74"/>
      <c r="I89" s="71" t="s">
        <v>446</v>
      </c>
      <c r="J89" s="75"/>
      <c r="K89" s="75"/>
      <c r="L89" s="72"/>
    </row>
    <row r="90" spans="1:12" x14ac:dyDescent="0.15">
      <c r="A90" s="71"/>
      <c r="B90" s="72"/>
      <c r="C90" s="73"/>
      <c r="D90" s="68"/>
      <c r="E90" s="68"/>
      <c r="F90" s="68"/>
      <c r="G90" s="68"/>
      <c r="H90" s="74"/>
      <c r="I90" s="71" t="s">
        <v>446</v>
      </c>
      <c r="J90" s="75"/>
      <c r="K90" s="75"/>
      <c r="L90" s="72"/>
    </row>
    <row r="91" spans="1:12" x14ac:dyDescent="0.15">
      <c r="A91" s="71"/>
      <c r="B91" s="72"/>
      <c r="C91" s="73"/>
      <c r="D91" s="68"/>
      <c r="E91" s="68"/>
      <c r="F91" s="68"/>
      <c r="G91" s="68"/>
      <c r="H91" s="74"/>
      <c r="I91" s="71" t="s">
        <v>446</v>
      </c>
      <c r="J91" s="75"/>
      <c r="K91" s="75"/>
      <c r="L91" s="72"/>
    </row>
    <row r="92" spans="1:12" x14ac:dyDescent="0.15">
      <c r="A92" s="71"/>
      <c r="B92" s="72"/>
      <c r="C92" s="73"/>
      <c r="D92" s="68"/>
      <c r="E92" s="68"/>
      <c r="F92" s="68"/>
      <c r="G92" s="68"/>
      <c r="H92" s="74"/>
      <c r="I92" s="71" t="s">
        <v>446</v>
      </c>
      <c r="J92" s="75"/>
      <c r="K92" s="75"/>
      <c r="L92" s="72"/>
    </row>
    <row r="93" spans="1:12" x14ac:dyDescent="0.15">
      <c r="A93" s="71"/>
      <c r="B93" s="72"/>
      <c r="C93" s="73"/>
      <c r="D93" s="68"/>
      <c r="E93" s="68"/>
      <c r="F93" s="68"/>
      <c r="G93" s="68"/>
      <c r="H93" s="74"/>
      <c r="I93" s="71" t="s">
        <v>446</v>
      </c>
      <c r="J93" s="75"/>
      <c r="K93" s="75"/>
      <c r="L93" s="72"/>
    </row>
    <row r="94" spans="1:12" x14ac:dyDescent="0.15">
      <c r="A94" s="71"/>
      <c r="B94" s="72"/>
      <c r="C94" s="73"/>
      <c r="D94" s="68"/>
      <c r="E94" s="68"/>
      <c r="F94" s="68"/>
      <c r="G94" s="68"/>
      <c r="H94" s="74"/>
      <c r="I94" s="71" t="s">
        <v>446</v>
      </c>
      <c r="J94" s="75"/>
      <c r="K94" s="75"/>
      <c r="L94" s="72"/>
    </row>
    <row r="95" spans="1:12" x14ac:dyDescent="0.15">
      <c r="A95" s="71"/>
      <c r="B95" s="72"/>
      <c r="C95" s="73"/>
      <c r="D95" s="68"/>
      <c r="E95" s="68"/>
      <c r="F95" s="68"/>
      <c r="G95" s="68"/>
      <c r="H95" s="74"/>
      <c r="I95" s="71" t="s">
        <v>446</v>
      </c>
      <c r="J95" s="75"/>
      <c r="K95" s="75"/>
      <c r="L95" s="72"/>
    </row>
    <row r="96" spans="1:12" x14ac:dyDescent="0.15">
      <c r="A96" s="71"/>
      <c r="B96" s="72"/>
      <c r="C96" s="73"/>
      <c r="D96" s="68"/>
      <c r="E96" s="68"/>
      <c r="F96" s="68"/>
      <c r="G96" s="68"/>
      <c r="H96" s="74"/>
      <c r="I96" s="71" t="s">
        <v>446</v>
      </c>
      <c r="J96" s="75"/>
      <c r="K96" s="75"/>
      <c r="L96" s="72"/>
    </row>
    <row r="97" spans="1:12" x14ac:dyDescent="0.15">
      <c r="A97" s="71"/>
      <c r="B97" s="72"/>
      <c r="C97" s="73"/>
      <c r="D97" s="68"/>
      <c r="E97" s="68"/>
      <c r="F97" s="68"/>
      <c r="G97" s="68"/>
      <c r="H97" s="74"/>
      <c r="I97" s="71" t="s">
        <v>446</v>
      </c>
      <c r="J97" s="75"/>
      <c r="K97" s="75"/>
      <c r="L97" s="72"/>
    </row>
    <row r="98" spans="1:12" x14ac:dyDescent="0.15">
      <c r="A98" s="71"/>
      <c r="B98" s="72"/>
      <c r="C98" s="73"/>
      <c r="D98" s="68"/>
      <c r="E98" s="68"/>
      <c r="F98" s="68"/>
      <c r="G98" s="68"/>
      <c r="H98" s="74"/>
      <c r="I98" s="71" t="s">
        <v>446</v>
      </c>
      <c r="J98" s="75"/>
      <c r="K98" s="75"/>
      <c r="L98" s="72"/>
    </row>
    <row r="99" spans="1:12" x14ac:dyDescent="0.15">
      <c r="A99" s="71"/>
      <c r="B99" s="72"/>
      <c r="C99" s="73"/>
      <c r="D99" s="68"/>
      <c r="E99" s="68"/>
      <c r="F99" s="68"/>
      <c r="G99" s="68"/>
      <c r="H99" s="74"/>
      <c r="I99" s="71" t="s">
        <v>446</v>
      </c>
      <c r="J99" s="75"/>
      <c r="K99" s="75"/>
      <c r="L99" s="72"/>
    </row>
    <row r="100" spans="1:12" x14ac:dyDescent="0.15">
      <c r="A100" s="71"/>
      <c r="B100" s="72"/>
      <c r="C100" s="73"/>
      <c r="D100" s="68"/>
      <c r="E100" s="68"/>
      <c r="F100" s="68"/>
      <c r="G100" s="68"/>
      <c r="H100" s="74"/>
      <c r="I100" s="71" t="s">
        <v>446</v>
      </c>
      <c r="J100" s="75"/>
      <c r="K100" s="75"/>
      <c r="L100" s="72"/>
    </row>
    <row r="101" spans="1:12" x14ac:dyDescent="0.15">
      <c r="A101" s="71"/>
      <c r="B101" s="72"/>
      <c r="C101" s="73"/>
      <c r="D101" s="68"/>
      <c r="E101" s="68"/>
      <c r="F101" s="68"/>
      <c r="G101" s="68"/>
      <c r="H101" s="74"/>
      <c r="I101" s="71" t="s">
        <v>446</v>
      </c>
      <c r="J101" s="75"/>
      <c r="K101" s="75"/>
      <c r="L101" s="72"/>
    </row>
    <row r="102" spans="1:12" x14ac:dyDescent="0.15">
      <c r="A102" s="71"/>
      <c r="B102" s="72"/>
      <c r="C102" s="73"/>
      <c r="D102" s="68"/>
      <c r="E102" s="68"/>
      <c r="F102" s="68"/>
      <c r="G102" s="68"/>
      <c r="H102" s="74"/>
      <c r="I102" s="71" t="s">
        <v>446</v>
      </c>
      <c r="J102" s="75"/>
      <c r="K102" s="75"/>
      <c r="L102" s="72"/>
    </row>
    <row r="103" spans="1:12" x14ac:dyDescent="0.15">
      <c r="A103" s="71"/>
      <c r="B103" s="72"/>
      <c r="C103" s="73"/>
      <c r="D103" s="68"/>
      <c r="E103" s="68"/>
      <c r="F103" s="68"/>
      <c r="G103" s="68"/>
      <c r="H103" s="74"/>
      <c r="I103" s="71" t="s">
        <v>446</v>
      </c>
      <c r="J103" s="75"/>
      <c r="K103" s="75"/>
      <c r="L103" s="72"/>
    </row>
    <row r="104" spans="1:12" x14ac:dyDescent="0.15">
      <c r="A104" s="71"/>
      <c r="B104" s="72"/>
      <c r="C104" s="73"/>
      <c r="D104" s="68"/>
      <c r="E104" s="68"/>
      <c r="F104" s="68"/>
      <c r="G104" s="68"/>
      <c r="H104" s="74"/>
      <c r="I104" s="71" t="s">
        <v>446</v>
      </c>
      <c r="J104" s="75"/>
      <c r="K104" s="75"/>
      <c r="L104" s="72"/>
    </row>
    <row r="105" spans="1:12" x14ac:dyDescent="0.15">
      <c r="A105" s="71"/>
      <c r="B105" s="72"/>
      <c r="C105" s="73"/>
      <c r="D105" s="68"/>
      <c r="E105" s="68"/>
      <c r="F105" s="68"/>
      <c r="G105" s="68"/>
      <c r="H105" s="74"/>
      <c r="I105" s="71" t="s">
        <v>446</v>
      </c>
      <c r="J105" s="75"/>
      <c r="K105" s="75"/>
      <c r="L105" s="72"/>
    </row>
    <row r="106" spans="1:12" x14ac:dyDescent="0.15">
      <c r="A106" s="71"/>
      <c r="B106" s="72"/>
      <c r="C106" s="73"/>
      <c r="D106" s="68"/>
      <c r="E106" s="68"/>
      <c r="F106" s="68"/>
      <c r="G106" s="68"/>
      <c r="H106" s="74"/>
      <c r="I106" s="71" t="s">
        <v>446</v>
      </c>
      <c r="J106" s="75"/>
      <c r="K106" s="75"/>
      <c r="L106" s="72"/>
    </row>
    <row r="107" spans="1:12" x14ac:dyDescent="0.15">
      <c r="A107" s="71"/>
      <c r="B107" s="72"/>
      <c r="C107" s="73"/>
      <c r="D107" s="68"/>
      <c r="E107" s="68"/>
      <c r="F107" s="68"/>
      <c r="G107" s="68"/>
      <c r="H107" s="74"/>
      <c r="I107" s="71" t="s">
        <v>446</v>
      </c>
      <c r="J107" s="75"/>
      <c r="K107" s="75"/>
      <c r="L107" s="72"/>
    </row>
    <row r="108" spans="1:12" x14ac:dyDescent="0.15">
      <c r="A108" s="71"/>
      <c r="B108" s="72"/>
      <c r="C108" s="73"/>
      <c r="D108" s="68"/>
      <c r="E108" s="68"/>
      <c r="F108" s="68"/>
      <c r="G108" s="68"/>
      <c r="H108" s="74"/>
      <c r="I108" s="71" t="s">
        <v>446</v>
      </c>
      <c r="J108" s="75"/>
      <c r="K108" s="75"/>
      <c r="L108" s="72"/>
    </row>
    <row r="109" spans="1:12" x14ac:dyDescent="0.15">
      <c r="A109" s="71"/>
      <c r="B109" s="72"/>
      <c r="C109" s="73"/>
      <c r="D109" s="68"/>
      <c r="E109" s="68"/>
      <c r="F109" s="68"/>
      <c r="G109" s="68"/>
      <c r="H109" s="74"/>
      <c r="I109" s="71" t="s">
        <v>446</v>
      </c>
      <c r="J109" s="75"/>
      <c r="K109" s="75"/>
      <c r="L109" s="72"/>
    </row>
    <row r="110" spans="1:12" x14ac:dyDescent="0.15">
      <c r="A110" s="71"/>
      <c r="B110" s="72"/>
      <c r="C110" s="73"/>
      <c r="D110" s="68"/>
      <c r="E110" s="68"/>
      <c r="F110" s="68"/>
      <c r="G110" s="68"/>
      <c r="H110" s="74"/>
      <c r="I110" s="71" t="s">
        <v>446</v>
      </c>
      <c r="J110" s="75"/>
      <c r="K110" s="75"/>
      <c r="L110" s="72"/>
    </row>
    <row r="111" spans="1:12" x14ac:dyDescent="0.15">
      <c r="A111" s="71"/>
      <c r="B111" s="72"/>
      <c r="C111" s="73"/>
      <c r="D111" s="68"/>
      <c r="E111" s="68"/>
      <c r="F111" s="68"/>
      <c r="G111" s="68"/>
      <c r="H111" s="74"/>
      <c r="I111" s="71" t="s">
        <v>446</v>
      </c>
      <c r="J111" s="75"/>
      <c r="K111" s="75"/>
      <c r="L111" s="72"/>
    </row>
    <row r="112" spans="1:12" x14ac:dyDescent="0.15">
      <c r="A112" s="71"/>
      <c r="B112" s="72"/>
      <c r="C112" s="73"/>
      <c r="D112" s="68"/>
      <c r="E112" s="68"/>
      <c r="F112" s="68"/>
      <c r="G112" s="68"/>
      <c r="H112" s="74"/>
      <c r="I112" s="71" t="s">
        <v>446</v>
      </c>
      <c r="J112" s="75"/>
      <c r="K112" s="75"/>
      <c r="L112" s="72"/>
    </row>
    <row r="113" spans="1:12" x14ac:dyDescent="0.15">
      <c r="A113" s="71"/>
      <c r="B113" s="72"/>
      <c r="C113" s="73"/>
      <c r="D113" s="68"/>
      <c r="E113" s="68"/>
      <c r="F113" s="68"/>
      <c r="G113" s="68"/>
      <c r="H113" s="74"/>
      <c r="I113" s="71" t="s">
        <v>446</v>
      </c>
      <c r="J113" s="75"/>
      <c r="K113" s="75"/>
      <c r="L113" s="72"/>
    </row>
    <row r="114" spans="1:12" x14ac:dyDescent="0.15">
      <c r="A114" s="71"/>
      <c r="B114" s="72"/>
      <c r="C114" s="73"/>
      <c r="D114" s="68"/>
      <c r="E114" s="68"/>
      <c r="F114" s="68"/>
      <c r="G114" s="68"/>
      <c r="H114" s="74"/>
      <c r="I114" s="71" t="s">
        <v>446</v>
      </c>
      <c r="J114" s="75"/>
      <c r="K114" s="75"/>
      <c r="L114" s="72"/>
    </row>
    <row r="115" spans="1:12" x14ac:dyDescent="0.15">
      <c r="A115" s="71"/>
      <c r="B115" s="72"/>
      <c r="C115" s="73"/>
      <c r="D115" s="68"/>
      <c r="E115" s="68"/>
      <c r="F115" s="68"/>
      <c r="G115" s="68"/>
      <c r="H115" s="74"/>
      <c r="I115" s="71" t="s">
        <v>446</v>
      </c>
      <c r="J115" s="75"/>
      <c r="K115" s="75"/>
      <c r="L115" s="72"/>
    </row>
    <row r="116" spans="1:12" x14ac:dyDescent="0.15">
      <c r="A116" s="71"/>
      <c r="B116" s="72"/>
      <c r="C116" s="73"/>
      <c r="D116" s="68"/>
      <c r="E116" s="68"/>
      <c r="F116" s="68"/>
      <c r="G116" s="68"/>
      <c r="H116" s="74"/>
      <c r="I116" s="71" t="s">
        <v>446</v>
      </c>
      <c r="J116" s="75"/>
      <c r="K116" s="75"/>
      <c r="L116" s="72"/>
    </row>
    <row r="117" spans="1:12" x14ac:dyDescent="0.15">
      <c r="A117" s="71"/>
      <c r="B117" s="72"/>
      <c r="C117" s="73"/>
      <c r="D117" s="68"/>
      <c r="E117" s="68"/>
      <c r="F117" s="68"/>
      <c r="G117" s="68"/>
      <c r="H117" s="74"/>
      <c r="I117" s="71" t="s">
        <v>446</v>
      </c>
      <c r="J117" s="75"/>
      <c r="K117" s="75"/>
      <c r="L117" s="72"/>
    </row>
    <row r="118" spans="1:12" x14ac:dyDescent="0.15">
      <c r="A118" s="71"/>
      <c r="B118" s="72"/>
      <c r="C118" s="73"/>
      <c r="D118" s="68"/>
      <c r="E118" s="68"/>
      <c r="F118" s="68"/>
      <c r="G118" s="68"/>
      <c r="H118" s="74"/>
      <c r="I118" s="71" t="s">
        <v>446</v>
      </c>
      <c r="J118" s="75"/>
      <c r="K118" s="75"/>
      <c r="L118" s="72"/>
    </row>
    <row r="119" spans="1:12" x14ac:dyDescent="0.15">
      <c r="A119" s="76"/>
      <c r="B119" s="77"/>
      <c r="C119" s="69"/>
      <c r="D119" s="66"/>
      <c r="E119" s="66"/>
      <c r="F119" s="66"/>
      <c r="G119" s="66"/>
      <c r="H119" s="70"/>
      <c r="I119" s="76"/>
      <c r="J119" s="78"/>
      <c r="K119" s="78"/>
      <c r="L119" s="77"/>
    </row>
    <row r="120" spans="1:12" x14ac:dyDescent="0.15">
      <c r="A120" s="82">
        <v>44144.509444444448</v>
      </c>
      <c r="B120" s="72"/>
      <c r="C120" s="73"/>
      <c r="D120" s="68"/>
      <c r="E120" s="68"/>
      <c r="F120" s="68"/>
      <c r="G120" s="68"/>
      <c r="H120" s="74"/>
      <c r="I120" s="71" t="s">
        <v>88</v>
      </c>
      <c r="J120" s="75"/>
      <c r="K120" s="75"/>
      <c r="L120" s="72"/>
    </row>
    <row r="121" spans="1:12" x14ac:dyDescent="0.15">
      <c r="A121" s="71"/>
      <c r="B121" s="72"/>
      <c r="C121" s="73"/>
      <c r="D121" s="68"/>
      <c r="E121" s="68"/>
      <c r="F121" s="68"/>
      <c r="G121" s="68"/>
      <c r="H121" s="74"/>
      <c r="I121" s="71" t="s">
        <v>88</v>
      </c>
      <c r="J121" s="75"/>
      <c r="K121" s="75"/>
      <c r="L121" s="72"/>
    </row>
    <row r="122" spans="1:12" x14ac:dyDescent="0.15">
      <c r="A122" s="71"/>
      <c r="B122" s="72"/>
      <c r="C122" s="73"/>
      <c r="D122" s="68"/>
      <c r="E122" s="68"/>
      <c r="F122" s="68"/>
      <c r="G122" s="68"/>
      <c r="H122" s="74"/>
      <c r="I122" s="71" t="s">
        <v>88</v>
      </c>
      <c r="J122" s="75"/>
      <c r="K122" s="75"/>
      <c r="L122" s="72"/>
    </row>
    <row r="123" spans="1:12" x14ac:dyDescent="0.15">
      <c r="A123" s="71"/>
      <c r="B123" s="72"/>
      <c r="C123" s="73"/>
      <c r="D123" s="68"/>
      <c r="E123" s="68"/>
      <c r="F123" s="68"/>
      <c r="G123" s="68"/>
      <c r="H123" s="74"/>
      <c r="I123" s="71" t="s">
        <v>88</v>
      </c>
      <c r="J123" s="75"/>
      <c r="K123" s="75"/>
      <c r="L123" s="72"/>
    </row>
    <row r="124" spans="1:12" x14ac:dyDescent="0.15">
      <c r="A124" s="71"/>
      <c r="B124" s="72"/>
      <c r="C124" s="73"/>
      <c r="D124" s="68"/>
      <c r="E124" s="68"/>
      <c r="F124" s="68"/>
      <c r="G124" s="68"/>
      <c r="H124" s="74"/>
      <c r="I124" s="71" t="s">
        <v>88</v>
      </c>
      <c r="J124" s="75"/>
      <c r="K124" s="75"/>
      <c r="L124" s="72"/>
    </row>
    <row r="125" spans="1:12" x14ac:dyDescent="0.15">
      <c r="A125" s="71"/>
      <c r="B125" s="72"/>
      <c r="C125" s="73"/>
      <c r="D125" s="68"/>
      <c r="E125" s="68"/>
      <c r="F125" s="68"/>
      <c r="G125" s="68"/>
      <c r="H125" s="74"/>
      <c r="I125" s="71" t="s">
        <v>88</v>
      </c>
      <c r="J125" s="75"/>
      <c r="K125" s="75"/>
      <c r="L125" s="72"/>
    </row>
    <row r="126" spans="1:12" x14ac:dyDescent="0.15">
      <c r="A126" s="71"/>
      <c r="B126" s="72"/>
      <c r="C126" s="73"/>
      <c r="D126" s="68"/>
      <c r="E126" s="68"/>
      <c r="F126" s="68"/>
      <c r="G126" s="68"/>
      <c r="H126" s="74"/>
      <c r="I126" s="71" t="s">
        <v>88</v>
      </c>
      <c r="J126" s="75"/>
      <c r="K126" s="75"/>
      <c r="L126" s="72"/>
    </row>
    <row r="127" spans="1:12" x14ac:dyDescent="0.15">
      <c r="A127" s="71"/>
      <c r="B127" s="72"/>
      <c r="C127" s="73"/>
      <c r="D127" s="68"/>
      <c r="E127" s="68"/>
      <c r="F127" s="68"/>
      <c r="G127" s="68"/>
      <c r="H127" s="74"/>
      <c r="I127" s="71" t="s">
        <v>88</v>
      </c>
      <c r="J127" s="75"/>
      <c r="K127" s="75"/>
      <c r="L127" s="72"/>
    </row>
    <row r="128" spans="1:12" x14ac:dyDescent="0.15">
      <c r="A128" s="71"/>
      <c r="B128" s="72"/>
      <c r="C128" s="73"/>
      <c r="D128" s="68"/>
      <c r="E128" s="68"/>
      <c r="F128" s="68"/>
      <c r="G128" s="68"/>
      <c r="H128" s="74"/>
      <c r="I128" s="71" t="s">
        <v>88</v>
      </c>
      <c r="J128" s="75"/>
      <c r="K128" s="75"/>
      <c r="L128" s="72"/>
    </row>
    <row r="129" spans="1:12" x14ac:dyDescent="0.15">
      <c r="A129" s="71"/>
      <c r="B129" s="72"/>
      <c r="C129" s="73"/>
      <c r="D129" s="68"/>
      <c r="E129" s="68"/>
      <c r="F129" s="68"/>
      <c r="G129" s="68"/>
      <c r="H129" s="74"/>
      <c r="I129" s="71" t="s">
        <v>88</v>
      </c>
      <c r="J129" s="75"/>
      <c r="K129" s="75"/>
      <c r="L129" s="72"/>
    </row>
    <row r="130" spans="1:12" x14ac:dyDescent="0.15">
      <c r="A130" s="71"/>
      <c r="B130" s="72"/>
      <c r="C130" s="73"/>
      <c r="D130" s="68"/>
      <c r="E130" s="68"/>
      <c r="F130" s="68"/>
      <c r="G130" s="68"/>
      <c r="H130" s="74"/>
      <c r="I130" s="71" t="s">
        <v>88</v>
      </c>
      <c r="J130" s="75"/>
      <c r="K130" s="75"/>
      <c r="L130" s="72"/>
    </row>
    <row r="131" spans="1:12" x14ac:dyDescent="0.15">
      <c r="A131" s="71"/>
      <c r="B131" s="72"/>
      <c r="C131" s="73"/>
      <c r="D131" s="68"/>
      <c r="E131" s="68"/>
      <c r="F131" s="68"/>
      <c r="G131" s="68"/>
      <c r="H131" s="74"/>
      <c r="I131" s="71" t="s">
        <v>88</v>
      </c>
      <c r="J131" s="75"/>
      <c r="K131" s="75"/>
      <c r="L131" s="72"/>
    </row>
    <row r="132" spans="1:12" x14ac:dyDescent="0.15">
      <c r="A132" s="71"/>
      <c r="B132" s="72"/>
      <c r="C132" s="73"/>
      <c r="D132" s="68"/>
      <c r="E132" s="68"/>
      <c r="F132" s="68"/>
      <c r="G132" s="68"/>
      <c r="H132" s="74"/>
      <c r="I132" s="71" t="s">
        <v>88</v>
      </c>
      <c r="J132" s="75"/>
      <c r="K132" s="75"/>
      <c r="L132" s="72"/>
    </row>
    <row r="133" spans="1:12" x14ac:dyDescent="0.15">
      <c r="A133" s="71"/>
      <c r="B133" s="72"/>
      <c r="C133" s="73"/>
      <c r="D133" s="68"/>
      <c r="E133" s="68"/>
      <c r="F133" s="68"/>
      <c r="G133" s="68"/>
      <c r="H133" s="74"/>
      <c r="I133" s="71" t="s">
        <v>88</v>
      </c>
      <c r="J133" s="75"/>
      <c r="K133" s="75"/>
      <c r="L133" s="72"/>
    </row>
    <row r="134" spans="1:12" x14ac:dyDescent="0.15">
      <c r="A134" s="71"/>
      <c r="B134" s="72"/>
      <c r="C134" s="73"/>
      <c r="D134" s="68"/>
      <c r="E134" s="68"/>
      <c r="F134" s="68"/>
      <c r="G134" s="68"/>
      <c r="H134" s="74"/>
      <c r="I134" s="71" t="s">
        <v>88</v>
      </c>
      <c r="J134" s="75"/>
      <c r="K134" s="75"/>
      <c r="L134" s="72"/>
    </row>
    <row r="135" spans="1:12" x14ac:dyDescent="0.15">
      <c r="A135" s="71"/>
      <c r="B135" s="72"/>
      <c r="C135" s="73"/>
      <c r="D135" s="68"/>
      <c r="E135" s="68"/>
      <c r="F135" s="68"/>
      <c r="G135" s="68"/>
      <c r="H135" s="74"/>
      <c r="I135" s="71" t="s">
        <v>88</v>
      </c>
      <c r="J135" s="75"/>
      <c r="K135" s="75"/>
      <c r="L135" s="72"/>
    </row>
    <row r="136" spans="1:12" x14ac:dyDescent="0.15">
      <c r="A136" s="71"/>
      <c r="B136" s="72"/>
      <c r="C136" s="73"/>
      <c r="D136" s="68"/>
      <c r="E136" s="68"/>
      <c r="F136" s="68"/>
      <c r="G136" s="68"/>
      <c r="H136" s="74"/>
      <c r="I136" s="71" t="s">
        <v>88</v>
      </c>
      <c r="J136" s="75"/>
      <c r="K136" s="75"/>
      <c r="L136" s="72"/>
    </row>
    <row r="137" spans="1:12" x14ac:dyDescent="0.15">
      <c r="A137" s="71"/>
      <c r="B137" s="72"/>
      <c r="C137" s="73"/>
      <c r="D137" s="68"/>
      <c r="E137" s="68"/>
      <c r="F137" s="68"/>
      <c r="G137" s="68"/>
      <c r="H137" s="74"/>
      <c r="I137" s="71" t="s">
        <v>88</v>
      </c>
      <c r="J137" s="75"/>
      <c r="K137" s="75"/>
      <c r="L137" s="72"/>
    </row>
    <row r="138" spans="1:12" x14ac:dyDescent="0.15">
      <c r="A138" s="71"/>
      <c r="B138" s="72"/>
      <c r="C138" s="73"/>
      <c r="D138" s="68"/>
      <c r="E138" s="68"/>
      <c r="F138" s="68"/>
      <c r="G138" s="68"/>
      <c r="H138" s="74"/>
      <c r="I138" s="71" t="s">
        <v>88</v>
      </c>
      <c r="J138" s="75"/>
      <c r="K138" s="75"/>
      <c r="L138" s="72"/>
    </row>
    <row r="139" spans="1:12" x14ac:dyDescent="0.15">
      <c r="A139" s="71"/>
      <c r="B139" s="72"/>
      <c r="C139" s="73"/>
      <c r="D139" s="68"/>
      <c r="E139" s="68"/>
      <c r="F139" s="68"/>
      <c r="G139" s="68"/>
      <c r="H139" s="74"/>
      <c r="I139" s="71" t="s">
        <v>88</v>
      </c>
      <c r="J139" s="75"/>
      <c r="K139" s="75"/>
      <c r="L139" s="72"/>
    </row>
    <row r="140" spans="1:12" x14ac:dyDescent="0.15">
      <c r="A140" s="71"/>
      <c r="B140" s="72"/>
      <c r="C140" s="73"/>
      <c r="D140" s="68"/>
      <c r="E140" s="68"/>
      <c r="F140" s="68"/>
      <c r="G140" s="68"/>
      <c r="H140" s="74"/>
      <c r="I140" s="71" t="s">
        <v>88</v>
      </c>
      <c r="J140" s="75"/>
      <c r="K140" s="75"/>
      <c r="L140" s="72"/>
    </row>
    <row r="141" spans="1:12" x14ac:dyDescent="0.15">
      <c r="A141" s="71"/>
      <c r="B141" s="72"/>
      <c r="C141" s="73"/>
      <c r="D141" s="68"/>
      <c r="E141" s="68"/>
      <c r="F141" s="68"/>
      <c r="G141" s="68"/>
      <c r="H141" s="74"/>
      <c r="I141" s="71" t="s">
        <v>88</v>
      </c>
      <c r="J141" s="75"/>
      <c r="K141" s="75"/>
      <c r="L141" s="72"/>
    </row>
    <row r="142" spans="1:12" x14ac:dyDescent="0.15">
      <c r="A142" s="71"/>
      <c r="B142" s="72"/>
      <c r="C142" s="73"/>
      <c r="D142" s="68"/>
      <c r="E142" s="68"/>
      <c r="F142" s="68"/>
      <c r="G142" s="68"/>
      <c r="H142" s="74"/>
      <c r="I142" s="71" t="s">
        <v>88</v>
      </c>
      <c r="J142" s="75"/>
      <c r="K142" s="75"/>
      <c r="L142" s="72"/>
    </row>
    <row r="143" spans="1:12" x14ac:dyDescent="0.15">
      <c r="A143" s="71"/>
      <c r="B143" s="72"/>
      <c r="C143" s="73"/>
      <c r="D143" s="68"/>
      <c r="E143" s="68"/>
      <c r="F143" s="68"/>
      <c r="G143" s="68"/>
      <c r="H143" s="74"/>
      <c r="I143" s="71" t="s">
        <v>88</v>
      </c>
      <c r="J143" s="75"/>
      <c r="K143" s="75"/>
      <c r="L143" s="72"/>
    </row>
    <row r="144" spans="1:12" x14ac:dyDescent="0.15">
      <c r="A144" s="71"/>
      <c r="B144" s="72"/>
      <c r="C144" s="73"/>
      <c r="D144" s="68"/>
      <c r="E144" s="68"/>
      <c r="F144" s="68"/>
      <c r="G144" s="68"/>
      <c r="H144" s="74"/>
      <c r="I144" s="71" t="s">
        <v>88</v>
      </c>
      <c r="J144" s="75"/>
      <c r="K144" s="75"/>
      <c r="L144" s="72"/>
    </row>
    <row r="145" spans="1:12" x14ac:dyDescent="0.15">
      <c r="A145" s="71"/>
      <c r="B145" s="72"/>
      <c r="C145" s="73"/>
      <c r="D145" s="68"/>
      <c r="E145" s="68"/>
      <c r="F145" s="68"/>
      <c r="G145" s="68"/>
      <c r="H145" s="74"/>
      <c r="I145" s="71" t="s">
        <v>88</v>
      </c>
      <c r="J145" s="75"/>
      <c r="K145" s="75"/>
      <c r="L145" s="72"/>
    </row>
    <row r="146" spans="1:12" x14ac:dyDescent="0.15">
      <c r="A146" s="71"/>
      <c r="B146" s="72"/>
      <c r="C146" s="73"/>
      <c r="D146" s="68"/>
      <c r="E146" s="68"/>
      <c r="F146" s="68"/>
      <c r="G146" s="68"/>
      <c r="H146" s="74"/>
      <c r="I146" s="71" t="s">
        <v>88</v>
      </c>
      <c r="J146" s="75"/>
      <c r="K146" s="75"/>
      <c r="L146" s="72"/>
    </row>
    <row r="147" spans="1:12" x14ac:dyDescent="0.15">
      <c r="A147" s="71"/>
      <c r="B147" s="72"/>
      <c r="C147" s="73"/>
      <c r="D147" s="68"/>
      <c r="E147" s="68"/>
      <c r="F147" s="68"/>
      <c r="G147" s="68"/>
      <c r="H147" s="74"/>
      <c r="I147" s="71" t="s">
        <v>88</v>
      </c>
      <c r="J147" s="75"/>
      <c r="K147" s="75"/>
      <c r="L147" s="72"/>
    </row>
    <row r="148" spans="1:12" x14ac:dyDescent="0.15">
      <c r="A148" s="71"/>
      <c r="B148" s="72"/>
      <c r="C148" s="73"/>
      <c r="D148" s="68"/>
      <c r="E148" s="68"/>
      <c r="F148" s="68"/>
      <c r="G148" s="68"/>
      <c r="H148" s="74"/>
      <c r="I148" s="71" t="s">
        <v>88</v>
      </c>
      <c r="J148" s="75"/>
      <c r="K148" s="75"/>
      <c r="L148" s="72"/>
    </row>
    <row r="149" spans="1:12" x14ac:dyDescent="0.15">
      <c r="A149" s="71"/>
      <c r="B149" s="72"/>
      <c r="C149" s="73"/>
      <c r="D149" s="68"/>
      <c r="E149" s="68"/>
      <c r="F149" s="68"/>
      <c r="G149" s="68"/>
      <c r="H149" s="74"/>
      <c r="I149" s="71" t="s">
        <v>88</v>
      </c>
      <c r="J149" s="75"/>
      <c r="K149" s="75"/>
      <c r="L149" s="72"/>
    </row>
    <row r="150" spans="1:12" x14ac:dyDescent="0.15">
      <c r="A150" s="71"/>
      <c r="B150" s="72"/>
      <c r="C150" s="73"/>
      <c r="D150" s="68"/>
      <c r="E150" s="68"/>
      <c r="F150" s="68"/>
      <c r="G150" s="68"/>
      <c r="H150" s="74"/>
      <c r="I150" s="71" t="s">
        <v>88</v>
      </c>
      <c r="J150" s="75"/>
      <c r="K150" s="75"/>
      <c r="L150" s="72"/>
    </row>
    <row r="151" spans="1:12" x14ac:dyDescent="0.15">
      <c r="A151" s="71"/>
      <c r="B151" s="72"/>
      <c r="C151" s="73"/>
      <c r="D151" s="68"/>
      <c r="E151" s="68"/>
      <c r="F151" s="68"/>
      <c r="G151" s="68"/>
      <c r="H151" s="74"/>
      <c r="I151" s="71" t="s">
        <v>88</v>
      </c>
      <c r="J151" s="75"/>
      <c r="K151" s="75"/>
      <c r="L151" s="72"/>
    </row>
    <row r="152" spans="1:12" x14ac:dyDescent="0.15">
      <c r="A152" s="71"/>
      <c r="B152" s="72"/>
      <c r="C152" s="73"/>
      <c r="D152" s="68"/>
      <c r="E152" s="68"/>
      <c r="F152" s="68"/>
      <c r="G152" s="68"/>
      <c r="H152" s="74"/>
      <c r="I152" s="71" t="s">
        <v>88</v>
      </c>
      <c r="J152" s="75"/>
      <c r="K152" s="75"/>
      <c r="L152" s="72"/>
    </row>
    <row r="153" spans="1:12" x14ac:dyDescent="0.15">
      <c r="A153" s="71"/>
      <c r="B153" s="72"/>
      <c r="C153" s="73"/>
      <c r="D153" s="68"/>
      <c r="E153" s="68"/>
      <c r="F153" s="68"/>
      <c r="G153" s="68"/>
      <c r="H153" s="74"/>
      <c r="I153" s="71" t="s">
        <v>88</v>
      </c>
      <c r="J153" s="75"/>
      <c r="K153" s="75"/>
      <c r="L153" s="72"/>
    </row>
    <row r="154" spans="1:12" x14ac:dyDescent="0.15">
      <c r="A154" s="71"/>
      <c r="B154" s="72"/>
      <c r="C154" s="73"/>
      <c r="D154" s="68"/>
      <c r="E154" s="68"/>
      <c r="F154" s="68"/>
      <c r="G154" s="68"/>
      <c r="H154" s="74"/>
      <c r="I154" s="71" t="s">
        <v>88</v>
      </c>
      <c r="J154" s="75"/>
      <c r="K154" s="75"/>
      <c r="L154" s="72"/>
    </row>
    <row r="155" spans="1:12" x14ac:dyDescent="0.15">
      <c r="A155" s="71"/>
      <c r="B155" s="72"/>
      <c r="C155" s="73"/>
      <c r="D155" s="68"/>
      <c r="E155" s="68"/>
      <c r="F155" s="68"/>
      <c r="G155" s="68"/>
      <c r="H155" s="74"/>
      <c r="I155" s="71" t="s">
        <v>88</v>
      </c>
      <c r="J155" s="75"/>
      <c r="K155" s="75"/>
      <c r="L155" s="72"/>
    </row>
    <row r="156" spans="1:12" x14ac:dyDescent="0.15">
      <c r="A156" s="71"/>
      <c r="B156" s="72"/>
      <c r="C156" s="73"/>
      <c r="D156" s="68"/>
      <c r="E156" s="68"/>
      <c r="F156" s="68"/>
      <c r="G156" s="68"/>
      <c r="H156" s="74"/>
      <c r="I156" s="71" t="s">
        <v>88</v>
      </c>
      <c r="J156" s="75"/>
      <c r="K156" s="75"/>
      <c r="L156" s="72"/>
    </row>
    <row r="157" spans="1:12" x14ac:dyDescent="0.15">
      <c r="A157" s="71"/>
      <c r="B157" s="72"/>
      <c r="C157" s="73"/>
      <c r="D157" s="68"/>
      <c r="E157" s="68"/>
      <c r="F157" s="68"/>
      <c r="G157" s="68"/>
      <c r="H157" s="74"/>
      <c r="I157" s="71" t="s">
        <v>88</v>
      </c>
      <c r="J157" s="75"/>
      <c r="K157" s="75"/>
      <c r="L157" s="72"/>
    </row>
    <row r="158" spans="1:12" x14ac:dyDescent="0.15">
      <c r="A158" s="76"/>
      <c r="B158" s="77"/>
      <c r="C158" s="69"/>
      <c r="D158" s="66"/>
      <c r="E158" s="66"/>
      <c r="F158" s="66"/>
      <c r="G158" s="66"/>
      <c r="H158" s="70"/>
      <c r="I158" s="76"/>
      <c r="J158" s="78"/>
      <c r="K158" s="78"/>
      <c r="L158" s="77"/>
    </row>
    <row r="159" spans="1:12" x14ac:dyDescent="0.15">
      <c r="A159" s="82">
        <v>44147.473981481482</v>
      </c>
      <c r="B159" s="72"/>
      <c r="C159" s="73"/>
      <c r="D159" s="68"/>
      <c r="E159" s="68"/>
      <c r="F159" s="68"/>
      <c r="G159" s="68"/>
      <c r="H159" s="74"/>
      <c r="I159" s="71" t="s">
        <v>35</v>
      </c>
      <c r="J159" s="75"/>
      <c r="K159" s="75"/>
      <c r="L159" s="72"/>
    </row>
    <row r="160" spans="1:12" x14ac:dyDescent="0.15">
      <c r="A160" s="71"/>
      <c r="B160" s="72"/>
      <c r="C160" s="73"/>
      <c r="D160" s="68"/>
      <c r="E160" s="68"/>
      <c r="F160" s="68"/>
      <c r="G160" s="68"/>
      <c r="H160" s="74"/>
      <c r="I160" s="71" t="s">
        <v>35</v>
      </c>
      <c r="J160" s="75"/>
      <c r="K160" s="75"/>
      <c r="L160" s="72"/>
    </row>
    <row r="161" spans="1:12" x14ac:dyDescent="0.15">
      <c r="A161" s="71"/>
      <c r="B161" s="72"/>
      <c r="C161" s="73"/>
      <c r="D161" s="68"/>
      <c r="E161" s="68"/>
      <c r="F161" s="68"/>
      <c r="G161" s="68"/>
      <c r="H161" s="74"/>
      <c r="I161" s="71" t="s">
        <v>35</v>
      </c>
      <c r="J161" s="75"/>
      <c r="K161" s="75"/>
      <c r="L161" s="72"/>
    </row>
    <row r="162" spans="1:12" x14ac:dyDescent="0.15">
      <c r="A162" s="71"/>
      <c r="B162" s="72"/>
      <c r="C162" s="73"/>
      <c r="D162" s="68"/>
      <c r="E162" s="68"/>
      <c r="F162" s="68"/>
      <c r="G162" s="68"/>
      <c r="H162" s="74"/>
      <c r="I162" s="71" t="s">
        <v>35</v>
      </c>
      <c r="J162" s="75"/>
      <c r="K162" s="75"/>
      <c r="L162" s="72"/>
    </row>
    <row r="163" spans="1:12" x14ac:dyDescent="0.15">
      <c r="A163" s="71"/>
      <c r="B163" s="72"/>
      <c r="C163" s="73"/>
      <c r="D163" s="68"/>
      <c r="E163" s="68"/>
      <c r="F163" s="68"/>
      <c r="G163" s="68"/>
      <c r="H163" s="74"/>
      <c r="I163" s="71" t="s">
        <v>35</v>
      </c>
      <c r="J163" s="75"/>
      <c r="K163" s="75"/>
      <c r="L163" s="72"/>
    </row>
    <row r="164" spans="1:12" x14ac:dyDescent="0.15">
      <c r="A164" s="71"/>
      <c r="B164" s="72"/>
      <c r="C164" s="73"/>
      <c r="D164" s="68"/>
      <c r="E164" s="68"/>
      <c r="F164" s="68"/>
      <c r="G164" s="68"/>
      <c r="H164" s="74"/>
      <c r="I164" s="71" t="s">
        <v>35</v>
      </c>
      <c r="J164" s="75"/>
      <c r="K164" s="75"/>
      <c r="L164" s="72"/>
    </row>
    <row r="165" spans="1:12" x14ac:dyDescent="0.15">
      <c r="A165" s="71"/>
      <c r="B165" s="72"/>
      <c r="C165" s="73"/>
      <c r="D165" s="68"/>
      <c r="E165" s="68"/>
      <c r="F165" s="68"/>
      <c r="G165" s="68"/>
      <c r="H165" s="74"/>
      <c r="I165" s="71" t="s">
        <v>35</v>
      </c>
      <c r="J165" s="75"/>
      <c r="K165" s="75"/>
      <c r="L165" s="72"/>
    </row>
    <row r="166" spans="1:12" x14ac:dyDescent="0.15">
      <c r="A166" s="71"/>
      <c r="B166" s="72"/>
      <c r="C166" s="73"/>
      <c r="D166" s="68"/>
      <c r="E166" s="68"/>
      <c r="F166" s="68"/>
      <c r="G166" s="68"/>
      <c r="H166" s="74"/>
      <c r="I166" s="71" t="s">
        <v>35</v>
      </c>
      <c r="J166" s="75"/>
      <c r="K166" s="75"/>
      <c r="L166" s="72"/>
    </row>
    <row r="167" spans="1:12" x14ac:dyDescent="0.15">
      <c r="A167" s="71"/>
      <c r="B167" s="72"/>
      <c r="C167" s="73"/>
      <c r="D167" s="68"/>
      <c r="E167" s="68"/>
      <c r="F167" s="68"/>
      <c r="G167" s="68"/>
      <c r="H167" s="74"/>
      <c r="I167" s="71" t="s">
        <v>35</v>
      </c>
      <c r="J167" s="75"/>
      <c r="K167" s="75"/>
      <c r="L167" s="72"/>
    </row>
    <row r="168" spans="1:12" x14ac:dyDescent="0.15">
      <c r="A168" s="71"/>
      <c r="B168" s="72"/>
      <c r="C168" s="73"/>
      <c r="D168" s="68"/>
      <c r="E168" s="68"/>
      <c r="F168" s="68"/>
      <c r="G168" s="68"/>
      <c r="H168" s="74"/>
      <c r="I168" s="71" t="s">
        <v>35</v>
      </c>
      <c r="J168" s="75"/>
      <c r="K168" s="75"/>
      <c r="L168" s="72"/>
    </row>
    <row r="169" spans="1:12" x14ac:dyDescent="0.15">
      <c r="A169" s="71"/>
      <c r="B169" s="72"/>
      <c r="C169" s="73"/>
      <c r="D169" s="68"/>
      <c r="E169" s="68"/>
      <c r="F169" s="68"/>
      <c r="G169" s="68"/>
      <c r="H169" s="74"/>
      <c r="I169" s="71" t="s">
        <v>35</v>
      </c>
      <c r="J169" s="75"/>
      <c r="K169" s="75"/>
      <c r="L169" s="72"/>
    </row>
    <row r="170" spans="1:12" x14ac:dyDescent="0.15">
      <c r="A170" s="71"/>
      <c r="B170" s="72"/>
      <c r="C170" s="73"/>
      <c r="D170" s="68"/>
      <c r="E170" s="68"/>
      <c r="F170" s="68"/>
      <c r="G170" s="68"/>
      <c r="H170" s="74"/>
      <c r="I170" s="71" t="s">
        <v>35</v>
      </c>
      <c r="J170" s="75"/>
      <c r="K170" s="75"/>
      <c r="L170" s="72"/>
    </row>
    <row r="171" spans="1:12" x14ac:dyDescent="0.15">
      <c r="A171" s="71"/>
      <c r="B171" s="72"/>
      <c r="C171" s="73"/>
      <c r="D171" s="68"/>
      <c r="E171" s="68"/>
      <c r="F171" s="68"/>
      <c r="G171" s="68"/>
      <c r="H171" s="74"/>
      <c r="I171" s="71" t="s">
        <v>35</v>
      </c>
      <c r="J171" s="75"/>
      <c r="K171" s="75"/>
      <c r="L171" s="72"/>
    </row>
    <row r="172" spans="1:12" x14ac:dyDescent="0.15">
      <c r="A172" s="71"/>
      <c r="B172" s="72"/>
      <c r="C172" s="73"/>
      <c r="D172" s="68"/>
      <c r="E172" s="68"/>
      <c r="F172" s="68"/>
      <c r="G172" s="68"/>
      <c r="H172" s="74"/>
      <c r="I172" s="71" t="s">
        <v>35</v>
      </c>
      <c r="J172" s="75"/>
      <c r="K172" s="75"/>
      <c r="L172" s="72"/>
    </row>
    <row r="173" spans="1:12" x14ac:dyDescent="0.15">
      <c r="A173" s="71"/>
      <c r="B173" s="72"/>
      <c r="C173" s="73"/>
      <c r="D173" s="68"/>
      <c r="E173" s="68"/>
      <c r="F173" s="68"/>
      <c r="G173" s="68"/>
      <c r="H173" s="74"/>
      <c r="I173" s="71" t="s">
        <v>35</v>
      </c>
      <c r="J173" s="75"/>
      <c r="K173" s="75"/>
      <c r="L173" s="72"/>
    </row>
    <row r="174" spans="1:12" x14ac:dyDescent="0.15">
      <c r="A174" s="71"/>
      <c r="B174" s="72"/>
      <c r="C174" s="73"/>
      <c r="D174" s="68"/>
      <c r="E174" s="68"/>
      <c r="F174" s="68"/>
      <c r="G174" s="68"/>
      <c r="H174" s="74"/>
      <c r="I174" s="71" t="s">
        <v>35</v>
      </c>
      <c r="J174" s="75"/>
      <c r="K174" s="75"/>
      <c r="L174" s="72"/>
    </row>
    <row r="175" spans="1:12" x14ac:dyDescent="0.15">
      <c r="A175" s="71"/>
      <c r="B175" s="72"/>
      <c r="C175" s="73"/>
      <c r="D175" s="68"/>
      <c r="E175" s="68"/>
      <c r="F175" s="68"/>
      <c r="G175" s="68"/>
      <c r="H175" s="74"/>
      <c r="I175" s="71" t="s">
        <v>35</v>
      </c>
      <c r="J175" s="75"/>
      <c r="K175" s="75"/>
      <c r="L175" s="72"/>
    </row>
    <row r="176" spans="1:12" x14ac:dyDescent="0.15">
      <c r="A176" s="71"/>
      <c r="B176" s="72"/>
      <c r="C176" s="73"/>
      <c r="D176" s="68"/>
      <c r="E176" s="68"/>
      <c r="F176" s="68"/>
      <c r="G176" s="68"/>
      <c r="H176" s="74"/>
      <c r="I176" s="71" t="s">
        <v>35</v>
      </c>
      <c r="J176" s="75"/>
      <c r="K176" s="75"/>
      <c r="L176" s="72"/>
    </row>
    <row r="177" spans="1:12" x14ac:dyDescent="0.15">
      <c r="A177" s="71"/>
      <c r="B177" s="72"/>
      <c r="C177" s="73"/>
      <c r="D177" s="68"/>
      <c r="E177" s="68"/>
      <c r="F177" s="68"/>
      <c r="G177" s="68"/>
      <c r="H177" s="74"/>
      <c r="I177" s="71" t="s">
        <v>35</v>
      </c>
      <c r="J177" s="75"/>
      <c r="K177" s="75"/>
      <c r="L177" s="72"/>
    </row>
    <row r="178" spans="1:12" x14ac:dyDescent="0.15">
      <c r="A178" s="71"/>
      <c r="B178" s="72"/>
      <c r="C178" s="73"/>
      <c r="D178" s="68"/>
      <c r="E178" s="68"/>
      <c r="F178" s="68"/>
      <c r="G178" s="68"/>
      <c r="H178" s="74"/>
      <c r="I178" s="71" t="s">
        <v>35</v>
      </c>
      <c r="J178" s="75"/>
      <c r="K178" s="75"/>
      <c r="L178" s="72"/>
    </row>
    <row r="179" spans="1:12" x14ac:dyDescent="0.15">
      <c r="A179" s="71"/>
      <c r="B179" s="72"/>
      <c r="C179" s="73"/>
      <c r="D179" s="68"/>
      <c r="E179" s="68"/>
      <c r="F179" s="68"/>
      <c r="G179" s="68"/>
      <c r="H179" s="74"/>
      <c r="I179" s="71" t="s">
        <v>35</v>
      </c>
      <c r="J179" s="75"/>
      <c r="K179" s="75"/>
      <c r="L179" s="72"/>
    </row>
    <row r="180" spans="1:12" x14ac:dyDescent="0.15">
      <c r="A180" s="71"/>
      <c r="B180" s="72"/>
      <c r="C180" s="73"/>
      <c r="D180" s="68"/>
      <c r="E180" s="68"/>
      <c r="F180" s="68"/>
      <c r="G180" s="68"/>
      <c r="H180" s="74"/>
      <c r="I180" s="71" t="s">
        <v>35</v>
      </c>
      <c r="J180" s="75"/>
      <c r="K180" s="75"/>
      <c r="L180" s="72"/>
    </row>
    <row r="181" spans="1:12" x14ac:dyDescent="0.15">
      <c r="A181" s="71"/>
      <c r="B181" s="72"/>
      <c r="C181" s="73"/>
      <c r="D181" s="68"/>
      <c r="E181" s="68"/>
      <c r="F181" s="68"/>
      <c r="G181" s="68"/>
      <c r="H181" s="74"/>
      <c r="I181" s="71" t="s">
        <v>35</v>
      </c>
      <c r="J181" s="75"/>
      <c r="K181" s="75"/>
      <c r="L181" s="72"/>
    </row>
    <row r="182" spans="1:12" x14ac:dyDescent="0.15">
      <c r="A182" s="71"/>
      <c r="B182" s="72"/>
      <c r="C182" s="73"/>
      <c r="D182" s="68"/>
      <c r="E182" s="68"/>
      <c r="F182" s="68"/>
      <c r="G182" s="68"/>
      <c r="H182" s="74"/>
      <c r="I182" s="71" t="s">
        <v>35</v>
      </c>
      <c r="J182" s="75"/>
      <c r="K182" s="75"/>
      <c r="L182" s="72"/>
    </row>
    <row r="183" spans="1:12" x14ac:dyDescent="0.15">
      <c r="A183" s="71"/>
      <c r="B183" s="72"/>
      <c r="C183" s="73"/>
      <c r="D183" s="68"/>
      <c r="E183" s="68"/>
      <c r="F183" s="68"/>
      <c r="G183" s="68"/>
      <c r="H183" s="74"/>
      <c r="I183" s="71" t="s">
        <v>35</v>
      </c>
      <c r="J183" s="75"/>
      <c r="K183" s="75"/>
      <c r="L183" s="72"/>
    </row>
    <row r="184" spans="1:12" x14ac:dyDescent="0.15">
      <c r="A184" s="71"/>
      <c r="B184" s="72"/>
      <c r="C184" s="73"/>
      <c r="D184" s="68"/>
      <c r="E184" s="68"/>
      <c r="F184" s="68"/>
      <c r="G184" s="68"/>
      <c r="H184" s="74"/>
      <c r="I184" s="71" t="s">
        <v>35</v>
      </c>
      <c r="J184" s="75"/>
      <c r="K184" s="75"/>
      <c r="L184" s="72"/>
    </row>
    <row r="185" spans="1:12" x14ac:dyDescent="0.15">
      <c r="A185" s="71"/>
      <c r="B185" s="72"/>
      <c r="C185" s="73"/>
      <c r="D185" s="68"/>
      <c r="E185" s="68"/>
      <c r="F185" s="68"/>
      <c r="G185" s="68"/>
      <c r="H185" s="74"/>
      <c r="I185" s="71" t="s">
        <v>35</v>
      </c>
      <c r="J185" s="75"/>
      <c r="K185" s="75"/>
      <c r="L185" s="72"/>
    </row>
    <row r="186" spans="1:12" x14ac:dyDescent="0.15">
      <c r="A186" s="71"/>
      <c r="B186" s="72"/>
      <c r="C186" s="73"/>
      <c r="D186" s="68"/>
      <c r="E186" s="68"/>
      <c r="F186" s="68"/>
      <c r="G186" s="68"/>
      <c r="H186" s="74"/>
      <c r="I186" s="71" t="s">
        <v>35</v>
      </c>
      <c r="J186" s="75"/>
      <c r="K186" s="75"/>
      <c r="L186" s="72"/>
    </row>
    <row r="187" spans="1:12" x14ac:dyDescent="0.15">
      <c r="A187" s="71"/>
      <c r="B187" s="72"/>
      <c r="C187" s="73"/>
      <c r="D187" s="68"/>
      <c r="E187" s="68"/>
      <c r="F187" s="68"/>
      <c r="G187" s="68"/>
      <c r="H187" s="74"/>
      <c r="I187" s="71" t="s">
        <v>35</v>
      </c>
      <c r="J187" s="75"/>
      <c r="K187" s="75"/>
      <c r="L187" s="72"/>
    </row>
    <row r="188" spans="1:12" x14ac:dyDescent="0.15">
      <c r="A188" s="71"/>
      <c r="B188" s="72"/>
      <c r="C188" s="73"/>
      <c r="D188" s="68"/>
      <c r="E188" s="68"/>
      <c r="F188" s="68"/>
      <c r="G188" s="68"/>
      <c r="H188" s="74"/>
      <c r="I188" s="71" t="s">
        <v>35</v>
      </c>
      <c r="J188" s="75"/>
      <c r="K188" s="75"/>
      <c r="L188" s="72"/>
    </row>
    <row r="189" spans="1:12" x14ac:dyDescent="0.15">
      <c r="A189" s="76"/>
      <c r="B189" s="77"/>
      <c r="C189" s="69"/>
      <c r="D189" s="66"/>
      <c r="E189" s="66"/>
      <c r="F189" s="66"/>
      <c r="G189" s="66"/>
      <c r="H189" s="70"/>
      <c r="I189" s="76"/>
      <c r="J189" s="78"/>
      <c r="K189" s="78"/>
      <c r="L189" s="77"/>
    </row>
    <row r="190" spans="1:12" x14ac:dyDescent="0.15">
      <c r="A190" s="82">
        <v>44151.508460648147</v>
      </c>
      <c r="B190" s="72"/>
      <c r="C190" s="73"/>
      <c r="D190" s="68"/>
      <c r="E190" s="68"/>
      <c r="F190" s="68"/>
      <c r="G190" s="68"/>
      <c r="H190" s="74"/>
      <c r="I190" s="71" t="s">
        <v>317</v>
      </c>
      <c r="J190" s="75"/>
      <c r="K190" s="75"/>
      <c r="L190" s="72"/>
    </row>
    <row r="191" spans="1:12" x14ac:dyDescent="0.15">
      <c r="A191" s="71"/>
      <c r="B191" s="72"/>
      <c r="C191" s="73"/>
      <c r="D191" s="68"/>
      <c r="E191" s="68"/>
      <c r="F191" s="68"/>
      <c r="G191" s="68"/>
      <c r="H191" s="74"/>
      <c r="I191" s="71" t="s">
        <v>317</v>
      </c>
      <c r="J191" s="75"/>
      <c r="K191" s="75"/>
      <c r="L191" s="72"/>
    </row>
    <row r="192" spans="1:12" x14ac:dyDescent="0.15">
      <c r="A192" s="71"/>
      <c r="B192" s="72"/>
      <c r="C192" s="73"/>
      <c r="D192" s="68"/>
      <c r="E192" s="68"/>
      <c r="F192" s="68"/>
      <c r="G192" s="68"/>
      <c r="H192" s="74"/>
      <c r="I192" s="71" t="s">
        <v>317</v>
      </c>
      <c r="J192" s="75"/>
      <c r="K192" s="75"/>
      <c r="L192" s="72"/>
    </row>
    <row r="193" spans="1:12" x14ac:dyDescent="0.15">
      <c r="A193" s="71"/>
      <c r="B193" s="72"/>
      <c r="C193" s="73"/>
      <c r="D193" s="68"/>
      <c r="E193" s="68"/>
      <c r="F193" s="68"/>
      <c r="G193" s="68"/>
      <c r="H193" s="74"/>
      <c r="I193" s="71" t="s">
        <v>317</v>
      </c>
      <c r="J193" s="75"/>
      <c r="K193" s="75"/>
      <c r="L193" s="72"/>
    </row>
    <row r="194" spans="1:12" x14ac:dyDescent="0.15">
      <c r="A194" s="71"/>
      <c r="B194" s="72"/>
      <c r="C194" s="73"/>
      <c r="D194" s="68"/>
      <c r="E194" s="68"/>
      <c r="F194" s="68"/>
      <c r="G194" s="68"/>
      <c r="H194" s="74"/>
      <c r="I194" s="71" t="s">
        <v>317</v>
      </c>
      <c r="J194" s="75"/>
      <c r="K194" s="75"/>
      <c r="L194" s="72"/>
    </row>
    <row r="195" spans="1:12" x14ac:dyDescent="0.15">
      <c r="A195" s="71"/>
      <c r="B195" s="72"/>
      <c r="C195" s="73"/>
      <c r="D195" s="68"/>
      <c r="E195" s="68"/>
      <c r="F195" s="68"/>
      <c r="G195" s="68"/>
      <c r="H195" s="74"/>
      <c r="I195" s="71" t="s">
        <v>317</v>
      </c>
      <c r="J195" s="75"/>
      <c r="K195" s="75"/>
      <c r="L195" s="72"/>
    </row>
    <row r="196" spans="1:12" x14ac:dyDescent="0.15">
      <c r="A196" s="71"/>
      <c r="B196" s="72"/>
      <c r="C196" s="73"/>
      <c r="D196" s="68"/>
      <c r="E196" s="68"/>
      <c r="F196" s="68"/>
      <c r="G196" s="68"/>
      <c r="H196" s="74"/>
      <c r="I196" s="71" t="s">
        <v>317</v>
      </c>
      <c r="J196" s="75"/>
      <c r="K196" s="75"/>
      <c r="L196" s="72"/>
    </row>
    <row r="197" spans="1:12" x14ac:dyDescent="0.15">
      <c r="A197" s="71"/>
      <c r="B197" s="72"/>
      <c r="C197" s="73"/>
      <c r="D197" s="68"/>
      <c r="E197" s="68"/>
      <c r="F197" s="68"/>
      <c r="G197" s="68"/>
      <c r="H197" s="74"/>
      <c r="I197" s="71" t="s">
        <v>317</v>
      </c>
      <c r="J197" s="75"/>
      <c r="K197" s="75"/>
      <c r="L197" s="72"/>
    </row>
    <row r="198" spans="1:12" x14ac:dyDescent="0.15">
      <c r="A198" s="71"/>
      <c r="B198" s="72"/>
      <c r="C198" s="73"/>
      <c r="D198" s="68"/>
      <c r="E198" s="68"/>
      <c r="F198" s="68"/>
      <c r="G198" s="68"/>
      <c r="H198" s="74"/>
      <c r="I198" s="71" t="s">
        <v>317</v>
      </c>
      <c r="J198" s="75"/>
      <c r="K198" s="75"/>
      <c r="L198" s="72"/>
    </row>
    <row r="199" spans="1:12" x14ac:dyDescent="0.15">
      <c r="A199" s="71"/>
      <c r="B199" s="72"/>
      <c r="C199" s="73"/>
      <c r="D199" s="68"/>
      <c r="E199" s="68"/>
      <c r="F199" s="68"/>
      <c r="G199" s="68"/>
      <c r="H199" s="74"/>
      <c r="I199" s="71" t="s">
        <v>317</v>
      </c>
      <c r="J199" s="75"/>
      <c r="K199" s="75"/>
      <c r="L199" s="72"/>
    </row>
    <row r="200" spans="1:12" x14ac:dyDescent="0.15">
      <c r="A200" s="71"/>
      <c r="B200" s="72"/>
      <c r="C200" s="73"/>
      <c r="D200" s="68"/>
      <c r="E200" s="68"/>
      <c r="F200" s="68"/>
      <c r="G200" s="68"/>
      <c r="H200" s="74"/>
      <c r="I200" s="71" t="s">
        <v>317</v>
      </c>
      <c r="J200" s="75"/>
      <c r="K200" s="75"/>
      <c r="L200" s="72"/>
    </row>
    <row r="201" spans="1:12" x14ac:dyDescent="0.15">
      <c r="A201" s="71"/>
      <c r="B201" s="72"/>
      <c r="C201" s="73"/>
      <c r="D201" s="68"/>
      <c r="E201" s="68"/>
      <c r="F201" s="68"/>
      <c r="G201" s="68"/>
      <c r="H201" s="74"/>
      <c r="I201" s="71" t="s">
        <v>317</v>
      </c>
      <c r="J201" s="75"/>
      <c r="K201" s="75"/>
      <c r="L201" s="72"/>
    </row>
    <row r="202" spans="1:12" x14ac:dyDescent="0.15">
      <c r="A202" s="71"/>
      <c r="B202" s="72"/>
      <c r="C202" s="73"/>
      <c r="D202" s="68"/>
      <c r="E202" s="68"/>
      <c r="F202" s="68"/>
      <c r="G202" s="68"/>
      <c r="H202" s="74"/>
      <c r="I202" s="71" t="s">
        <v>317</v>
      </c>
      <c r="J202" s="75"/>
      <c r="K202" s="75"/>
      <c r="L202" s="72"/>
    </row>
    <row r="203" spans="1:12" x14ac:dyDescent="0.15">
      <c r="A203" s="71"/>
      <c r="B203" s="72"/>
      <c r="C203" s="73"/>
      <c r="D203" s="68"/>
      <c r="E203" s="68"/>
      <c r="F203" s="68"/>
      <c r="G203" s="68"/>
      <c r="H203" s="74"/>
      <c r="I203" s="71" t="s">
        <v>317</v>
      </c>
      <c r="J203" s="75"/>
      <c r="K203" s="75"/>
      <c r="L203" s="72"/>
    </row>
    <row r="204" spans="1:12" x14ac:dyDescent="0.15">
      <c r="A204" s="71"/>
      <c r="B204" s="72"/>
      <c r="C204" s="73"/>
      <c r="D204" s="68"/>
      <c r="E204" s="68"/>
      <c r="F204" s="68"/>
      <c r="G204" s="68"/>
      <c r="H204" s="74"/>
      <c r="I204" s="71" t="s">
        <v>317</v>
      </c>
      <c r="J204" s="75"/>
      <c r="K204" s="75"/>
      <c r="L204" s="72"/>
    </row>
    <row r="205" spans="1:12" x14ac:dyDescent="0.15">
      <c r="A205" s="71"/>
      <c r="B205" s="72"/>
      <c r="C205" s="73"/>
      <c r="D205" s="68"/>
      <c r="E205" s="68"/>
      <c r="F205" s="68"/>
      <c r="G205" s="68"/>
      <c r="H205" s="74"/>
      <c r="I205" s="71" t="s">
        <v>317</v>
      </c>
      <c r="J205" s="75"/>
      <c r="K205" s="75"/>
      <c r="L205" s="72"/>
    </row>
    <row r="206" spans="1:12" x14ac:dyDescent="0.15">
      <c r="A206" s="71"/>
      <c r="B206" s="72"/>
      <c r="C206" s="73"/>
      <c r="D206" s="68"/>
      <c r="E206" s="68"/>
      <c r="F206" s="68"/>
      <c r="G206" s="68"/>
      <c r="H206" s="74"/>
      <c r="I206" s="71" t="s">
        <v>317</v>
      </c>
      <c r="J206" s="75"/>
      <c r="K206" s="75"/>
      <c r="L206" s="72"/>
    </row>
    <row r="207" spans="1:12" x14ac:dyDescent="0.15">
      <c r="A207" s="71"/>
      <c r="B207" s="72"/>
      <c r="C207" s="73"/>
      <c r="D207" s="68"/>
      <c r="E207" s="68"/>
      <c r="F207" s="68"/>
      <c r="G207" s="68"/>
      <c r="H207" s="74"/>
      <c r="I207" s="71" t="s">
        <v>317</v>
      </c>
      <c r="J207" s="75"/>
      <c r="K207" s="75"/>
      <c r="L207" s="72"/>
    </row>
    <row r="208" spans="1:12" x14ac:dyDescent="0.15">
      <c r="A208" s="71"/>
      <c r="B208" s="72"/>
      <c r="C208" s="73"/>
      <c r="D208" s="68"/>
      <c r="E208" s="68"/>
      <c r="F208" s="68"/>
      <c r="G208" s="68"/>
      <c r="H208" s="74"/>
      <c r="I208" s="71" t="s">
        <v>317</v>
      </c>
      <c r="J208" s="75"/>
      <c r="K208" s="75"/>
      <c r="L208" s="72"/>
    </row>
    <row r="209" spans="1:12" x14ac:dyDescent="0.15">
      <c r="A209" s="71"/>
      <c r="B209" s="72"/>
      <c r="C209" s="73"/>
      <c r="D209" s="68"/>
      <c r="E209" s="68"/>
      <c r="F209" s="68"/>
      <c r="G209" s="68"/>
      <c r="H209" s="74"/>
      <c r="I209" s="71" t="s">
        <v>317</v>
      </c>
      <c r="J209" s="75"/>
      <c r="K209" s="75"/>
      <c r="L209" s="72"/>
    </row>
    <row r="210" spans="1:12" x14ac:dyDescent="0.15">
      <c r="A210" s="71"/>
      <c r="B210" s="72"/>
      <c r="C210" s="73"/>
      <c r="D210" s="68"/>
      <c r="E210" s="68"/>
      <c r="F210" s="68"/>
      <c r="G210" s="68"/>
      <c r="H210" s="74"/>
      <c r="I210" s="71" t="s">
        <v>317</v>
      </c>
      <c r="J210" s="75"/>
      <c r="K210" s="75"/>
      <c r="L210" s="72"/>
    </row>
    <row r="211" spans="1:12" x14ac:dyDescent="0.15">
      <c r="A211" s="71"/>
      <c r="B211" s="72"/>
      <c r="C211" s="73"/>
      <c r="D211" s="68"/>
      <c r="E211" s="68"/>
      <c r="F211" s="68"/>
      <c r="G211" s="68"/>
      <c r="H211" s="74"/>
      <c r="I211" s="71" t="s">
        <v>317</v>
      </c>
      <c r="J211" s="75"/>
      <c r="K211" s="75"/>
      <c r="L211" s="72"/>
    </row>
    <row r="212" spans="1:12" x14ac:dyDescent="0.15">
      <c r="A212" s="71"/>
      <c r="B212" s="72"/>
      <c r="C212" s="73"/>
      <c r="D212" s="68"/>
      <c r="E212" s="68"/>
      <c r="F212" s="68"/>
      <c r="G212" s="68"/>
      <c r="H212" s="74"/>
      <c r="I212" s="71" t="s">
        <v>317</v>
      </c>
      <c r="J212" s="75"/>
      <c r="K212" s="75"/>
      <c r="L212" s="72"/>
    </row>
    <row r="213" spans="1:12" x14ac:dyDescent="0.15">
      <c r="A213" s="71"/>
      <c r="B213" s="72"/>
      <c r="C213" s="73"/>
      <c r="D213" s="68"/>
      <c r="E213" s="68"/>
      <c r="F213" s="68"/>
      <c r="G213" s="68"/>
      <c r="H213" s="74"/>
      <c r="I213" s="71" t="s">
        <v>317</v>
      </c>
      <c r="J213" s="75"/>
      <c r="K213" s="75"/>
      <c r="L213" s="72"/>
    </row>
    <row r="214" spans="1:12" x14ac:dyDescent="0.15">
      <c r="A214" s="71"/>
      <c r="B214" s="72"/>
      <c r="C214" s="73"/>
      <c r="D214" s="68"/>
      <c r="E214" s="68"/>
      <c r="F214" s="68"/>
      <c r="G214" s="68"/>
      <c r="H214" s="74"/>
      <c r="I214" s="71" t="s">
        <v>317</v>
      </c>
      <c r="J214" s="75"/>
      <c r="K214" s="75"/>
      <c r="L214" s="72"/>
    </row>
    <row r="215" spans="1:12" x14ac:dyDescent="0.15">
      <c r="A215" s="71"/>
      <c r="B215" s="72"/>
      <c r="C215" s="73"/>
      <c r="D215" s="68"/>
      <c r="E215" s="68"/>
      <c r="F215" s="68"/>
      <c r="G215" s="68"/>
      <c r="H215" s="74"/>
      <c r="I215" s="71" t="s">
        <v>317</v>
      </c>
      <c r="J215" s="75"/>
      <c r="K215" s="75"/>
      <c r="L215" s="72"/>
    </row>
    <row r="216" spans="1:12" x14ac:dyDescent="0.15">
      <c r="A216" s="71"/>
      <c r="B216" s="72"/>
      <c r="C216" s="73"/>
      <c r="D216" s="68"/>
      <c r="E216" s="68"/>
      <c r="F216" s="68"/>
      <c r="G216" s="68"/>
      <c r="H216" s="74"/>
      <c r="I216" s="71" t="s">
        <v>317</v>
      </c>
      <c r="J216" s="75"/>
      <c r="K216" s="75"/>
      <c r="L216" s="72"/>
    </row>
    <row r="217" spans="1:12" x14ac:dyDescent="0.15">
      <c r="A217" s="71"/>
      <c r="B217" s="72"/>
      <c r="C217" s="73"/>
      <c r="D217" s="68"/>
      <c r="E217" s="68"/>
      <c r="F217" s="68"/>
      <c r="G217" s="68"/>
      <c r="H217" s="74"/>
      <c r="I217" s="71" t="s">
        <v>317</v>
      </c>
      <c r="J217" s="75"/>
      <c r="K217" s="75"/>
      <c r="L217" s="72"/>
    </row>
    <row r="218" spans="1:12" x14ac:dyDescent="0.15">
      <c r="A218" s="71"/>
      <c r="B218" s="72"/>
      <c r="C218" s="73"/>
      <c r="D218" s="68"/>
      <c r="E218" s="68"/>
      <c r="F218" s="68"/>
      <c r="G218" s="68"/>
      <c r="H218" s="74"/>
      <c r="I218" s="71" t="s">
        <v>317</v>
      </c>
      <c r="J218" s="75"/>
      <c r="K218" s="75"/>
      <c r="L218" s="72"/>
    </row>
    <row r="219" spans="1:12" x14ac:dyDescent="0.15">
      <c r="A219" s="71"/>
      <c r="B219" s="72"/>
      <c r="C219" s="73"/>
      <c r="D219" s="68"/>
      <c r="E219" s="68"/>
      <c r="F219" s="68"/>
      <c r="G219" s="68"/>
      <c r="H219" s="74"/>
      <c r="I219" s="71" t="s">
        <v>317</v>
      </c>
      <c r="J219" s="75"/>
      <c r="K219" s="75"/>
      <c r="L219" s="72"/>
    </row>
    <row r="220" spans="1:12" x14ac:dyDescent="0.15">
      <c r="A220" s="76"/>
      <c r="B220" s="77"/>
      <c r="C220" s="69"/>
      <c r="D220" s="66"/>
      <c r="E220" s="66"/>
      <c r="F220" s="66"/>
      <c r="G220" s="66"/>
      <c r="H220" s="70"/>
      <c r="I220" s="76"/>
      <c r="J220" s="78"/>
      <c r="K220" s="78"/>
      <c r="L220" s="77"/>
    </row>
    <row r="221" spans="1:12" x14ac:dyDescent="0.15">
      <c r="A221" s="82">
        <v>44154.419293981482</v>
      </c>
      <c r="B221" s="72"/>
      <c r="C221" s="73"/>
      <c r="D221" s="68"/>
      <c r="E221" s="68"/>
      <c r="F221" s="68"/>
      <c r="G221" s="68"/>
      <c r="H221" s="74"/>
      <c r="I221" s="71" t="s">
        <v>712</v>
      </c>
      <c r="J221" s="75"/>
      <c r="K221" s="75"/>
      <c r="L221" s="72"/>
    </row>
    <row r="222" spans="1:12" x14ac:dyDescent="0.15">
      <c r="A222" s="71"/>
      <c r="B222" s="72"/>
      <c r="C222" s="73"/>
      <c r="D222" s="68"/>
      <c r="E222" s="68"/>
      <c r="F222" s="68"/>
      <c r="G222" s="68"/>
      <c r="H222" s="74"/>
      <c r="I222" s="71" t="s">
        <v>712</v>
      </c>
      <c r="J222" s="75"/>
      <c r="K222" s="75"/>
      <c r="L222" s="72"/>
    </row>
    <row r="223" spans="1:12" x14ac:dyDescent="0.15">
      <c r="A223" s="71"/>
      <c r="B223" s="72"/>
      <c r="C223" s="73"/>
      <c r="D223" s="68"/>
      <c r="E223" s="68"/>
      <c r="F223" s="68"/>
      <c r="G223" s="68"/>
      <c r="H223" s="74"/>
      <c r="I223" s="71" t="s">
        <v>712</v>
      </c>
      <c r="J223" s="75"/>
      <c r="K223" s="75"/>
      <c r="L223" s="72"/>
    </row>
    <row r="224" spans="1:12" x14ac:dyDescent="0.15">
      <c r="A224" s="71"/>
      <c r="B224" s="72"/>
      <c r="C224" s="73"/>
      <c r="D224" s="68"/>
      <c r="E224" s="68"/>
      <c r="F224" s="68"/>
      <c r="G224" s="68"/>
      <c r="H224" s="74"/>
      <c r="I224" s="71" t="s">
        <v>712</v>
      </c>
      <c r="J224" s="75"/>
      <c r="K224" s="75"/>
      <c r="L224" s="72"/>
    </row>
    <row r="225" spans="1:12" x14ac:dyDescent="0.15">
      <c r="A225" s="71"/>
      <c r="B225" s="72"/>
      <c r="C225" s="73"/>
      <c r="D225" s="68"/>
      <c r="E225" s="68"/>
      <c r="F225" s="68"/>
      <c r="G225" s="68"/>
      <c r="H225" s="74"/>
      <c r="I225" s="71" t="s">
        <v>712</v>
      </c>
      <c r="J225" s="75"/>
      <c r="K225" s="75"/>
      <c r="L225" s="72"/>
    </row>
    <row r="226" spans="1:12" x14ac:dyDescent="0.15">
      <c r="A226" s="71"/>
      <c r="B226" s="72"/>
      <c r="C226" s="73"/>
      <c r="D226" s="68"/>
      <c r="E226" s="68"/>
      <c r="F226" s="68"/>
      <c r="G226" s="68"/>
      <c r="H226" s="74"/>
      <c r="I226" s="71" t="s">
        <v>712</v>
      </c>
      <c r="J226" s="75"/>
      <c r="K226" s="75"/>
      <c r="L226" s="72"/>
    </row>
    <row r="227" spans="1:12" x14ac:dyDescent="0.15">
      <c r="A227" s="71"/>
      <c r="B227" s="72"/>
      <c r="C227" s="73"/>
      <c r="D227" s="68"/>
      <c r="E227" s="68"/>
      <c r="F227" s="68"/>
      <c r="G227" s="68"/>
      <c r="H227" s="74"/>
      <c r="I227" s="71" t="s">
        <v>712</v>
      </c>
      <c r="J227" s="75"/>
      <c r="K227" s="75"/>
      <c r="L227" s="72"/>
    </row>
    <row r="228" spans="1:12" x14ac:dyDescent="0.15">
      <c r="A228" s="71"/>
      <c r="B228" s="72"/>
      <c r="C228" s="73"/>
      <c r="D228" s="68"/>
      <c r="E228" s="68"/>
      <c r="F228" s="68"/>
      <c r="G228" s="68"/>
      <c r="H228" s="74"/>
      <c r="I228" s="71" t="s">
        <v>712</v>
      </c>
      <c r="J228" s="75"/>
      <c r="K228" s="75"/>
      <c r="L228" s="72"/>
    </row>
    <row r="229" spans="1:12" x14ac:dyDescent="0.15">
      <c r="A229" s="71"/>
      <c r="B229" s="72"/>
      <c r="C229" s="73"/>
      <c r="D229" s="68"/>
      <c r="E229" s="68"/>
      <c r="F229" s="68"/>
      <c r="G229" s="68"/>
      <c r="H229" s="74"/>
      <c r="I229" s="71" t="s">
        <v>712</v>
      </c>
      <c r="J229" s="75"/>
      <c r="K229" s="75"/>
      <c r="L229" s="72"/>
    </row>
    <row r="230" spans="1:12" x14ac:dyDescent="0.15">
      <c r="A230" s="71"/>
      <c r="B230" s="72"/>
      <c r="C230" s="73"/>
      <c r="D230" s="68"/>
      <c r="E230" s="68"/>
      <c r="F230" s="68"/>
      <c r="G230" s="68"/>
      <c r="H230" s="74"/>
      <c r="I230" s="71" t="s">
        <v>712</v>
      </c>
      <c r="J230" s="75"/>
      <c r="K230" s="75"/>
      <c r="L230" s="72"/>
    </row>
    <row r="231" spans="1:12" x14ac:dyDescent="0.15">
      <c r="A231" s="71"/>
      <c r="B231" s="72"/>
      <c r="C231" s="73"/>
      <c r="D231" s="68"/>
      <c r="E231" s="68"/>
      <c r="F231" s="68"/>
      <c r="G231" s="68"/>
      <c r="H231" s="74"/>
      <c r="I231" s="71" t="s">
        <v>712</v>
      </c>
      <c r="J231" s="75"/>
      <c r="K231" s="75"/>
      <c r="L231" s="72"/>
    </row>
    <row r="232" spans="1:12" x14ac:dyDescent="0.15">
      <c r="A232" s="71"/>
      <c r="B232" s="72"/>
      <c r="C232" s="73"/>
      <c r="D232" s="68"/>
      <c r="E232" s="68"/>
      <c r="F232" s="68"/>
      <c r="G232" s="68"/>
      <c r="H232" s="74"/>
      <c r="I232" s="71" t="s">
        <v>712</v>
      </c>
      <c r="J232" s="75"/>
      <c r="K232" s="75"/>
      <c r="L232" s="72"/>
    </row>
    <row r="233" spans="1:12" x14ac:dyDescent="0.15">
      <c r="A233" s="71"/>
      <c r="B233" s="72"/>
      <c r="C233" s="73"/>
      <c r="D233" s="68"/>
      <c r="E233" s="68"/>
      <c r="F233" s="68"/>
      <c r="G233" s="68"/>
      <c r="H233" s="74"/>
      <c r="I233" s="71" t="s">
        <v>712</v>
      </c>
      <c r="J233" s="75"/>
      <c r="K233" s="75"/>
      <c r="L233" s="72"/>
    </row>
    <row r="234" spans="1:12" x14ac:dyDescent="0.15">
      <c r="A234" s="71"/>
      <c r="B234" s="72"/>
      <c r="C234" s="73"/>
      <c r="D234" s="68"/>
      <c r="E234" s="68"/>
      <c r="F234" s="68"/>
      <c r="G234" s="68"/>
      <c r="H234" s="74"/>
      <c r="I234" s="71" t="s">
        <v>712</v>
      </c>
      <c r="J234" s="75"/>
      <c r="K234" s="75"/>
      <c r="L234" s="72"/>
    </row>
    <row r="235" spans="1:12" x14ac:dyDescent="0.15">
      <c r="A235" s="71"/>
      <c r="B235" s="72"/>
      <c r="C235" s="73"/>
      <c r="D235" s="68"/>
      <c r="E235" s="68"/>
      <c r="F235" s="68"/>
      <c r="G235" s="68"/>
      <c r="H235" s="74"/>
      <c r="I235" s="71" t="s">
        <v>712</v>
      </c>
      <c r="J235" s="75"/>
      <c r="K235" s="75"/>
      <c r="L235" s="72"/>
    </row>
    <row r="236" spans="1:12" x14ac:dyDescent="0.15">
      <c r="A236" s="71"/>
      <c r="B236" s="72"/>
      <c r="C236" s="73"/>
      <c r="D236" s="68"/>
      <c r="E236" s="68"/>
      <c r="F236" s="68"/>
      <c r="G236" s="68"/>
      <c r="H236" s="74"/>
      <c r="I236" s="71" t="s">
        <v>712</v>
      </c>
      <c r="J236" s="75"/>
      <c r="K236" s="75"/>
      <c r="L236" s="72"/>
    </row>
    <row r="237" spans="1:12" x14ac:dyDescent="0.15">
      <c r="A237" s="71"/>
      <c r="B237" s="72"/>
      <c r="C237" s="73"/>
      <c r="D237" s="68"/>
      <c r="E237" s="68"/>
      <c r="F237" s="68"/>
      <c r="G237" s="68"/>
      <c r="H237" s="74"/>
      <c r="I237" s="71" t="s">
        <v>712</v>
      </c>
      <c r="J237" s="75"/>
      <c r="K237" s="75"/>
      <c r="L237" s="72"/>
    </row>
    <row r="238" spans="1:12" x14ac:dyDescent="0.15">
      <c r="A238" s="71"/>
      <c r="B238" s="72"/>
      <c r="C238" s="73"/>
      <c r="D238" s="68"/>
      <c r="E238" s="68"/>
      <c r="F238" s="68"/>
      <c r="G238" s="68"/>
      <c r="H238" s="74"/>
      <c r="I238" s="71" t="s">
        <v>712</v>
      </c>
      <c r="J238" s="75"/>
      <c r="K238" s="75"/>
      <c r="L238" s="72"/>
    </row>
    <row r="239" spans="1:12" x14ac:dyDescent="0.15">
      <c r="A239" s="71"/>
      <c r="B239" s="72"/>
      <c r="C239" s="73"/>
      <c r="D239" s="68"/>
      <c r="E239" s="68"/>
      <c r="F239" s="68"/>
      <c r="G239" s="68"/>
      <c r="H239" s="74"/>
      <c r="I239" s="71" t="s">
        <v>712</v>
      </c>
      <c r="J239" s="75"/>
      <c r="K239" s="75"/>
      <c r="L239" s="72"/>
    </row>
    <row r="240" spans="1:12" x14ac:dyDescent="0.15">
      <c r="A240" s="71"/>
      <c r="B240" s="72"/>
      <c r="C240" s="73"/>
      <c r="D240" s="68"/>
      <c r="E240" s="68"/>
      <c r="F240" s="68"/>
      <c r="G240" s="68"/>
      <c r="H240" s="74"/>
      <c r="I240" s="71" t="s">
        <v>712</v>
      </c>
      <c r="J240" s="75"/>
      <c r="K240" s="75"/>
      <c r="L240" s="72"/>
    </row>
    <row r="241" spans="1:12" x14ac:dyDescent="0.15">
      <c r="A241" s="71"/>
      <c r="B241" s="72"/>
      <c r="C241" s="73"/>
      <c r="D241" s="68"/>
      <c r="E241" s="68"/>
      <c r="F241" s="68"/>
      <c r="G241" s="68"/>
      <c r="H241" s="74"/>
      <c r="I241" s="71" t="s">
        <v>712</v>
      </c>
      <c r="J241" s="75"/>
      <c r="K241" s="75"/>
      <c r="L241" s="72"/>
    </row>
    <row r="242" spans="1:12" x14ac:dyDescent="0.15">
      <c r="A242" s="71"/>
      <c r="B242" s="72"/>
      <c r="C242" s="73"/>
      <c r="D242" s="68"/>
      <c r="E242" s="68"/>
      <c r="F242" s="68"/>
      <c r="G242" s="68"/>
      <c r="H242" s="74"/>
      <c r="I242" s="71" t="s">
        <v>712</v>
      </c>
      <c r="J242" s="75"/>
      <c r="K242" s="75"/>
      <c r="L242" s="72"/>
    </row>
    <row r="243" spans="1:12" x14ac:dyDescent="0.15">
      <c r="A243" s="71"/>
      <c r="B243" s="72"/>
      <c r="C243" s="73"/>
      <c r="D243" s="68"/>
      <c r="E243" s="68"/>
      <c r="F243" s="68"/>
      <c r="G243" s="68"/>
      <c r="H243" s="74"/>
      <c r="I243" s="71" t="s">
        <v>712</v>
      </c>
      <c r="J243" s="75"/>
      <c r="K243" s="75"/>
      <c r="L243" s="72"/>
    </row>
    <row r="244" spans="1:12" x14ac:dyDescent="0.15">
      <c r="A244" s="71"/>
      <c r="B244" s="72"/>
      <c r="C244" s="73"/>
      <c r="D244" s="68"/>
      <c r="E244" s="68"/>
      <c r="F244" s="68"/>
      <c r="G244" s="68"/>
      <c r="H244" s="74"/>
      <c r="I244" s="71" t="s">
        <v>712</v>
      </c>
      <c r="J244" s="75"/>
      <c r="K244" s="75"/>
      <c r="L244" s="72"/>
    </row>
    <row r="245" spans="1:12" x14ac:dyDescent="0.15">
      <c r="A245" s="71"/>
      <c r="B245" s="72"/>
      <c r="C245" s="73"/>
      <c r="D245" s="68"/>
      <c r="E245" s="68"/>
      <c r="F245" s="68"/>
      <c r="G245" s="68"/>
      <c r="H245" s="74"/>
      <c r="I245" s="71" t="s">
        <v>712</v>
      </c>
      <c r="J245" s="75"/>
      <c r="K245" s="75"/>
      <c r="L245" s="72"/>
    </row>
    <row r="246" spans="1:12" x14ac:dyDescent="0.15">
      <c r="A246" s="71"/>
      <c r="B246" s="72"/>
      <c r="C246" s="73"/>
      <c r="D246" s="68"/>
      <c r="E246" s="68"/>
      <c r="F246" s="68"/>
      <c r="G246" s="68"/>
      <c r="H246" s="74"/>
      <c r="I246" s="71" t="s">
        <v>712</v>
      </c>
      <c r="J246" s="75"/>
      <c r="K246" s="75"/>
      <c r="L246" s="72"/>
    </row>
    <row r="247" spans="1:12" x14ac:dyDescent="0.15">
      <c r="A247" s="71"/>
      <c r="B247" s="72"/>
      <c r="C247" s="73"/>
      <c r="D247" s="68"/>
      <c r="E247" s="68"/>
      <c r="F247" s="68"/>
      <c r="G247" s="68"/>
      <c r="H247" s="74"/>
      <c r="I247" s="71" t="s">
        <v>712</v>
      </c>
      <c r="J247" s="75"/>
      <c r="K247" s="75"/>
      <c r="L247" s="72"/>
    </row>
    <row r="248" spans="1:12" x14ac:dyDescent="0.15">
      <c r="A248" s="71"/>
      <c r="B248" s="72"/>
      <c r="C248" s="73"/>
      <c r="D248" s="68"/>
      <c r="E248" s="68"/>
      <c r="F248" s="68"/>
      <c r="G248" s="68"/>
      <c r="H248" s="74"/>
      <c r="I248" s="71" t="s">
        <v>712</v>
      </c>
      <c r="J248" s="75"/>
      <c r="K248" s="75"/>
      <c r="L248" s="72"/>
    </row>
    <row r="249" spans="1:12" x14ac:dyDescent="0.15">
      <c r="A249" s="71"/>
      <c r="B249" s="72"/>
      <c r="C249" s="73"/>
      <c r="D249" s="68"/>
      <c r="E249" s="68"/>
      <c r="F249" s="68"/>
      <c r="G249" s="68"/>
      <c r="H249" s="74"/>
      <c r="I249" s="71" t="s">
        <v>712</v>
      </c>
      <c r="J249" s="75"/>
      <c r="K249" s="75"/>
      <c r="L249" s="72"/>
    </row>
    <row r="250" spans="1:12" x14ac:dyDescent="0.15">
      <c r="A250" s="71"/>
      <c r="B250" s="72"/>
      <c r="C250" s="73"/>
      <c r="D250" s="68"/>
      <c r="E250" s="68"/>
      <c r="F250" s="68"/>
      <c r="G250" s="68"/>
      <c r="H250" s="74"/>
      <c r="I250" s="71" t="s">
        <v>712</v>
      </c>
      <c r="J250" s="75"/>
      <c r="K250" s="75"/>
      <c r="L250" s="72"/>
    </row>
    <row r="251" spans="1:12" x14ac:dyDescent="0.15">
      <c r="A251" s="71"/>
      <c r="B251" s="72"/>
      <c r="C251" s="73"/>
      <c r="D251" s="68"/>
      <c r="E251" s="68"/>
      <c r="F251" s="68"/>
      <c r="G251" s="68"/>
      <c r="H251" s="74"/>
      <c r="I251" s="71" t="s">
        <v>712</v>
      </c>
      <c r="J251" s="75"/>
      <c r="K251" s="75"/>
      <c r="L251" s="72"/>
    </row>
    <row r="252" spans="1:12" x14ac:dyDescent="0.15">
      <c r="A252" s="71"/>
      <c r="B252" s="72"/>
      <c r="C252" s="73"/>
      <c r="D252" s="68"/>
      <c r="E252" s="68"/>
      <c r="F252" s="68"/>
      <c r="G252" s="68"/>
      <c r="H252" s="74"/>
      <c r="I252" s="71" t="s">
        <v>712</v>
      </c>
      <c r="J252" s="75"/>
      <c r="K252" s="75"/>
      <c r="L252" s="72"/>
    </row>
    <row r="253" spans="1:12" x14ac:dyDescent="0.15">
      <c r="A253" s="76"/>
      <c r="B253" s="77"/>
      <c r="C253" s="69"/>
      <c r="D253" s="66"/>
      <c r="E253" s="66"/>
      <c r="F253" s="66"/>
      <c r="G253" s="66"/>
      <c r="H253" s="70"/>
      <c r="I253" s="76"/>
      <c r="J253" s="78"/>
      <c r="K253" s="78"/>
      <c r="L253" s="77"/>
    </row>
    <row r="254" spans="1:12" x14ac:dyDescent="0.15">
      <c r="A254" s="82">
        <v>44158.52239583333</v>
      </c>
      <c r="B254" s="72"/>
      <c r="C254" s="73"/>
      <c r="D254" s="68"/>
      <c r="E254" s="68"/>
      <c r="F254" s="68"/>
      <c r="G254" s="68"/>
      <c r="H254" s="74"/>
      <c r="I254" s="71" t="s">
        <v>713</v>
      </c>
      <c r="J254" s="75"/>
      <c r="K254" s="75"/>
      <c r="L254" s="72"/>
    </row>
    <row r="255" spans="1:12" x14ac:dyDescent="0.15">
      <c r="A255" s="71"/>
      <c r="B255" s="72"/>
      <c r="C255" s="73"/>
      <c r="D255" s="68"/>
      <c r="E255" s="68"/>
      <c r="F255" s="68"/>
      <c r="G255" s="68"/>
      <c r="H255" s="74"/>
      <c r="I255" s="71" t="s">
        <v>713</v>
      </c>
      <c r="J255" s="75"/>
      <c r="K255" s="75"/>
      <c r="L255" s="72"/>
    </row>
    <row r="256" spans="1:12" x14ac:dyDescent="0.15">
      <c r="A256" s="71"/>
      <c r="B256" s="72"/>
      <c r="C256" s="73"/>
      <c r="D256" s="68"/>
      <c r="E256" s="68"/>
      <c r="F256" s="68"/>
      <c r="G256" s="68"/>
      <c r="H256" s="74"/>
      <c r="I256" s="71" t="s">
        <v>713</v>
      </c>
      <c r="J256" s="75"/>
      <c r="K256" s="75"/>
      <c r="L256" s="72"/>
    </row>
    <row r="257" spans="1:12" x14ac:dyDescent="0.15">
      <c r="A257" s="71"/>
      <c r="B257" s="72"/>
      <c r="C257" s="73"/>
      <c r="D257" s="68"/>
      <c r="E257" s="68"/>
      <c r="F257" s="68"/>
      <c r="G257" s="68"/>
      <c r="H257" s="74"/>
      <c r="I257" s="71" t="s">
        <v>713</v>
      </c>
      <c r="J257" s="75"/>
      <c r="K257" s="75"/>
      <c r="L257" s="72"/>
    </row>
    <row r="258" spans="1:12" x14ac:dyDescent="0.15">
      <c r="A258" s="71"/>
      <c r="B258" s="72"/>
      <c r="C258" s="73"/>
      <c r="D258" s="68"/>
      <c r="E258" s="68"/>
      <c r="F258" s="68"/>
      <c r="G258" s="68"/>
      <c r="H258" s="74"/>
      <c r="I258" s="71" t="s">
        <v>713</v>
      </c>
      <c r="J258" s="75"/>
      <c r="K258" s="75"/>
      <c r="L258" s="72"/>
    </row>
    <row r="259" spans="1:12" x14ac:dyDescent="0.15">
      <c r="A259" s="71"/>
      <c r="B259" s="72"/>
      <c r="C259" s="73"/>
      <c r="D259" s="68"/>
      <c r="E259" s="68"/>
      <c r="F259" s="68"/>
      <c r="G259" s="68"/>
      <c r="H259" s="74"/>
      <c r="I259" s="71" t="s">
        <v>713</v>
      </c>
      <c r="J259" s="75"/>
      <c r="K259" s="75"/>
      <c r="L259" s="72"/>
    </row>
    <row r="260" spans="1:12" x14ac:dyDescent="0.15">
      <c r="A260" s="71"/>
      <c r="B260" s="72"/>
      <c r="C260" s="73"/>
      <c r="D260" s="68"/>
      <c r="E260" s="68"/>
      <c r="F260" s="68"/>
      <c r="G260" s="68"/>
      <c r="H260" s="74"/>
      <c r="I260" s="71" t="s">
        <v>713</v>
      </c>
      <c r="J260" s="75"/>
      <c r="K260" s="75"/>
      <c r="L260" s="72"/>
    </row>
    <row r="261" spans="1:12" x14ac:dyDescent="0.15">
      <c r="A261" s="71"/>
      <c r="B261" s="72"/>
      <c r="C261" s="73"/>
      <c r="D261" s="68"/>
      <c r="E261" s="68"/>
      <c r="F261" s="68"/>
      <c r="G261" s="68"/>
      <c r="H261" s="74"/>
      <c r="I261" s="71" t="s">
        <v>713</v>
      </c>
      <c r="J261" s="75"/>
      <c r="K261" s="75"/>
      <c r="L261" s="72"/>
    </row>
    <row r="262" spans="1:12" x14ac:dyDescent="0.15">
      <c r="A262" s="71"/>
      <c r="B262" s="72"/>
      <c r="C262" s="73"/>
      <c r="D262" s="68"/>
      <c r="E262" s="68"/>
      <c r="F262" s="68"/>
      <c r="G262" s="68"/>
      <c r="H262" s="74"/>
      <c r="I262" s="71" t="s">
        <v>713</v>
      </c>
      <c r="J262" s="75"/>
      <c r="K262" s="75"/>
      <c r="L262" s="72"/>
    </row>
    <row r="263" spans="1:12" x14ac:dyDescent="0.15">
      <c r="A263" s="71"/>
      <c r="B263" s="72"/>
      <c r="C263" s="73"/>
      <c r="D263" s="68"/>
      <c r="E263" s="68"/>
      <c r="F263" s="68"/>
      <c r="G263" s="68"/>
      <c r="H263" s="74"/>
      <c r="I263" s="71" t="s">
        <v>713</v>
      </c>
      <c r="J263" s="75"/>
      <c r="K263" s="75"/>
      <c r="L263" s="72"/>
    </row>
    <row r="264" spans="1:12" x14ac:dyDescent="0.15">
      <c r="A264" s="71"/>
      <c r="B264" s="72"/>
      <c r="C264" s="73"/>
      <c r="D264" s="68"/>
      <c r="E264" s="68"/>
      <c r="F264" s="68"/>
      <c r="G264" s="68"/>
      <c r="H264" s="74"/>
      <c r="I264" s="71" t="s">
        <v>713</v>
      </c>
      <c r="J264" s="75"/>
      <c r="K264" s="75"/>
      <c r="L264" s="72"/>
    </row>
    <row r="265" spans="1:12" x14ac:dyDescent="0.15">
      <c r="A265" s="71"/>
      <c r="B265" s="72"/>
      <c r="C265" s="73"/>
      <c r="D265" s="68"/>
      <c r="E265" s="68"/>
      <c r="F265" s="68"/>
      <c r="G265" s="68"/>
      <c r="H265" s="74"/>
      <c r="I265" s="71" t="s">
        <v>713</v>
      </c>
      <c r="J265" s="75"/>
      <c r="K265" s="75"/>
      <c r="L265" s="72"/>
    </row>
    <row r="266" spans="1:12" x14ac:dyDescent="0.15">
      <c r="A266" s="71"/>
      <c r="B266" s="72"/>
      <c r="C266" s="73"/>
      <c r="D266" s="68"/>
      <c r="E266" s="68"/>
      <c r="F266" s="68"/>
      <c r="G266" s="68"/>
      <c r="H266" s="74"/>
      <c r="I266" s="71" t="s">
        <v>713</v>
      </c>
      <c r="J266" s="75"/>
      <c r="K266" s="75"/>
      <c r="L266" s="72"/>
    </row>
    <row r="267" spans="1:12" x14ac:dyDescent="0.15">
      <c r="A267" s="71"/>
      <c r="B267" s="72"/>
      <c r="C267" s="73"/>
      <c r="D267" s="68"/>
      <c r="E267" s="68"/>
      <c r="F267" s="68"/>
      <c r="G267" s="68"/>
      <c r="H267" s="74"/>
      <c r="I267" s="71" t="s">
        <v>713</v>
      </c>
      <c r="J267" s="75"/>
      <c r="K267" s="75"/>
      <c r="L267" s="72"/>
    </row>
    <row r="268" spans="1:12" x14ac:dyDescent="0.15">
      <c r="A268" s="71"/>
      <c r="B268" s="72"/>
      <c r="C268" s="73"/>
      <c r="D268" s="68"/>
      <c r="E268" s="68"/>
      <c r="F268" s="68"/>
      <c r="G268" s="68"/>
      <c r="H268" s="74"/>
      <c r="I268" s="71" t="s">
        <v>713</v>
      </c>
      <c r="J268" s="75"/>
      <c r="K268" s="75"/>
      <c r="L268" s="72"/>
    </row>
    <row r="269" spans="1:12" x14ac:dyDescent="0.15">
      <c r="A269" s="71"/>
      <c r="B269" s="72"/>
      <c r="C269" s="73"/>
      <c r="D269" s="68"/>
      <c r="E269" s="68"/>
      <c r="F269" s="68"/>
      <c r="G269" s="68"/>
      <c r="H269" s="74"/>
      <c r="I269" s="71" t="s">
        <v>713</v>
      </c>
      <c r="J269" s="75"/>
      <c r="K269" s="75"/>
      <c r="L269" s="72"/>
    </row>
    <row r="270" spans="1:12" x14ac:dyDescent="0.15">
      <c r="A270" s="71"/>
      <c r="B270" s="72"/>
      <c r="C270" s="73"/>
      <c r="D270" s="68"/>
      <c r="E270" s="68"/>
      <c r="F270" s="68"/>
      <c r="G270" s="68"/>
      <c r="H270" s="74"/>
      <c r="I270" s="71" t="s">
        <v>713</v>
      </c>
      <c r="J270" s="75"/>
      <c r="K270" s="75"/>
      <c r="L270" s="72"/>
    </row>
    <row r="271" spans="1:12" x14ac:dyDescent="0.15">
      <c r="A271" s="71"/>
      <c r="B271" s="72"/>
      <c r="C271" s="73"/>
      <c r="D271" s="68"/>
      <c r="E271" s="68"/>
      <c r="F271" s="68"/>
      <c r="G271" s="68"/>
      <c r="H271" s="74"/>
      <c r="I271" s="71" t="s">
        <v>713</v>
      </c>
      <c r="J271" s="75"/>
      <c r="K271" s="75"/>
      <c r="L271" s="72"/>
    </row>
    <row r="272" spans="1:12" x14ac:dyDescent="0.15">
      <c r="A272" s="71"/>
      <c r="B272" s="72"/>
      <c r="C272" s="73"/>
      <c r="D272" s="68"/>
      <c r="E272" s="68"/>
      <c r="F272" s="68"/>
      <c r="G272" s="68"/>
      <c r="H272" s="74"/>
      <c r="I272" s="71" t="s">
        <v>713</v>
      </c>
      <c r="J272" s="75"/>
      <c r="K272" s="75"/>
      <c r="L272" s="72"/>
    </row>
    <row r="273" spans="1:12" x14ac:dyDescent="0.15">
      <c r="A273" s="71"/>
      <c r="B273" s="72"/>
      <c r="C273" s="73"/>
      <c r="D273" s="68"/>
      <c r="E273" s="68"/>
      <c r="F273" s="68"/>
      <c r="G273" s="68"/>
      <c r="H273" s="74"/>
      <c r="I273" s="71" t="s">
        <v>713</v>
      </c>
      <c r="J273" s="75"/>
      <c r="K273" s="75"/>
      <c r="L273" s="72"/>
    </row>
    <row r="274" spans="1:12" x14ac:dyDescent="0.15">
      <c r="A274" s="71"/>
      <c r="B274" s="72"/>
      <c r="C274" s="73"/>
      <c r="D274" s="68"/>
      <c r="E274" s="68"/>
      <c r="F274" s="68"/>
      <c r="G274" s="68"/>
      <c r="H274" s="74"/>
      <c r="I274" s="71" t="s">
        <v>713</v>
      </c>
      <c r="J274" s="75"/>
      <c r="K274" s="75"/>
      <c r="L274" s="72"/>
    </row>
    <row r="275" spans="1:12" x14ac:dyDescent="0.15">
      <c r="A275" s="71"/>
      <c r="B275" s="72"/>
      <c r="C275" s="73"/>
      <c r="D275" s="68"/>
      <c r="E275" s="68"/>
      <c r="F275" s="68"/>
      <c r="G275" s="68"/>
      <c r="H275" s="74"/>
      <c r="I275" s="71" t="s">
        <v>713</v>
      </c>
      <c r="J275" s="75"/>
      <c r="K275" s="75"/>
      <c r="L275" s="72"/>
    </row>
    <row r="276" spans="1:12" x14ac:dyDescent="0.15">
      <c r="A276" s="71"/>
      <c r="B276" s="72"/>
      <c r="C276" s="73"/>
      <c r="D276" s="68"/>
      <c r="E276" s="68"/>
      <c r="F276" s="68"/>
      <c r="G276" s="68"/>
      <c r="H276" s="74"/>
      <c r="I276" s="71" t="s">
        <v>713</v>
      </c>
      <c r="J276" s="75"/>
      <c r="K276" s="75"/>
      <c r="L276" s="72"/>
    </row>
    <row r="277" spans="1:12" x14ac:dyDescent="0.15">
      <c r="A277" s="71"/>
      <c r="B277" s="72"/>
      <c r="C277" s="73"/>
      <c r="D277" s="68"/>
      <c r="E277" s="68"/>
      <c r="F277" s="68"/>
      <c r="G277" s="68"/>
      <c r="H277" s="74"/>
      <c r="I277" s="71" t="s">
        <v>713</v>
      </c>
      <c r="J277" s="75"/>
      <c r="K277" s="75"/>
      <c r="L277" s="72"/>
    </row>
    <row r="278" spans="1:12" x14ac:dyDescent="0.15">
      <c r="A278" s="71"/>
      <c r="B278" s="72"/>
      <c r="C278" s="73"/>
      <c r="D278" s="68"/>
      <c r="E278" s="68"/>
      <c r="F278" s="68"/>
      <c r="G278" s="68"/>
      <c r="H278" s="74"/>
      <c r="I278" s="71" t="s">
        <v>713</v>
      </c>
      <c r="J278" s="75"/>
      <c r="K278" s="75"/>
      <c r="L278" s="72"/>
    </row>
    <row r="279" spans="1:12" x14ac:dyDescent="0.15">
      <c r="A279" s="71"/>
      <c r="B279" s="72"/>
      <c r="C279" s="73"/>
      <c r="D279" s="68"/>
      <c r="E279" s="68"/>
      <c r="F279" s="68"/>
      <c r="G279" s="68"/>
      <c r="H279" s="74"/>
      <c r="I279" s="71" t="s">
        <v>713</v>
      </c>
      <c r="J279" s="75"/>
      <c r="K279" s="75"/>
      <c r="L279" s="72"/>
    </row>
    <row r="280" spans="1:12" x14ac:dyDescent="0.15">
      <c r="A280" s="71"/>
      <c r="B280" s="72"/>
      <c r="C280" s="73"/>
      <c r="D280" s="68"/>
      <c r="E280" s="68"/>
      <c r="F280" s="68"/>
      <c r="G280" s="68"/>
      <c r="H280" s="74"/>
      <c r="I280" s="71" t="s">
        <v>713</v>
      </c>
      <c r="J280" s="75"/>
      <c r="K280" s="75"/>
      <c r="L280" s="72"/>
    </row>
    <row r="281" spans="1:12" x14ac:dyDescent="0.15">
      <c r="A281" s="71"/>
      <c r="B281" s="72"/>
      <c r="C281" s="73"/>
      <c r="D281" s="68"/>
      <c r="E281" s="68"/>
      <c r="F281" s="68"/>
      <c r="G281" s="68"/>
      <c r="H281" s="74"/>
      <c r="I281" s="71" t="s">
        <v>713</v>
      </c>
      <c r="J281" s="75"/>
      <c r="K281" s="75"/>
      <c r="L281" s="72"/>
    </row>
    <row r="282" spans="1:12" x14ac:dyDescent="0.15">
      <c r="A282" s="71"/>
      <c r="B282" s="72"/>
      <c r="C282" s="73"/>
      <c r="D282" s="68"/>
      <c r="E282" s="68"/>
      <c r="F282" s="68"/>
      <c r="G282" s="68"/>
      <c r="H282" s="74"/>
      <c r="I282" s="71" t="s">
        <v>713</v>
      </c>
      <c r="J282" s="75"/>
      <c r="K282" s="75"/>
      <c r="L282" s="72"/>
    </row>
    <row r="283" spans="1:12" x14ac:dyDescent="0.15">
      <c r="A283" s="71"/>
      <c r="B283" s="72"/>
      <c r="C283" s="73"/>
      <c r="D283" s="68"/>
      <c r="E283" s="68"/>
      <c r="F283" s="68"/>
      <c r="G283" s="68"/>
      <c r="H283" s="74"/>
      <c r="I283" s="71" t="s">
        <v>713</v>
      </c>
      <c r="J283" s="75"/>
      <c r="K283" s="75"/>
      <c r="L283" s="72"/>
    </row>
    <row r="284" spans="1:12" x14ac:dyDescent="0.15">
      <c r="A284" s="71"/>
      <c r="B284" s="72"/>
      <c r="C284" s="73"/>
      <c r="D284" s="68"/>
      <c r="E284" s="68"/>
      <c r="F284" s="68"/>
      <c r="G284" s="68"/>
      <c r="H284" s="74"/>
      <c r="I284" s="71" t="s">
        <v>713</v>
      </c>
      <c r="J284" s="75"/>
      <c r="K284" s="75"/>
      <c r="L284" s="72"/>
    </row>
    <row r="285" spans="1:12" x14ac:dyDescent="0.15">
      <c r="A285" s="71"/>
      <c r="B285" s="72"/>
      <c r="C285" s="73"/>
      <c r="D285" s="68"/>
      <c r="E285" s="68"/>
      <c r="F285" s="68"/>
      <c r="G285" s="68"/>
      <c r="H285" s="74"/>
      <c r="I285" s="71" t="s">
        <v>713</v>
      </c>
      <c r="J285" s="75"/>
      <c r="K285" s="75"/>
      <c r="L285" s="72"/>
    </row>
    <row r="286" spans="1:12" x14ac:dyDescent="0.15">
      <c r="A286" s="71"/>
      <c r="B286" s="72"/>
      <c r="C286" s="73"/>
      <c r="D286" s="68"/>
      <c r="E286" s="68"/>
      <c r="F286" s="68"/>
      <c r="G286" s="68"/>
      <c r="H286" s="74"/>
      <c r="I286" s="71" t="s">
        <v>713</v>
      </c>
      <c r="J286" s="75"/>
      <c r="K286" s="75"/>
      <c r="L286" s="72"/>
    </row>
    <row r="287" spans="1:12" x14ac:dyDescent="0.15">
      <c r="A287" s="71"/>
      <c r="B287" s="72"/>
      <c r="C287" s="73"/>
      <c r="D287" s="68"/>
      <c r="E287" s="68"/>
      <c r="F287" s="68"/>
      <c r="G287" s="68"/>
      <c r="H287" s="74"/>
      <c r="I287" s="71" t="s">
        <v>713</v>
      </c>
      <c r="J287" s="75"/>
      <c r="K287" s="75"/>
      <c r="L287" s="72"/>
    </row>
    <row r="288" spans="1:12" x14ac:dyDescent="0.15">
      <c r="A288" s="71"/>
      <c r="B288" s="72"/>
      <c r="C288" s="73"/>
      <c r="D288" s="68"/>
      <c r="E288" s="68"/>
      <c r="F288" s="68"/>
      <c r="G288" s="68"/>
      <c r="H288" s="74"/>
      <c r="I288" s="71" t="s">
        <v>713</v>
      </c>
      <c r="J288" s="75"/>
      <c r="K288" s="75"/>
      <c r="L288" s="72"/>
    </row>
    <row r="289" spans="1:12" x14ac:dyDescent="0.15">
      <c r="A289" s="71"/>
      <c r="B289" s="72"/>
      <c r="C289" s="73"/>
      <c r="D289" s="68"/>
      <c r="E289" s="68"/>
      <c r="F289" s="68"/>
      <c r="G289" s="68"/>
      <c r="H289" s="74"/>
      <c r="I289" s="71" t="s">
        <v>713</v>
      </c>
      <c r="J289" s="75"/>
      <c r="K289" s="75"/>
      <c r="L289" s="72"/>
    </row>
    <row r="290" spans="1:12" x14ac:dyDescent="0.15">
      <c r="A290" s="71"/>
      <c r="B290" s="72"/>
      <c r="C290" s="73"/>
      <c r="D290" s="68"/>
      <c r="E290" s="68"/>
      <c r="F290" s="68"/>
      <c r="G290" s="68"/>
      <c r="H290" s="74"/>
      <c r="I290" s="71" t="s">
        <v>713</v>
      </c>
      <c r="J290" s="75"/>
      <c r="K290" s="75"/>
      <c r="L290" s="72"/>
    </row>
    <row r="291" spans="1:12" x14ac:dyDescent="0.15">
      <c r="A291" s="71"/>
      <c r="B291" s="72"/>
      <c r="C291" s="73"/>
      <c r="D291" s="68"/>
      <c r="E291" s="68"/>
      <c r="F291" s="68"/>
      <c r="G291" s="68"/>
      <c r="H291" s="74"/>
      <c r="I291" s="71" t="s">
        <v>713</v>
      </c>
      <c r="J291" s="75"/>
      <c r="K291" s="75"/>
      <c r="L291" s="72"/>
    </row>
    <row r="292" spans="1:12" x14ac:dyDescent="0.15">
      <c r="A292" s="71"/>
      <c r="B292" s="72"/>
      <c r="C292" s="73"/>
      <c r="D292" s="68"/>
      <c r="E292" s="68"/>
      <c r="F292" s="68"/>
      <c r="G292" s="68"/>
      <c r="H292" s="74"/>
      <c r="I292" s="71" t="s">
        <v>713</v>
      </c>
      <c r="J292" s="75"/>
      <c r="K292" s="75"/>
      <c r="L292" s="72"/>
    </row>
    <row r="293" spans="1:12" x14ac:dyDescent="0.15">
      <c r="A293" s="71"/>
      <c r="B293" s="72"/>
      <c r="C293" s="73"/>
      <c r="D293" s="68"/>
      <c r="E293" s="68"/>
      <c r="F293" s="68"/>
      <c r="G293" s="68"/>
      <c r="H293" s="74"/>
      <c r="I293" s="71" t="s">
        <v>713</v>
      </c>
      <c r="J293" s="75"/>
      <c r="K293" s="75"/>
      <c r="L293" s="72"/>
    </row>
    <row r="294" spans="1:12" x14ac:dyDescent="0.15">
      <c r="A294" s="71"/>
      <c r="B294" s="72"/>
      <c r="C294" s="73"/>
      <c r="D294" s="68"/>
      <c r="E294" s="68"/>
      <c r="F294" s="68"/>
      <c r="G294" s="68"/>
      <c r="H294" s="74"/>
      <c r="I294" s="71" t="s">
        <v>713</v>
      </c>
      <c r="J294" s="75"/>
      <c r="K294" s="75"/>
      <c r="L294" s="72"/>
    </row>
    <row r="295" spans="1:12" x14ac:dyDescent="0.15">
      <c r="A295" s="76"/>
      <c r="B295" s="77"/>
      <c r="C295" s="69"/>
      <c r="D295" s="66"/>
      <c r="E295" s="66"/>
      <c r="F295" s="66"/>
      <c r="G295" s="66"/>
      <c r="H295" s="70"/>
      <c r="I295" s="76"/>
      <c r="J295" s="78"/>
      <c r="K295" s="78"/>
      <c r="L295" s="77"/>
    </row>
    <row r="296" spans="1:12" x14ac:dyDescent="0.15">
      <c r="A296" s="82">
        <v>44165.324594907404</v>
      </c>
      <c r="B296" s="72"/>
      <c r="C296" s="73"/>
      <c r="D296" s="68"/>
      <c r="E296" s="68"/>
      <c r="F296" s="68"/>
      <c r="G296" s="68"/>
      <c r="H296" s="74"/>
      <c r="I296" s="71" t="s">
        <v>665</v>
      </c>
      <c r="J296" s="75"/>
      <c r="K296" s="75"/>
      <c r="L296" s="72"/>
    </row>
    <row r="297" spans="1:12" x14ac:dyDescent="0.15">
      <c r="A297" s="71"/>
      <c r="B297" s="72"/>
      <c r="C297" s="73"/>
      <c r="D297" s="68"/>
      <c r="E297" s="68"/>
      <c r="F297" s="68"/>
      <c r="G297" s="68"/>
      <c r="H297" s="74"/>
      <c r="I297" s="71" t="s">
        <v>665</v>
      </c>
      <c r="J297" s="75"/>
      <c r="K297" s="75"/>
      <c r="L297" s="72"/>
    </row>
    <row r="298" spans="1:12" x14ac:dyDescent="0.15">
      <c r="A298" s="71"/>
      <c r="B298" s="72"/>
      <c r="C298" s="73"/>
      <c r="D298" s="68"/>
      <c r="E298" s="68"/>
      <c r="F298" s="68"/>
      <c r="G298" s="68"/>
      <c r="H298" s="74"/>
      <c r="I298" s="71" t="s">
        <v>665</v>
      </c>
      <c r="J298" s="75"/>
      <c r="K298" s="75"/>
      <c r="L298" s="72"/>
    </row>
    <row r="299" spans="1:12" x14ac:dyDescent="0.15">
      <c r="A299" s="71"/>
      <c r="B299" s="72"/>
      <c r="C299" s="73"/>
      <c r="D299" s="68"/>
      <c r="E299" s="68"/>
      <c r="F299" s="68"/>
      <c r="G299" s="68"/>
      <c r="H299" s="74"/>
      <c r="I299" s="71" t="s">
        <v>665</v>
      </c>
      <c r="J299" s="75"/>
      <c r="K299" s="75"/>
      <c r="L299" s="72"/>
    </row>
    <row r="300" spans="1:12" x14ac:dyDescent="0.15">
      <c r="A300" s="71"/>
      <c r="B300" s="72"/>
      <c r="C300" s="73"/>
      <c r="D300" s="68"/>
      <c r="E300" s="68"/>
      <c r="F300" s="68"/>
      <c r="G300" s="68"/>
      <c r="H300" s="74"/>
      <c r="I300" s="71" t="s">
        <v>665</v>
      </c>
      <c r="J300" s="75"/>
      <c r="K300" s="75"/>
      <c r="L300" s="72"/>
    </row>
    <row r="301" spans="1:12" x14ac:dyDescent="0.15">
      <c r="A301" s="71"/>
      <c r="B301" s="72"/>
      <c r="C301" s="73"/>
      <c r="D301" s="68"/>
      <c r="E301" s="68"/>
      <c r="F301" s="68"/>
      <c r="G301" s="68"/>
      <c r="H301" s="74"/>
      <c r="I301" s="71" t="s">
        <v>665</v>
      </c>
      <c r="J301" s="75"/>
      <c r="K301" s="75"/>
      <c r="L301" s="72"/>
    </row>
    <row r="302" spans="1:12" x14ac:dyDescent="0.15">
      <c r="A302" s="71"/>
      <c r="B302" s="72"/>
      <c r="C302" s="73"/>
      <c r="D302" s="68"/>
      <c r="E302" s="68"/>
      <c r="F302" s="68"/>
      <c r="G302" s="68"/>
      <c r="H302" s="74"/>
      <c r="I302" s="71" t="s">
        <v>665</v>
      </c>
      <c r="J302" s="75"/>
      <c r="K302" s="75"/>
      <c r="L302" s="72"/>
    </row>
    <row r="303" spans="1:12" x14ac:dyDescent="0.15">
      <c r="A303" s="71"/>
      <c r="B303" s="72"/>
      <c r="C303" s="73"/>
      <c r="D303" s="68"/>
      <c r="E303" s="68"/>
      <c r="F303" s="68"/>
      <c r="G303" s="68"/>
      <c r="H303" s="74"/>
      <c r="I303" s="71" t="s">
        <v>665</v>
      </c>
      <c r="J303" s="75"/>
      <c r="K303" s="75"/>
      <c r="L303" s="72"/>
    </row>
    <row r="304" spans="1:12" x14ac:dyDescent="0.15">
      <c r="A304" s="71"/>
      <c r="B304" s="72"/>
      <c r="C304" s="73"/>
      <c r="D304" s="68"/>
      <c r="E304" s="68"/>
      <c r="F304" s="68"/>
      <c r="G304" s="68"/>
      <c r="H304" s="74"/>
      <c r="I304" s="71" t="s">
        <v>665</v>
      </c>
      <c r="J304" s="75"/>
      <c r="K304" s="75"/>
      <c r="L304" s="72"/>
    </row>
    <row r="305" spans="1:12" x14ac:dyDescent="0.15">
      <c r="A305" s="71"/>
      <c r="B305" s="72"/>
      <c r="C305" s="73"/>
      <c r="D305" s="68"/>
      <c r="E305" s="68"/>
      <c r="F305" s="68"/>
      <c r="G305" s="68"/>
      <c r="H305" s="74"/>
      <c r="I305" s="71" t="s">
        <v>665</v>
      </c>
      <c r="J305" s="75"/>
      <c r="K305" s="75"/>
      <c r="L305" s="72"/>
    </row>
    <row r="306" spans="1:12" x14ac:dyDescent="0.15">
      <c r="A306" s="71"/>
      <c r="B306" s="72"/>
      <c r="C306" s="73"/>
      <c r="D306" s="68"/>
      <c r="E306" s="68"/>
      <c r="F306" s="68"/>
      <c r="G306" s="68"/>
      <c r="H306" s="74"/>
      <c r="I306" s="71" t="s">
        <v>665</v>
      </c>
      <c r="J306" s="75"/>
      <c r="K306" s="75"/>
      <c r="L306" s="72"/>
    </row>
    <row r="307" spans="1:12" x14ac:dyDescent="0.15">
      <c r="A307" s="71"/>
      <c r="B307" s="72"/>
      <c r="C307" s="73"/>
      <c r="D307" s="68"/>
      <c r="E307" s="68"/>
      <c r="F307" s="68"/>
      <c r="G307" s="68"/>
      <c r="H307" s="74"/>
      <c r="I307" s="71" t="s">
        <v>665</v>
      </c>
      <c r="J307" s="75"/>
      <c r="K307" s="75"/>
      <c r="L307" s="72"/>
    </row>
    <row r="308" spans="1:12" x14ac:dyDescent="0.15">
      <c r="A308" s="71"/>
      <c r="B308" s="72"/>
      <c r="C308" s="73"/>
      <c r="D308" s="68"/>
      <c r="E308" s="68"/>
      <c r="F308" s="68"/>
      <c r="G308" s="68"/>
      <c r="H308" s="74"/>
      <c r="I308" s="71" t="s">
        <v>665</v>
      </c>
      <c r="J308" s="75"/>
      <c r="K308" s="75"/>
      <c r="L308" s="72"/>
    </row>
    <row r="309" spans="1:12" x14ac:dyDescent="0.15">
      <c r="A309" s="71"/>
      <c r="B309" s="72"/>
      <c r="C309" s="73"/>
      <c r="D309" s="68"/>
      <c r="E309" s="68"/>
      <c r="F309" s="68"/>
      <c r="G309" s="68"/>
      <c r="H309" s="74"/>
      <c r="I309" s="71" t="s">
        <v>665</v>
      </c>
      <c r="J309" s="75"/>
      <c r="K309" s="75"/>
      <c r="L309" s="72"/>
    </row>
    <row r="310" spans="1:12" x14ac:dyDescent="0.15">
      <c r="A310" s="71"/>
      <c r="B310" s="72"/>
      <c r="C310" s="73"/>
      <c r="D310" s="68"/>
      <c r="E310" s="68"/>
      <c r="F310" s="68"/>
      <c r="G310" s="68"/>
      <c r="H310" s="74"/>
      <c r="I310" s="71" t="s">
        <v>665</v>
      </c>
      <c r="J310" s="75"/>
      <c r="K310" s="75"/>
      <c r="L310" s="72"/>
    </row>
    <row r="311" spans="1:12" x14ac:dyDescent="0.15">
      <c r="A311" s="76"/>
      <c r="B311" s="77"/>
      <c r="C311" s="69"/>
      <c r="D311" s="66"/>
      <c r="E311" s="66"/>
      <c r="F311" s="66"/>
      <c r="G311" s="66"/>
      <c r="H311" s="70"/>
      <c r="I311" s="76"/>
      <c r="J311" s="78"/>
      <c r="K311" s="78"/>
      <c r="L311" s="77"/>
    </row>
    <row r="312" spans="1:12" x14ac:dyDescent="0.15">
      <c r="A312" s="82">
        <v>44172.437094907407</v>
      </c>
      <c r="B312" s="72"/>
      <c r="C312" s="73"/>
      <c r="D312" s="68"/>
      <c r="E312" s="68"/>
      <c r="F312" s="68"/>
      <c r="G312" s="68"/>
      <c r="H312" s="74"/>
      <c r="I312" s="71" t="s">
        <v>36</v>
      </c>
      <c r="J312" s="75"/>
      <c r="K312" s="75"/>
      <c r="L312" s="72"/>
    </row>
    <row r="313" spans="1:12" x14ac:dyDescent="0.15">
      <c r="A313" s="71"/>
      <c r="B313" s="72"/>
      <c r="C313" s="73"/>
      <c r="D313" s="68"/>
      <c r="E313" s="68"/>
      <c r="F313" s="68"/>
      <c r="G313" s="68"/>
      <c r="H313" s="74"/>
      <c r="I313" s="71" t="s">
        <v>36</v>
      </c>
      <c r="J313" s="75"/>
      <c r="K313" s="75"/>
      <c r="L313" s="72"/>
    </row>
    <row r="314" spans="1:12" x14ac:dyDescent="0.15">
      <c r="A314" s="71"/>
      <c r="B314" s="72"/>
      <c r="C314" s="73"/>
      <c r="D314" s="68"/>
      <c r="E314" s="68"/>
      <c r="F314" s="68"/>
      <c r="G314" s="68"/>
      <c r="H314" s="74"/>
      <c r="I314" s="71" t="s">
        <v>36</v>
      </c>
      <c r="J314" s="75"/>
      <c r="K314" s="75"/>
      <c r="L314" s="72"/>
    </row>
    <row r="315" spans="1:12" x14ac:dyDescent="0.15">
      <c r="A315" s="71"/>
      <c r="B315" s="72"/>
      <c r="C315" s="73"/>
      <c r="D315" s="68"/>
      <c r="E315" s="68"/>
      <c r="F315" s="68"/>
      <c r="G315" s="68"/>
      <c r="H315" s="74"/>
      <c r="I315" s="71" t="s">
        <v>36</v>
      </c>
      <c r="J315" s="75"/>
      <c r="K315" s="75"/>
      <c r="L315" s="72"/>
    </row>
    <row r="316" spans="1:12" x14ac:dyDescent="0.15">
      <c r="A316" s="71"/>
      <c r="B316" s="72"/>
      <c r="C316" s="73"/>
      <c r="D316" s="68"/>
      <c r="E316" s="68"/>
      <c r="F316" s="68"/>
      <c r="G316" s="68"/>
      <c r="H316" s="74"/>
      <c r="I316" s="71" t="s">
        <v>36</v>
      </c>
      <c r="J316" s="75"/>
      <c r="K316" s="75"/>
      <c r="L316" s="72"/>
    </row>
    <row r="317" spans="1:12" x14ac:dyDescent="0.15">
      <c r="A317" s="71"/>
      <c r="B317" s="72"/>
      <c r="C317" s="73"/>
      <c r="D317" s="68"/>
      <c r="E317" s="68"/>
      <c r="F317" s="68"/>
      <c r="G317" s="68"/>
      <c r="H317" s="74"/>
      <c r="I317" s="71" t="s">
        <v>36</v>
      </c>
      <c r="J317" s="75"/>
      <c r="K317" s="75"/>
      <c r="L317" s="72"/>
    </row>
    <row r="318" spans="1:12" x14ac:dyDescent="0.15">
      <c r="A318" s="71"/>
      <c r="B318" s="72"/>
      <c r="C318" s="73"/>
      <c r="D318" s="68"/>
      <c r="E318" s="68"/>
      <c r="F318" s="68"/>
      <c r="G318" s="68"/>
      <c r="H318" s="74"/>
      <c r="I318" s="71" t="s">
        <v>36</v>
      </c>
      <c r="J318" s="75"/>
      <c r="K318" s="75"/>
      <c r="L318" s="72"/>
    </row>
    <row r="319" spans="1:12" x14ac:dyDescent="0.15">
      <c r="A319" s="71"/>
      <c r="B319" s="72"/>
      <c r="C319" s="73"/>
      <c r="D319" s="68"/>
      <c r="E319" s="68"/>
      <c r="F319" s="68"/>
      <c r="G319" s="68"/>
      <c r="H319" s="74"/>
      <c r="I319" s="71" t="s">
        <v>36</v>
      </c>
      <c r="J319" s="75"/>
      <c r="K319" s="75"/>
      <c r="L319" s="72"/>
    </row>
    <row r="320" spans="1:12" x14ac:dyDescent="0.15">
      <c r="A320" s="71"/>
      <c r="B320" s="72"/>
      <c r="C320" s="73"/>
      <c r="D320" s="68"/>
      <c r="E320" s="68"/>
      <c r="F320" s="68"/>
      <c r="G320" s="68"/>
      <c r="H320" s="74"/>
      <c r="I320" s="71" t="s">
        <v>36</v>
      </c>
      <c r="J320" s="75"/>
      <c r="K320" s="75"/>
      <c r="L320" s="72"/>
    </row>
    <row r="321" spans="1:12" x14ac:dyDescent="0.15">
      <c r="A321" s="71"/>
      <c r="B321" s="72"/>
      <c r="C321" s="73"/>
      <c r="D321" s="68"/>
      <c r="E321" s="68"/>
      <c r="F321" s="68"/>
      <c r="G321" s="68"/>
      <c r="H321" s="74"/>
      <c r="I321" s="71" t="s">
        <v>36</v>
      </c>
      <c r="J321" s="75"/>
      <c r="K321" s="75"/>
      <c r="L321" s="72"/>
    </row>
    <row r="322" spans="1:12" x14ac:dyDescent="0.15">
      <c r="A322" s="71"/>
      <c r="B322" s="72"/>
      <c r="C322" s="73"/>
      <c r="D322" s="68"/>
      <c r="E322" s="68"/>
      <c r="F322" s="68"/>
      <c r="G322" s="68"/>
      <c r="H322" s="74"/>
      <c r="I322" s="71" t="s">
        <v>36</v>
      </c>
      <c r="J322" s="75"/>
      <c r="K322" s="75"/>
      <c r="L322" s="72"/>
    </row>
    <row r="323" spans="1:12" x14ac:dyDescent="0.15">
      <c r="A323" s="71"/>
      <c r="B323" s="72"/>
      <c r="C323" s="73"/>
      <c r="D323" s="68"/>
      <c r="E323" s="68"/>
      <c r="F323" s="68"/>
      <c r="G323" s="68"/>
      <c r="H323" s="74"/>
      <c r="I323" s="71" t="s">
        <v>36</v>
      </c>
      <c r="J323" s="75"/>
      <c r="K323" s="75"/>
      <c r="L323" s="72"/>
    </row>
    <row r="324" spans="1:12" x14ac:dyDescent="0.15">
      <c r="A324" s="71"/>
      <c r="B324" s="72"/>
      <c r="C324" s="73"/>
      <c r="D324" s="68"/>
      <c r="E324" s="68"/>
      <c r="F324" s="68"/>
      <c r="G324" s="68"/>
      <c r="H324" s="74"/>
      <c r="I324" s="71" t="s">
        <v>36</v>
      </c>
      <c r="J324" s="75"/>
      <c r="K324" s="75"/>
      <c r="L324" s="72"/>
    </row>
    <row r="325" spans="1:12" x14ac:dyDescent="0.15">
      <c r="A325" s="71"/>
      <c r="B325" s="72"/>
      <c r="C325" s="73"/>
      <c r="D325" s="68"/>
      <c r="E325" s="68"/>
      <c r="F325" s="68"/>
      <c r="G325" s="68"/>
      <c r="H325" s="74"/>
      <c r="I325" s="71" t="s">
        <v>36</v>
      </c>
      <c r="J325" s="75"/>
      <c r="K325" s="75"/>
      <c r="L325" s="72"/>
    </row>
    <row r="326" spans="1:12" x14ac:dyDescent="0.15">
      <c r="A326" s="71"/>
      <c r="B326" s="72"/>
      <c r="C326" s="73"/>
      <c r="D326" s="68"/>
      <c r="E326" s="68"/>
      <c r="F326" s="68"/>
      <c r="G326" s="68"/>
      <c r="H326" s="74"/>
      <c r="I326" s="71" t="s">
        <v>36</v>
      </c>
      <c r="J326" s="75"/>
      <c r="K326" s="75"/>
      <c r="L326" s="72"/>
    </row>
    <row r="327" spans="1:12" x14ac:dyDescent="0.15">
      <c r="A327" s="76"/>
      <c r="B327" s="77"/>
      <c r="C327" s="69"/>
      <c r="D327" s="66"/>
      <c r="E327" s="66"/>
      <c r="F327" s="66"/>
      <c r="G327" s="66"/>
      <c r="H327" s="70"/>
      <c r="I327" s="76"/>
      <c r="J327" s="78"/>
      <c r="K327" s="78"/>
      <c r="L327" s="77"/>
    </row>
    <row r="328" spans="1:12" x14ac:dyDescent="0.15">
      <c r="A328" s="82">
        <v>44179.395729166667</v>
      </c>
      <c r="B328" s="72"/>
      <c r="C328" s="73"/>
      <c r="D328" s="68"/>
      <c r="E328" s="68"/>
      <c r="F328" s="68"/>
      <c r="G328" s="68"/>
      <c r="H328" s="74"/>
      <c r="I328" s="71" t="s">
        <v>224</v>
      </c>
      <c r="J328" s="75"/>
      <c r="K328" s="75"/>
      <c r="L328" s="72"/>
    </row>
    <row r="329" spans="1:12" x14ac:dyDescent="0.15">
      <c r="A329" s="71"/>
      <c r="B329" s="72"/>
      <c r="C329" s="73"/>
      <c r="D329" s="68"/>
      <c r="E329" s="68"/>
      <c r="F329" s="68"/>
      <c r="G329" s="68"/>
      <c r="H329" s="74"/>
      <c r="I329" s="71" t="s">
        <v>224</v>
      </c>
      <c r="J329" s="75"/>
      <c r="K329" s="75"/>
      <c r="L329" s="72"/>
    </row>
    <row r="330" spans="1:12" x14ac:dyDescent="0.15">
      <c r="A330" s="71"/>
      <c r="B330" s="72"/>
      <c r="C330" s="73"/>
      <c r="D330" s="68"/>
      <c r="E330" s="68"/>
      <c r="F330" s="68"/>
      <c r="G330" s="68"/>
      <c r="H330" s="74"/>
      <c r="I330" s="71" t="s">
        <v>224</v>
      </c>
      <c r="J330" s="75"/>
      <c r="K330" s="75"/>
      <c r="L330" s="72"/>
    </row>
    <row r="331" spans="1:12" x14ac:dyDescent="0.15">
      <c r="A331" s="71"/>
      <c r="B331" s="72"/>
      <c r="C331" s="73"/>
      <c r="D331" s="68"/>
      <c r="E331" s="68"/>
      <c r="F331" s="68"/>
      <c r="G331" s="68"/>
      <c r="H331" s="74"/>
      <c r="I331" s="71" t="s">
        <v>224</v>
      </c>
      <c r="J331" s="75"/>
      <c r="K331" s="75"/>
      <c r="L331" s="72"/>
    </row>
    <row r="332" spans="1:12" x14ac:dyDescent="0.15">
      <c r="A332" s="71"/>
      <c r="B332" s="72"/>
      <c r="C332" s="73"/>
      <c r="D332" s="68"/>
      <c r="E332" s="68"/>
      <c r="F332" s="68"/>
      <c r="G332" s="68"/>
      <c r="H332" s="74"/>
      <c r="I332" s="71" t="s">
        <v>224</v>
      </c>
      <c r="J332" s="75"/>
      <c r="K332" s="75"/>
      <c r="L332" s="72"/>
    </row>
    <row r="333" spans="1:12" x14ac:dyDescent="0.15">
      <c r="A333" s="71"/>
      <c r="B333" s="72"/>
      <c r="C333" s="73"/>
      <c r="D333" s="68"/>
      <c r="E333" s="68"/>
      <c r="F333" s="68"/>
      <c r="G333" s="68"/>
      <c r="H333" s="74"/>
      <c r="I333" s="71" t="s">
        <v>224</v>
      </c>
      <c r="J333" s="75"/>
      <c r="K333" s="75"/>
      <c r="L333" s="72"/>
    </row>
    <row r="334" spans="1:12" x14ac:dyDescent="0.15">
      <c r="A334" s="71"/>
      <c r="B334" s="72"/>
      <c r="C334" s="73"/>
      <c r="D334" s="68"/>
      <c r="E334" s="68"/>
      <c r="F334" s="68"/>
      <c r="G334" s="68"/>
      <c r="H334" s="74"/>
      <c r="I334" s="71" t="s">
        <v>224</v>
      </c>
      <c r="J334" s="75"/>
      <c r="K334" s="75"/>
      <c r="L334" s="72"/>
    </row>
    <row r="335" spans="1:12" x14ac:dyDescent="0.15">
      <c r="A335" s="71"/>
      <c r="B335" s="72"/>
      <c r="C335" s="73"/>
      <c r="D335" s="68"/>
      <c r="E335" s="68"/>
      <c r="F335" s="68"/>
      <c r="G335" s="68"/>
      <c r="H335" s="74"/>
      <c r="I335" s="71" t="s">
        <v>224</v>
      </c>
      <c r="J335" s="75"/>
      <c r="K335" s="75"/>
      <c r="L335" s="72"/>
    </row>
    <row r="336" spans="1:12" x14ac:dyDescent="0.15">
      <c r="A336" s="71"/>
      <c r="B336" s="72"/>
      <c r="C336" s="73"/>
      <c r="D336" s="68"/>
      <c r="E336" s="68"/>
      <c r="F336" s="68"/>
      <c r="G336" s="68"/>
      <c r="H336" s="74"/>
      <c r="I336" s="71" t="s">
        <v>224</v>
      </c>
      <c r="J336" s="75"/>
      <c r="K336" s="75"/>
      <c r="L336" s="72"/>
    </row>
    <row r="337" spans="1:12" x14ac:dyDescent="0.15">
      <c r="A337" s="71"/>
      <c r="B337" s="72"/>
      <c r="C337" s="73"/>
      <c r="D337" s="68"/>
      <c r="E337" s="68"/>
      <c r="F337" s="68"/>
      <c r="G337" s="68"/>
      <c r="H337" s="74"/>
      <c r="I337" s="71" t="s">
        <v>224</v>
      </c>
      <c r="J337" s="75"/>
      <c r="K337" s="75"/>
      <c r="L337" s="72"/>
    </row>
    <row r="338" spans="1:12" x14ac:dyDescent="0.15">
      <c r="A338" s="71"/>
      <c r="B338" s="72"/>
      <c r="C338" s="73"/>
      <c r="D338" s="68"/>
      <c r="E338" s="68"/>
      <c r="F338" s="68"/>
      <c r="G338" s="68"/>
      <c r="H338" s="74"/>
      <c r="I338" s="71" t="s">
        <v>224</v>
      </c>
      <c r="J338" s="75"/>
      <c r="K338" s="75"/>
      <c r="L338" s="72"/>
    </row>
    <row r="339" spans="1:12" x14ac:dyDescent="0.15">
      <c r="A339" s="71"/>
      <c r="B339" s="72"/>
      <c r="C339" s="73"/>
      <c r="D339" s="68"/>
      <c r="E339" s="68"/>
      <c r="F339" s="68"/>
      <c r="G339" s="68"/>
      <c r="H339" s="74"/>
      <c r="I339" s="71" t="s">
        <v>224</v>
      </c>
      <c r="J339" s="75"/>
      <c r="K339" s="75"/>
      <c r="L339" s="72"/>
    </row>
    <row r="340" spans="1:12" x14ac:dyDescent="0.15">
      <c r="A340" s="71"/>
      <c r="B340" s="72"/>
      <c r="C340" s="73"/>
      <c r="D340" s="68"/>
      <c r="E340" s="68"/>
      <c r="F340" s="68"/>
      <c r="G340" s="68"/>
      <c r="H340" s="74"/>
      <c r="I340" s="71" t="s">
        <v>224</v>
      </c>
      <c r="J340" s="75"/>
      <c r="K340" s="75"/>
      <c r="L340" s="72"/>
    </row>
    <row r="341" spans="1:12" x14ac:dyDescent="0.15">
      <c r="A341" s="71"/>
      <c r="B341" s="72"/>
      <c r="C341" s="73"/>
      <c r="D341" s="68"/>
      <c r="E341" s="68"/>
      <c r="F341" s="68"/>
      <c r="G341" s="68"/>
      <c r="H341" s="74"/>
      <c r="I341" s="71" t="s">
        <v>224</v>
      </c>
      <c r="J341" s="75"/>
      <c r="K341" s="75"/>
      <c r="L341" s="72"/>
    </row>
    <row r="342" spans="1:12" x14ac:dyDescent="0.15">
      <c r="A342" s="71"/>
      <c r="B342" s="72"/>
      <c r="C342" s="73"/>
      <c r="D342" s="68"/>
      <c r="E342" s="68"/>
      <c r="F342" s="68"/>
      <c r="G342" s="68"/>
      <c r="H342" s="74"/>
      <c r="I342" s="71" t="s">
        <v>224</v>
      </c>
      <c r="J342" s="75"/>
      <c r="K342" s="75"/>
      <c r="L342" s="72"/>
    </row>
    <row r="343" spans="1:12" x14ac:dyDescent="0.15">
      <c r="A343" s="71"/>
      <c r="B343" s="72"/>
      <c r="C343" s="73"/>
      <c r="D343" s="68"/>
      <c r="E343" s="68"/>
      <c r="F343" s="68"/>
      <c r="G343" s="68"/>
      <c r="H343" s="74"/>
      <c r="I343" s="71" t="s">
        <v>224</v>
      </c>
      <c r="J343" s="75"/>
      <c r="K343" s="75"/>
      <c r="L343" s="72"/>
    </row>
    <row r="344" spans="1:12" x14ac:dyDescent="0.15">
      <c r="A344" s="71"/>
      <c r="B344" s="72"/>
      <c r="C344" s="73"/>
      <c r="D344" s="68"/>
      <c r="E344" s="68"/>
      <c r="F344" s="68"/>
      <c r="G344" s="68"/>
      <c r="H344" s="74"/>
      <c r="I344" s="71" t="s">
        <v>224</v>
      </c>
      <c r="J344" s="75"/>
      <c r="K344" s="75"/>
      <c r="L344" s="72"/>
    </row>
    <row r="345" spans="1:12" x14ac:dyDescent="0.15">
      <c r="A345" s="76"/>
      <c r="B345" s="77"/>
      <c r="C345" s="69"/>
      <c r="D345" s="66"/>
      <c r="E345" s="66"/>
      <c r="F345" s="66"/>
      <c r="G345" s="66"/>
      <c r="H345" s="70"/>
      <c r="I345" s="76"/>
      <c r="J345" s="78"/>
      <c r="K345" s="78"/>
      <c r="L345" s="77"/>
    </row>
    <row r="346" spans="1:12" x14ac:dyDescent="0.15">
      <c r="A346" s="82">
        <v>44186.391608796293</v>
      </c>
      <c r="B346" s="72"/>
      <c r="C346" s="73"/>
      <c r="D346" s="68"/>
      <c r="E346" s="68"/>
      <c r="F346" s="68"/>
      <c r="G346" s="68"/>
      <c r="H346" s="74"/>
      <c r="I346" s="71" t="s">
        <v>89</v>
      </c>
      <c r="J346" s="75"/>
      <c r="K346" s="75"/>
      <c r="L346" s="72"/>
    </row>
    <row r="347" spans="1:12" x14ac:dyDescent="0.15">
      <c r="A347" s="71"/>
      <c r="B347" s="72"/>
      <c r="C347" s="73"/>
      <c r="D347" s="68"/>
      <c r="E347" s="68"/>
      <c r="F347" s="68"/>
      <c r="G347" s="68"/>
      <c r="H347" s="74"/>
      <c r="I347" s="71" t="s">
        <v>89</v>
      </c>
      <c r="J347" s="75"/>
      <c r="K347" s="75"/>
      <c r="L347" s="72"/>
    </row>
    <row r="348" spans="1:12" x14ac:dyDescent="0.15">
      <c r="A348" s="71"/>
      <c r="B348" s="72"/>
      <c r="C348" s="73"/>
      <c r="D348" s="68"/>
      <c r="E348" s="68"/>
      <c r="F348" s="68"/>
      <c r="G348" s="68"/>
      <c r="H348" s="74"/>
      <c r="I348" s="71" t="s">
        <v>89</v>
      </c>
      <c r="J348" s="75"/>
      <c r="K348" s="75"/>
      <c r="L348" s="72"/>
    </row>
    <row r="349" spans="1:12" x14ac:dyDescent="0.15">
      <c r="A349" s="71"/>
      <c r="B349" s="72"/>
      <c r="C349" s="73"/>
      <c r="D349" s="68"/>
      <c r="E349" s="68"/>
      <c r="F349" s="68"/>
      <c r="G349" s="68"/>
      <c r="H349" s="74"/>
      <c r="I349" s="71" t="s">
        <v>89</v>
      </c>
      <c r="J349" s="75"/>
      <c r="K349" s="75"/>
      <c r="L349" s="72"/>
    </row>
    <row r="350" spans="1:12" x14ac:dyDescent="0.15">
      <c r="A350" s="71"/>
      <c r="B350" s="72"/>
      <c r="C350" s="73"/>
      <c r="D350" s="68"/>
      <c r="E350" s="68"/>
      <c r="F350" s="68"/>
      <c r="G350" s="68"/>
      <c r="H350" s="74"/>
      <c r="I350" s="71" t="s">
        <v>89</v>
      </c>
      <c r="J350" s="75"/>
      <c r="K350" s="75"/>
      <c r="L350" s="72"/>
    </row>
    <row r="351" spans="1:12" x14ac:dyDescent="0.15">
      <c r="A351" s="71"/>
      <c r="B351" s="72"/>
      <c r="C351" s="73"/>
      <c r="D351" s="68"/>
      <c r="E351" s="68"/>
      <c r="F351" s="68"/>
      <c r="G351" s="68"/>
      <c r="H351" s="74"/>
      <c r="I351" s="71" t="s">
        <v>89</v>
      </c>
      <c r="J351" s="75"/>
      <c r="K351" s="75"/>
      <c r="L351" s="72"/>
    </row>
    <row r="352" spans="1:12" x14ac:dyDescent="0.15">
      <c r="A352" s="71"/>
      <c r="B352" s="72"/>
      <c r="C352" s="73"/>
      <c r="D352" s="68"/>
      <c r="E352" s="68"/>
      <c r="F352" s="68"/>
      <c r="G352" s="68"/>
      <c r="H352" s="74"/>
      <c r="I352" s="71" t="s">
        <v>89</v>
      </c>
      <c r="J352" s="75"/>
      <c r="K352" s="75"/>
      <c r="L352" s="72"/>
    </row>
    <row r="353" spans="1:12" x14ac:dyDescent="0.15">
      <c r="A353" s="71"/>
      <c r="B353" s="72"/>
      <c r="C353" s="73"/>
      <c r="D353" s="68"/>
      <c r="E353" s="68"/>
      <c r="F353" s="68"/>
      <c r="G353" s="68"/>
      <c r="H353" s="74"/>
      <c r="I353" s="71" t="s">
        <v>89</v>
      </c>
      <c r="J353" s="75"/>
      <c r="K353" s="75"/>
      <c r="L353" s="72"/>
    </row>
    <row r="354" spans="1:12" x14ac:dyDescent="0.15">
      <c r="A354" s="71"/>
      <c r="B354" s="72"/>
      <c r="C354" s="73"/>
      <c r="D354" s="68"/>
      <c r="E354" s="68"/>
      <c r="F354" s="68"/>
      <c r="G354" s="68"/>
      <c r="H354" s="74"/>
      <c r="I354" s="71" t="s">
        <v>89</v>
      </c>
      <c r="J354" s="75"/>
      <c r="K354" s="75"/>
      <c r="L354" s="72"/>
    </row>
    <row r="355" spans="1:12" x14ac:dyDescent="0.15">
      <c r="A355" s="71"/>
      <c r="B355" s="72"/>
      <c r="C355" s="73"/>
      <c r="D355" s="68"/>
      <c r="E355" s="68"/>
      <c r="F355" s="68"/>
      <c r="G355" s="68"/>
      <c r="H355" s="74"/>
      <c r="I355" s="71" t="s">
        <v>89</v>
      </c>
      <c r="J355" s="75"/>
      <c r="K355" s="75"/>
      <c r="L355" s="72"/>
    </row>
    <row r="356" spans="1:12" x14ac:dyDescent="0.15">
      <c r="A356" s="71"/>
      <c r="B356" s="72"/>
      <c r="C356" s="73"/>
      <c r="D356" s="68"/>
      <c r="E356" s="68"/>
      <c r="F356" s="68"/>
      <c r="G356" s="68"/>
      <c r="H356" s="74"/>
      <c r="I356" s="71" t="s">
        <v>89</v>
      </c>
      <c r="J356" s="75"/>
      <c r="K356" s="75"/>
      <c r="L356" s="72"/>
    </row>
    <row r="357" spans="1:12" x14ac:dyDescent="0.15">
      <c r="A357" s="71"/>
      <c r="B357" s="72"/>
      <c r="C357" s="73"/>
      <c r="D357" s="68"/>
      <c r="E357" s="68"/>
      <c r="F357" s="68"/>
      <c r="G357" s="68"/>
      <c r="H357" s="74"/>
      <c r="I357" s="71" t="s">
        <v>89</v>
      </c>
      <c r="J357" s="75"/>
      <c r="K357" s="75"/>
      <c r="L357" s="72"/>
    </row>
    <row r="358" spans="1:12" x14ac:dyDescent="0.15">
      <c r="A358" s="71"/>
      <c r="B358" s="72"/>
      <c r="C358" s="73"/>
      <c r="D358" s="68"/>
      <c r="E358" s="68"/>
      <c r="F358" s="68"/>
      <c r="G358" s="68"/>
      <c r="H358" s="74"/>
      <c r="I358" s="71" t="s">
        <v>89</v>
      </c>
      <c r="J358" s="75"/>
      <c r="K358" s="75"/>
      <c r="L358" s="72"/>
    </row>
    <row r="359" spans="1:12" x14ac:dyDescent="0.15">
      <c r="A359" s="71"/>
      <c r="B359" s="72"/>
      <c r="C359" s="73"/>
      <c r="D359" s="68"/>
      <c r="E359" s="68"/>
      <c r="F359" s="68"/>
      <c r="G359" s="68"/>
      <c r="H359" s="74"/>
      <c r="I359" s="71" t="s">
        <v>89</v>
      </c>
      <c r="J359" s="75"/>
      <c r="K359" s="75"/>
      <c r="L359" s="72"/>
    </row>
    <row r="360" spans="1:12" x14ac:dyDescent="0.15">
      <c r="A360" s="71"/>
      <c r="B360" s="72"/>
      <c r="C360" s="73"/>
      <c r="D360" s="68"/>
      <c r="E360" s="68"/>
      <c r="F360" s="68"/>
      <c r="G360" s="68"/>
      <c r="H360" s="74"/>
      <c r="I360" s="71" t="s">
        <v>89</v>
      </c>
      <c r="J360" s="75"/>
      <c r="K360" s="75"/>
      <c r="L360" s="72"/>
    </row>
    <row r="361" spans="1:12" x14ac:dyDescent="0.15">
      <c r="A361" s="71"/>
      <c r="B361" s="72"/>
      <c r="C361" s="73"/>
      <c r="D361" s="68"/>
      <c r="E361" s="68"/>
      <c r="F361" s="68"/>
      <c r="G361" s="68"/>
      <c r="H361" s="74"/>
      <c r="I361" s="71" t="s">
        <v>89</v>
      </c>
      <c r="J361" s="75"/>
      <c r="K361" s="75"/>
      <c r="L361" s="72"/>
    </row>
    <row r="362" spans="1:12" x14ac:dyDescent="0.15">
      <c r="A362" s="76"/>
      <c r="B362" s="77"/>
      <c r="C362" s="69"/>
      <c r="D362" s="66"/>
      <c r="E362" s="66"/>
      <c r="F362" s="66"/>
      <c r="G362" s="66"/>
      <c r="H362" s="70"/>
      <c r="I362" s="76"/>
      <c r="J362" s="78"/>
      <c r="K362" s="78"/>
      <c r="L362" s="77"/>
    </row>
    <row r="363" spans="1:12" x14ac:dyDescent="0.15">
      <c r="A363" s="82">
        <v>44194.4296875</v>
      </c>
      <c r="B363" s="72"/>
      <c r="C363" s="73"/>
      <c r="D363" s="68"/>
      <c r="E363" s="68"/>
      <c r="F363" s="68"/>
      <c r="G363" s="68"/>
      <c r="H363" s="74"/>
      <c r="I363" s="71" t="s">
        <v>365</v>
      </c>
      <c r="J363" s="75"/>
      <c r="K363" s="75"/>
      <c r="L363" s="72"/>
    </row>
    <row r="364" spans="1:12" x14ac:dyDescent="0.15">
      <c r="A364" s="71"/>
      <c r="B364" s="72"/>
      <c r="C364" s="73"/>
      <c r="D364" s="68"/>
      <c r="E364" s="68"/>
      <c r="F364" s="68"/>
      <c r="G364" s="68"/>
      <c r="H364" s="74"/>
      <c r="I364" s="71" t="s">
        <v>365</v>
      </c>
      <c r="J364" s="75"/>
      <c r="K364" s="75"/>
      <c r="L364" s="72"/>
    </row>
    <row r="365" spans="1:12" x14ac:dyDescent="0.15">
      <c r="A365" s="71"/>
      <c r="B365" s="72"/>
      <c r="C365" s="73"/>
      <c r="D365" s="68"/>
      <c r="E365" s="68"/>
      <c r="F365" s="68"/>
      <c r="G365" s="68"/>
      <c r="H365" s="74"/>
      <c r="I365" s="71" t="s">
        <v>365</v>
      </c>
      <c r="J365" s="75"/>
      <c r="K365" s="75"/>
      <c r="L365" s="72"/>
    </row>
    <row r="366" spans="1:12" x14ac:dyDescent="0.15">
      <c r="A366" s="71"/>
      <c r="B366" s="72"/>
      <c r="C366" s="73"/>
      <c r="D366" s="68"/>
      <c r="E366" s="68"/>
      <c r="F366" s="68"/>
      <c r="G366" s="68"/>
      <c r="H366" s="74"/>
      <c r="I366" s="71" t="s">
        <v>365</v>
      </c>
      <c r="J366" s="75"/>
      <c r="K366" s="75"/>
      <c r="L366" s="72"/>
    </row>
    <row r="367" spans="1:12" x14ac:dyDescent="0.15">
      <c r="A367" s="71"/>
      <c r="B367" s="72"/>
      <c r="C367" s="73"/>
      <c r="D367" s="68"/>
      <c r="E367" s="68"/>
      <c r="F367" s="68"/>
      <c r="G367" s="68"/>
      <c r="H367" s="74"/>
      <c r="I367" s="71" t="s">
        <v>365</v>
      </c>
      <c r="J367" s="75"/>
      <c r="K367" s="75"/>
      <c r="L367" s="72"/>
    </row>
    <row r="368" spans="1:12" x14ac:dyDescent="0.15">
      <c r="A368" s="71"/>
      <c r="B368" s="72"/>
      <c r="C368" s="73"/>
      <c r="D368" s="68"/>
      <c r="E368" s="68"/>
      <c r="F368" s="68"/>
      <c r="G368" s="68"/>
      <c r="H368" s="74"/>
      <c r="I368" s="71" t="s">
        <v>365</v>
      </c>
      <c r="J368" s="75"/>
      <c r="K368" s="75"/>
      <c r="L368" s="72"/>
    </row>
    <row r="369" spans="1:12" x14ac:dyDescent="0.15">
      <c r="A369" s="71"/>
      <c r="B369" s="72"/>
      <c r="C369" s="73"/>
      <c r="D369" s="68"/>
      <c r="E369" s="68"/>
      <c r="F369" s="68"/>
      <c r="G369" s="68"/>
      <c r="H369" s="74"/>
      <c r="I369" s="71" t="s">
        <v>365</v>
      </c>
      <c r="J369" s="75"/>
      <c r="K369" s="75"/>
      <c r="L369" s="72"/>
    </row>
    <row r="370" spans="1:12" x14ac:dyDescent="0.15">
      <c r="A370" s="71"/>
      <c r="B370" s="72"/>
      <c r="C370" s="73"/>
      <c r="D370" s="68"/>
      <c r="E370" s="68"/>
      <c r="F370" s="68"/>
      <c r="G370" s="68"/>
      <c r="H370" s="74"/>
      <c r="I370" s="71" t="s">
        <v>365</v>
      </c>
      <c r="J370" s="75"/>
      <c r="K370" s="75"/>
      <c r="L370" s="72"/>
    </row>
    <row r="371" spans="1:12" x14ac:dyDescent="0.15">
      <c r="A371" s="71"/>
      <c r="B371" s="72"/>
      <c r="C371" s="73"/>
      <c r="D371" s="68"/>
      <c r="E371" s="68"/>
      <c r="F371" s="68"/>
      <c r="G371" s="68"/>
      <c r="H371" s="74"/>
      <c r="I371" s="71" t="s">
        <v>365</v>
      </c>
      <c r="J371" s="75"/>
      <c r="K371" s="75"/>
      <c r="L371" s="72"/>
    </row>
    <row r="372" spans="1:12" x14ac:dyDescent="0.15">
      <c r="A372" s="71"/>
      <c r="B372" s="72"/>
      <c r="C372" s="73"/>
      <c r="D372" s="68"/>
      <c r="E372" s="68"/>
      <c r="F372" s="68"/>
      <c r="G372" s="68"/>
      <c r="H372" s="74"/>
      <c r="I372" s="71" t="s">
        <v>365</v>
      </c>
      <c r="J372" s="75"/>
      <c r="K372" s="75"/>
      <c r="L372" s="72"/>
    </row>
    <row r="373" spans="1:12" x14ac:dyDescent="0.15">
      <c r="A373" s="71"/>
      <c r="B373" s="72"/>
      <c r="C373" s="73"/>
      <c r="D373" s="68"/>
      <c r="E373" s="68"/>
      <c r="F373" s="68"/>
      <c r="G373" s="68"/>
      <c r="H373" s="74"/>
      <c r="I373" s="71" t="s">
        <v>365</v>
      </c>
      <c r="J373" s="75"/>
      <c r="K373" s="75"/>
      <c r="L373" s="72"/>
    </row>
    <row r="374" spans="1:12" x14ac:dyDescent="0.15">
      <c r="A374" s="71"/>
      <c r="B374" s="72"/>
      <c r="C374" s="73"/>
      <c r="D374" s="68"/>
      <c r="E374" s="68"/>
      <c r="F374" s="68"/>
      <c r="G374" s="68"/>
      <c r="H374" s="74"/>
      <c r="I374" s="71" t="s">
        <v>365</v>
      </c>
      <c r="J374" s="75"/>
      <c r="K374" s="75"/>
      <c r="L374" s="72"/>
    </row>
    <row r="375" spans="1:12" x14ac:dyDescent="0.15">
      <c r="A375" s="71"/>
      <c r="B375" s="72"/>
      <c r="C375" s="73"/>
      <c r="D375" s="68"/>
      <c r="E375" s="68"/>
      <c r="F375" s="68"/>
      <c r="G375" s="68"/>
      <c r="H375" s="74"/>
      <c r="I375" s="71" t="s">
        <v>365</v>
      </c>
      <c r="J375" s="75"/>
      <c r="K375" s="75"/>
      <c r="L375" s="72"/>
    </row>
    <row r="376" spans="1:12" x14ac:dyDescent="0.15">
      <c r="A376" s="71"/>
      <c r="B376" s="72"/>
      <c r="C376" s="73"/>
      <c r="D376" s="68"/>
      <c r="E376" s="68"/>
      <c r="F376" s="68"/>
      <c r="G376" s="68"/>
      <c r="H376" s="74"/>
      <c r="I376" s="71" t="s">
        <v>365</v>
      </c>
      <c r="J376" s="75"/>
      <c r="K376" s="75"/>
      <c r="L376" s="72"/>
    </row>
    <row r="377" spans="1:12" x14ac:dyDescent="0.15">
      <c r="A377" s="71"/>
      <c r="B377" s="72"/>
      <c r="C377" s="73"/>
      <c r="D377" s="68"/>
      <c r="E377" s="68"/>
      <c r="F377" s="68"/>
      <c r="G377" s="68"/>
      <c r="H377" s="74"/>
      <c r="I377" s="71" t="s">
        <v>365</v>
      </c>
      <c r="J377" s="75"/>
      <c r="K377" s="75"/>
      <c r="L377" s="72"/>
    </row>
    <row r="378" spans="1:12" x14ac:dyDescent="0.15">
      <c r="A378" s="76"/>
      <c r="B378" s="77"/>
      <c r="C378" s="69"/>
      <c r="D378" s="66"/>
      <c r="E378" s="66"/>
      <c r="F378" s="66"/>
      <c r="G378" s="66"/>
      <c r="H378" s="70"/>
      <c r="I378" s="76"/>
      <c r="J378" s="78"/>
      <c r="K378" s="78"/>
      <c r="L378" s="77"/>
    </row>
    <row r="379" spans="1:12" x14ac:dyDescent="0.15">
      <c r="A379" s="82">
        <v>44200.430590277778</v>
      </c>
      <c r="B379" s="72"/>
      <c r="C379" s="73"/>
      <c r="D379" s="68"/>
      <c r="E379" s="68"/>
      <c r="F379" s="68"/>
      <c r="G379" s="68"/>
      <c r="H379" s="74"/>
      <c r="I379" s="71" t="s">
        <v>618</v>
      </c>
      <c r="J379" s="75"/>
      <c r="K379" s="75"/>
      <c r="L379" s="72"/>
    </row>
    <row r="380" spans="1:12" x14ac:dyDescent="0.15">
      <c r="A380" s="71"/>
      <c r="B380" s="72"/>
      <c r="C380" s="73"/>
      <c r="D380" s="68"/>
      <c r="E380" s="68"/>
      <c r="F380" s="68"/>
      <c r="G380" s="68"/>
      <c r="H380" s="74"/>
      <c r="I380" s="71" t="s">
        <v>618</v>
      </c>
      <c r="J380" s="75"/>
      <c r="K380" s="75"/>
      <c r="L380" s="72"/>
    </row>
    <row r="381" spans="1:12" x14ac:dyDescent="0.15">
      <c r="A381" s="71"/>
      <c r="B381" s="72"/>
      <c r="C381" s="73"/>
      <c r="D381" s="68"/>
      <c r="E381" s="68"/>
      <c r="F381" s="68"/>
      <c r="G381" s="68"/>
      <c r="H381" s="74"/>
      <c r="I381" s="71" t="s">
        <v>618</v>
      </c>
      <c r="J381" s="75"/>
      <c r="K381" s="75"/>
      <c r="L381" s="72"/>
    </row>
    <row r="382" spans="1:12" x14ac:dyDescent="0.15">
      <c r="A382" s="71"/>
      <c r="B382" s="72"/>
      <c r="C382" s="73"/>
      <c r="D382" s="68"/>
      <c r="E382" s="68"/>
      <c r="F382" s="68"/>
      <c r="G382" s="68"/>
      <c r="H382" s="74"/>
      <c r="I382" s="71" t="s">
        <v>618</v>
      </c>
      <c r="J382" s="75"/>
      <c r="K382" s="75"/>
      <c r="L382" s="72"/>
    </row>
    <row r="383" spans="1:12" x14ac:dyDescent="0.15">
      <c r="A383" s="71"/>
      <c r="B383" s="72"/>
      <c r="C383" s="73"/>
      <c r="D383" s="68"/>
      <c r="E383" s="68"/>
      <c r="F383" s="68"/>
      <c r="G383" s="68"/>
      <c r="H383" s="74"/>
      <c r="I383" s="71" t="s">
        <v>618</v>
      </c>
      <c r="J383" s="75"/>
      <c r="K383" s="75"/>
      <c r="L383" s="72"/>
    </row>
    <row r="384" spans="1:12" x14ac:dyDescent="0.15">
      <c r="A384" s="76"/>
      <c r="B384" s="77"/>
      <c r="C384" s="69"/>
      <c r="D384" s="66"/>
      <c r="E384" s="66"/>
      <c r="F384" s="66"/>
      <c r="G384" s="66"/>
      <c r="H384" s="70"/>
      <c r="I384" s="76"/>
      <c r="J384" s="78"/>
      <c r="K384" s="78"/>
      <c r="L384" s="77"/>
    </row>
    <row r="385" spans="1:12" x14ac:dyDescent="0.15">
      <c r="A385" s="82">
        <v>44207.447696759256</v>
      </c>
      <c r="B385" s="72"/>
      <c r="C385" s="73"/>
      <c r="D385" s="68"/>
      <c r="E385" s="68"/>
      <c r="F385" s="68"/>
      <c r="G385" s="68"/>
      <c r="H385" s="74"/>
      <c r="I385" s="71" t="s">
        <v>37</v>
      </c>
      <c r="J385" s="75"/>
      <c r="K385" s="75"/>
      <c r="L385" s="72"/>
    </row>
    <row r="386" spans="1:12" x14ac:dyDescent="0.15">
      <c r="A386" s="71"/>
      <c r="B386" s="72"/>
      <c r="C386" s="73"/>
      <c r="D386" s="68"/>
      <c r="E386" s="68"/>
      <c r="F386" s="68"/>
      <c r="G386" s="68"/>
      <c r="H386" s="74"/>
      <c r="I386" s="71" t="s">
        <v>37</v>
      </c>
      <c r="J386" s="75"/>
      <c r="K386" s="75"/>
      <c r="L386" s="72"/>
    </row>
    <row r="387" spans="1:12" x14ac:dyDescent="0.15">
      <c r="A387" s="71"/>
      <c r="B387" s="72"/>
      <c r="C387" s="73"/>
      <c r="D387" s="68"/>
      <c r="E387" s="68"/>
      <c r="F387" s="68"/>
      <c r="G387" s="68"/>
      <c r="H387" s="74"/>
      <c r="I387" s="71" t="s">
        <v>37</v>
      </c>
      <c r="J387" s="75"/>
      <c r="K387" s="75"/>
      <c r="L387" s="72"/>
    </row>
    <row r="388" spans="1:12" x14ac:dyDescent="0.15">
      <c r="A388" s="71"/>
      <c r="B388" s="72"/>
      <c r="C388" s="73"/>
      <c r="D388" s="68"/>
      <c r="E388" s="68"/>
      <c r="F388" s="68"/>
      <c r="G388" s="68"/>
      <c r="H388" s="74"/>
      <c r="I388" s="71" t="s">
        <v>37</v>
      </c>
      <c r="J388" s="75"/>
      <c r="K388" s="75"/>
      <c r="L388" s="72"/>
    </row>
    <row r="389" spans="1:12" x14ac:dyDescent="0.15">
      <c r="A389" s="71"/>
      <c r="B389" s="72"/>
      <c r="C389" s="73"/>
      <c r="D389" s="68"/>
      <c r="E389" s="68"/>
      <c r="F389" s="68"/>
      <c r="G389" s="68"/>
      <c r="H389" s="74"/>
      <c r="I389" s="71" t="s">
        <v>37</v>
      </c>
      <c r="J389" s="75"/>
      <c r="K389" s="75"/>
      <c r="L389" s="72"/>
    </row>
    <row r="390" spans="1:12" x14ac:dyDescent="0.15">
      <c r="A390" s="76"/>
      <c r="B390" s="77"/>
      <c r="C390" s="69"/>
      <c r="D390" s="66"/>
      <c r="E390" s="66"/>
      <c r="F390" s="66"/>
      <c r="G390" s="66"/>
      <c r="H390" s="70"/>
      <c r="I390" s="76"/>
      <c r="J390" s="78"/>
      <c r="K390" s="78"/>
      <c r="L390" s="77"/>
    </row>
    <row r="391" spans="1:12" x14ac:dyDescent="0.15">
      <c r="A391" s="82">
        <v>44215.453043981484</v>
      </c>
      <c r="B391" s="72"/>
      <c r="C391" s="73"/>
      <c r="D391" s="68"/>
      <c r="E391" s="68"/>
      <c r="F391" s="68"/>
      <c r="G391" s="68"/>
      <c r="H391" s="74"/>
      <c r="I391" s="71" t="s">
        <v>137</v>
      </c>
      <c r="J391" s="75"/>
      <c r="K391" s="75"/>
      <c r="L391" s="72"/>
    </row>
    <row r="392" spans="1:12" x14ac:dyDescent="0.15">
      <c r="A392" s="71"/>
      <c r="B392" s="72"/>
      <c r="C392" s="73"/>
      <c r="D392" s="68"/>
      <c r="E392" s="68"/>
      <c r="F392" s="68"/>
      <c r="G392" s="68"/>
      <c r="H392" s="74"/>
      <c r="I392" s="71" t="s">
        <v>137</v>
      </c>
      <c r="J392" s="75"/>
      <c r="K392" s="75"/>
      <c r="L392" s="72"/>
    </row>
    <row r="393" spans="1:12" x14ac:dyDescent="0.15">
      <c r="A393" s="71"/>
      <c r="B393" s="72"/>
      <c r="C393" s="73"/>
      <c r="D393" s="68"/>
      <c r="E393" s="68"/>
      <c r="F393" s="68"/>
      <c r="G393" s="68"/>
      <c r="H393" s="74"/>
      <c r="I393" s="71" t="s">
        <v>137</v>
      </c>
      <c r="J393" s="75"/>
      <c r="K393" s="75"/>
      <c r="L393" s="72"/>
    </row>
    <row r="394" spans="1:12" x14ac:dyDescent="0.15">
      <c r="A394" s="71"/>
      <c r="B394" s="72"/>
      <c r="C394" s="73"/>
      <c r="D394" s="68"/>
      <c r="E394" s="68"/>
      <c r="F394" s="68"/>
      <c r="G394" s="68"/>
      <c r="H394" s="74"/>
      <c r="I394" s="71" t="s">
        <v>137</v>
      </c>
      <c r="J394" s="75"/>
      <c r="K394" s="75"/>
      <c r="L394" s="72"/>
    </row>
    <row r="395" spans="1:12" x14ac:dyDescent="0.15">
      <c r="A395" s="71"/>
      <c r="B395" s="72"/>
      <c r="C395" s="73"/>
      <c r="D395" s="68"/>
      <c r="E395" s="68"/>
      <c r="F395" s="68"/>
      <c r="G395" s="68"/>
      <c r="H395" s="74"/>
      <c r="I395" s="71" t="s">
        <v>137</v>
      </c>
      <c r="J395" s="75"/>
      <c r="K395" s="75"/>
      <c r="L395" s="72"/>
    </row>
    <row r="396" spans="1:12" x14ac:dyDescent="0.15">
      <c r="A396" s="71"/>
      <c r="B396" s="72"/>
      <c r="C396" s="73"/>
      <c r="D396" s="68"/>
      <c r="E396" s="68"/>
      <c r="F396" s="68"/>
      <c r="G396" s="68"/>
      <c r="H396" s="74"/>
      <c r="I396" s="71" t="s">
        <v>137</v>
      </c>
      <c r="J396" s="75"/>
      <c r="K396" s="75"/>
      <c r="L396" s="72"/>
    </row>
    <row r="397" spans="1:12" x14ac:dyDescent="0.15">
      <c r="A397" s="71"/>
      <c r="B397" s="72"/>
      <c r="C397" s="73"/>
      <c r="D397" s="68"/>
      <c r="E397" s="68"/>
      <c r="F397" s="68"/>
      <c r="G397" s="68"/>
      <c r="H397" s="74"/>
      <c r="I397" s="71" t="s">
        <v>137</v>
      </c>
      <c r="J397" s="75"/>
      <c r="K397" s="75"/>
      <c r="L397" s="72"/>
    </row>
    <row r="398" spans="1:12" x14ac:dyDescent="0.15">
      <c r="A398" s="76"/>
      <c r="B398" s="77"/>
      <c r="C398" s="69"/>
      <c r="D398" s="66"/>
      <c r="E398" s="66"/>
      <c r="F398" s="66"/>
      <c r="G398" s="66"/>
      <c r="H398" s="70"/>
      <c r="I398" s="76"/>
      <c r="J398" s="78"/>
      <c r="K398" s="78"/>
      <c r="L398" s="77"/>
    </row>
    <row r="399" spans="1:12" x14ac:dyDescent="0.15">
      <c r="A399" s="82">
        <v>44224.373564814814</v>
      </c>
      <c r="B399" s="72"/>
      <c r="C399" s="73"/>
      <c r="D399" s="68"/>
      <c r="E399" s="68"/>
      <c r="F399" s="68"/>
      <c r="G399" s="68"/>
      <c r="H399" s="74"/>
      <c r="I399" s="71" t="s">
        <v>527</v>
      </c>
      <c r="J399" s="75"/>
      <c r="K399" s="75"/>
      <c r="L399" s="72"/>
    </row>
    <row r="400" spans="1:12" x14ac:dyDescent="0.15">
      <c r="A400" s="71"/>
      <c r="B400" s="72"/>
      <c r="C400" s="73"/>
      <c r="D400" s="68"/>
      <c r="E400" s="68"/>
      <c r="F400" s="68"/>
      <c r="G400" s="68"/>
      <c r="H400" s="74"/>
      <c r="I400" s="71" t="s">
        <v>527</v>
      </c>
      <c r="J400" s="75"/>
      <c r="K400" s="75"/>
      <c r="L400" s="72"/>
    </row>
    <row r="401" spans="1:12" x14ac:dyDescent="0.15">
      <c r="A401" s="71"/>
      <c r="B401" s="72"/>
      <c r="C401" s="73"/>
      <c r="D401" s="68"/>
      <c r="E401" s="68"/>
      <c r="F401" s="68"/>
      <c r="G401" s="68"/>
      <c r="H401" s="74"/>
      <c r="I401" s="71" t="s">
        <v>527</v>
      </c>
      <c r="J401" s="75"/>
      <c r="K401" s="75"/>
      <c r="L401" s="72"/>
    </row>
    <row r="402" spans="1:12" x14ac:dyDescent="0.15">
      <c r="A402" s="76"/>
      <c r="B402" s="77"/>
      <c r="C402" s="69"/>
      <c r="D402" s="66"/>
      <c r="E402" s="66"/>
      <c r="F402" s="66"/>
      <c r="G402" s="66"/>
      <c r="H402" s="70"/>
      <c r="I402" s="76"/>
      <c r="J402" s="78"/>
      <c r="K402" s="78"/>
      <c r="L402" s="77"/>
    </row>
    <row r="403" spans="1:12" x14ac:dyDescent="0.15">
      <c r="A403" s="82">
        <v>44228.382870370369</v>
      </c>
      <c r="B403" s="72"/>
      <c r="C403" s="73"/>
      <c r="D403" s="68"/>
      <c r="E403" s="68"/>
      <c r="F403" s="68"/>
      <c r="G403" s="68"/>
      <c r="H403" s="74"/>
      <c r="I403" s="71" t="s">
        <v>528</v>
      </c>
      <c r="J403" s="75"/>
      <c r="K403" s="75"/>
      <c r="L403" s="72"/>
    </row>
    <row r="404" spans="1:12" x14ac:dyDescent="0.15">
      <c r="A404" s="71"/>
      <c r="B404" s="72"/>
      <c r="C404" s="73"/>
      <c r="D404" s="68"/>
      <c r="E404" s="68"/>
      <c r="F404" s="68"/>
      <c r="G404" s="68"/>
      <c r="H404" s="74"/>
      <c r="I404" s="71" t="s">
        <v>528</v>
      </c>
      <c r="J404" s="75"/>
      <c r="K404" s="75"/>
      <c r="L404" s="72"/>
    </row>
    <row r="405" spans="1:12" x14ac:dyDescent="0.15">
      <c r="A405" s="71"/>
      <c r="B405" s="72"/>
      <c r="C405" s="73"/>
      <c r="D405" s="68"/>
      <c r="E405" s="68"/>
      <c r="F405" s="68"/>
      <c r="G405" s="68"/>
      <c r="H405" s="74"/>
      <c r="I405" s="71" t="s">
        <v>528</v>
      </c>
      <c r="J405" s="75"/>
      <c r="K405" s="75"/>
      <c r="L405" s="72"/>
    </row>
    <row r="406" spans="1:12" x14ac:dyDescent="0.15">
      <c r="A406" s="76"/>
      <c r="B406" s="77"/>
      <c r="C406" s="69"/>
      <c r="D406" s="66"/>
      <c r="E406" s="66"/>
      <c r="F406" s="66"/>
      <c r="G406" s="66"/>
      <c r="H406" s="70"/>
      <c r="I406" s="76"/>
      <c r="J406" s="78"/>
      <c r="K406" s="78"/>
      <c r="L406" s="77"/>
    </row>
    <row r="407" spans="1:12" x14ac:dyDescent="0.15">
      <c r="A407" s="82">
        <v>44235.417638888888</v>
      </c>
      <c r="B407" s="72"/>
      <c r="C407" s="73"/>
      <c r="D407" s="68"/>
      <c r="E407" s="68"/>
      <c r="F407" s="68"/>
      <c r="G407" s="68"/>
      <c r="H407" s="74"/>
      <c r="I407" s="71" t="s">
        <v>714</v>
      </c>
      <c r="J407" s="75"/>
      <c r="K407" s="75"/>
      <c r="L407" s="72"/>
    </row>
    <row r="408" spans="1:12" x14ac:dyDescent="0.15">
      <c r="A408" s="71"/>
      <c r="B408" s="72"/>
      <c r="C408" s="73"/>
      <c r="D408" s="68"/>
      <c r="E408" s="68"/>
      <c r="F408" s="68"/>
      <c r="G408" s="68"/>
      <c r="H408" s="74"/>
      <c r="I408" s="71" t="s">
        <v>714</v>
      </c>
      <c r="J408" s="75"/>
      <c r="K408" s="75"/>
      <c r="L408" s="72"/>
    </row>
    <row r="409" spans="1:12" x14ac:dyDescent="0.15">
      <c r="A409" s="71"/>
      <c r="B409" s="72"/>
      <c r="C409" s="73"/>
      <c r="D409" s="68"/>
      <c r="E409" s="68"/>
      <c r="F409" s="68"/>
      <c r="G409" s="68"/>
      <c r="H409" s="74"/>
      <c r="I409" s="71" t="s">
        <v>714</v>
      </c>
      <c r="J409" s="75"/>
      <c r="K409" s="75"/>
      <c r="L409" s="72"/>
    </row>
    <row r="410" spans="1:12" x14ac:dyDescent="0.15">
      <c r="A410" s="76"/>
      <c r="B410" s="77"/>
      <c r="C410" s="69"/>
      <c r="D410" s="66"/>
      <c r="E410" s="66"/>
      <c r="F410" s="66"/>
      <c r="G410" s="66"/>
      <c r="H410" s="70"/>
      <c r="I410" s="76"/>
      <c r="J410" s="78"/>
      <c r="K410" s="78"/>
      <c r="L410" s="77"/>
    </row>
    <row r="411" spans="1:12" x14ac:dyDescent="0.15">
      <c r="A411" s="82">
        <v>44245.413159722222</v>
      </c>
      <c r="B411" s="72"/>
      <c r="C411" s="73"/>
      <c r="D411" s="68"/>
      <c r="E411" s="68"/>
      <c r="F411" s="68"/>
      <c r="G411" s="68"/>
      <c r="H411" s="74"/>
      <c r="I411" s="71" t="s">
        <v>138</v>
      </c>
      <c r="J411" s="75"/>
      <c r="K411" s="75"/>
      <c r="L411" s="72"/>
    </row>
    <row r="412" spans="1:12" x14ac:dyDescent="0.15">
      <c r="A412" s="71"/>
      <c r="B412" s="72"/>
      <c r="C412" s="73"/>
      <c r="D412" s="68"/>
      <c r="E412" s="68"/>
      <c r="F412" s="68"/>
      <c r="G412" s="68"/>
      <c r="H412" s="74"/>
      <c r="I412" s="71" t="s">
        <v>138</v>
      </c>
      <c r="J412" s="75"/>
      <c r="K412" s="75"/>
      <c r="L412" s="72"/>
    </row>
    <row r="413" spans="1:12" x14ac:dyDescent="0.15">
      <c r="A413" s="71"/>
      <c r="B413" s="72"/>
      <c r="C413" s="73"/>
      <c r="D413" s="68"/>
      <c r="E413" s="68"/>
      <c r="F413" s="68"/>
      <c r="G413" s="68"/>
      <c r="H413" s="74"/>
      <c r="I413" s="71" t="s">
        <v>138</v>
      </c>
      <c r="J413" s="75"/>
      <c r="K413" s="75"/>
      <c r="L413" s="72"/>
    </row>
    <row r="414" spans="1:12" x14ac:dyDescent="0.15">
      <c r="A414" s="76"/>
      <c r="B414" s="77"/>
      <c r="C414" s="69"/>
      <c r="D414" s="66"/>
      <c r="E414" s="66"/>
      <c r="F414" s="66"/>
      <c r="G414" s="66"/>
      <c r="H414" s="70"/>
      <c r="I414" s="76"/>
      <c r="J414" s="78"/>
      <c r="K414" s="78"/>
      <c r="L414" s="77"/>
    </row>
    <row r="415" spans="1:12" x14ac:dyDescent="0.15">
      <c r="A415" s="82">
        <v>44249.446111111109</v>
      </c>
      <c r="B415" s="72"/>
      <c r="C415" s="73"/>
      <c r="D415" s="68"/>
      <c r="E415" s="68"/>
      <c r="F415" s="68"/>
      <c r="G415" s="68"/>
      <c r="H415" s="74"/>
      <c r="I415" s="71" t="s">
        <v>318</v>
      </c>
      <c r="J415" s="75"/>
      <c r="K415" s="75"/>
      <c r="L415" s="72"/>
    </row>
    <row r="416" spans="1:12" x14ac:dyDescent="0.15">
      <c r="A416" s="71"/>
      <c r="B416" s="72"/>
      <c r="C416" s="73"/>
      <c r="D416" s="68"/>
      <c r="E416" s="68"/>
      <c r="F416" s="68"/>
      <c r="G416" s="68"/>
      <c r="H416" s="74"/>
      <c r="I416" s="71" t="s">
        <v>318</v>
      </c>
      <c r="J416" s="75"/>
      <c r="K416" s="75"/>
      <c r="L416" s="72"/>
    </row>
    <row r="417" spans="1:12" x14ac:dyDescent="0.15">
      <c r="A417" s="71"/>
      <c r="B417" s="72"/>
      <c r="C417" s="73"/>
      <c r="D417" s="68"/>
      <c r="E417" s="68"/>
      <c r="F417" s="68"/>
      <c r="G417" s="68"/>
      <c r="H417" s="74"/>
      <c r="I417" s="71" t="s">
        <v>318</v>
      </c>
      <c r="J417" s="75"/>
      <c r="K417" s="75"/>
      <c r="L417" s="72"/>
    </row>
    <row r="418" spans="1:12" x14ac:dyDescent="0.15">
      <c r="A418" s="76"/>
      <c r="B418" s="77"/>
      <c r="C418" s="69"/>
      <c r="D418" s="66"/>
      <c r="E418" s="66"/>
      <c r="F418" s="66"/>
      <c r="G418" s="66"/>
      <c r="H418" s="70"/>
      <c r="I418" s="76"/>
      <c r="J418" s="78"/>
      <c r="K418" s="78"/>
      <c r="L418" s="77"/>
    </row>
    <row r="419" spans="1:12" x14ac:dyDescent="0.15">
      <c r="A419" s="82">
        <v>44256.452592592592</v>
      </c>
      <c r="B419" s="72"/>
      <c r="C419" s="73"/>
      <c r="D419" s="68"/>
      <c r="E419" s="68"/>
      <c r="F419" s="68"/>
      <c r="G419" s="68"/>
      <c r="H419" s="74"/>
      <c r="I419" s="71" t="s">
        <v>266</v>
      </c>
      <c r="J419" s="75"/>
      <c r="K419" s="75"/>
      <c r="L419" s="72"/>
    </row>
    <row r="420" spans="1:12" x14ac:dyDescent="0.15">
      <c r="A420" s="71"/>
      <c r="B420" s="72"/>
      <c r="C420" s="73"/>
      <c r="D420" s="68"/>
      <c r="E420" s="68"/>
      <c r="F420" s="68"/>
      <c r="G420" s="68"/>
      <c r="H420" s="74"/>
      <c r="I420" s="71" t="s">
        <v>266</v>
      </c>
      <c r="J420" s="75"/>
      <c r="K420" s="75"/>
      <c r="L420" s="72"/>
    </row>
    <row r="421" spans="1:12" x14ac:dyDescent="0.15">
      <c r="A421" s="71"/>
      <c r="B421" s="72"/>
      <c r="C421" s="73"/>
      <c r="D421" s="68"/>
      <c r="E421" s="68"/>
      <c r="F421" s="68"/>
      <c r="G421" s="68"/>
      <c r="H421" s="74"/>
      <c r="I421" s="71" t="s">
        <v>266</v>
      </c>
      <c r="J421" s="75"/>
      <c r="K421" s="75"/>
      <c r="L421" s="72"/>
    </row>
    <row r="422" spans="1:12" x14ac:dyDescent="0.15">
      <c r="A422" s="76"/>
      <c r="B422" s="77"/>
      <c r="C422" s="69"/>
      <c r="D422" s="66"/>
      <c r="E422" s="66"/>
      <c r="F422" s="66"/>
      <c r="G422" s="66"/>
      <c r="H422" s="70"/>
      <c r="I422" s="76"/>
      <c r="J422" s="78"/>
      <c r="K422" s="78"/>
      <c r="L422" s="77"/>
    </row>
    <row r="423" spans="1:12" x14ac:dyDescent="0.15">
      <c r="A423" s="82">
        <v>44263.41511574074</v>
      </c>
      <c r="B423" s="72"/>
      <c r="C423" s="73"/>
      <c r="D423" s="68"/>
      <c r="E423" s="68"/>
      <c r="F423" s="68"/>
      <c r="G423" s="68"/>
      <c r="H423" s="74"/>
      <c r="I423" s="71" t="s">
        <v>175</v>
      </c>
      <c r="J423" s="75"/>
      <c r="K423" s="75"/>
      <c r="L423" s="72"/>
    </row>
    <row r="424" spans="1:12" x14ac:dyDescent="0.15">
      <c r="A424" s="71"/>
      <c r="B424" s="72"/>
      <c r="C424" s="73"/>
      <c r="D424" s="68"/>
      <c r="E424" s="68"/>
      <c r="F424" s="68"/>
      <c r="G424" s="68"/>
      <c r="H424" s="74"/>
      <c r="I424" s="71" t="s">
        <v>175</v>
      </c>
      <c r="J424" s="75"/>
      <c r="K424" s="75"/>
      <c r="L424" s="72"/>
    </row>
    <row r="425" spans="1:12" x14ac:dyDescent="0.15">
      <c r="A425" s="71"/>
      <c r="B425" s="72"/>
      <c r="C425" s="73"/>
      <c r="D425" s="68"/>
      <c r="E425" s="68"/>
      <c r="F425" s="68"/>
      <c r="G425" s="68"/>
      <c r="H425" s="74"/>
      <c r="I425" s="71" t="s">
        <v>175</v>
      </c>
      <c r="J425" s="75"/>
      <c r="K425" s="75"/>
      <c r="L425" s="72"/>
    </row>
    <row r="426" spans="1:12" x14ac:dyDescent="0.15">
      <c r="A426" s="76"/>
      <c r="B426" s="77"/>
      <c r="C426" s="69"/>
      <c r="D426" s="66"/>
      <c r="E426" s="66"/>
      <c r="F426" s="66"/>
      <c r="G426" s="66"/>
      <c r="H426" s="70"/>
      <c r="I426" s="76"/>
      <c r="J426" s="78"/>
      <c r="K426" s="78"/>
      <c r="L426" s="77"/>
    </row>
    <row r="427" spans="1:12" x14ac:dyDescent="0.15">
      <c r="A427" s="82">
        <v>44270.431215277778</v>
      </c>
      <c r="B427" s="72"/>
      <c r="C427" s="73"/>
      <c r="D427" s="68"/>
      <c r="E427" s="68"/>
      <c r="F427" s="68"/>
      <c r="G427" s="68"/>
      <c r="H427" s="74"/>
      <c r="I427" s="71" t="s">
        <v>619</v>
      </c>
      <c r="J427" s="75"/>
      <c r="K427" s="75"/>
      <c r="L427" s="72"/>
    </row>
    <row r="428" spans="1:12" x14ac:dyDescent="0.15">
      <c r="A428" s="71"/>
      <c r="B428" s="72"/>
      <c r="C428" s="73"/>
      <c r="D428" s="68"/>
      <c r="E428" s="68"/>
      <c r="F428" s="68"/>
      <c r="G428" s="68"/>
      <c r="H428" s="74"/>
      <c r="I428" s="71" t="s">
        <v>619</v>
      </c>
      <c r="J428" s="75"/>
      <c r="K428" s="75"/>
      <c r="L428" s="72"/>
    </row>
    <row r="429" spans="1:12" x14ac:dyDescent="0.15">
      <c r="A429" s="71"/>
      <c r="B429" s="72"/>
      <c r="C429" s="73"/>
      <c r="D429" s="68"/>
      <c r="E429" s="68"/>
      <c r="F429" s="68"/>
      <c r="G429" s="68"/>
      <c r="H429" s="74"/>
      <c r="I429" s="71" t="s">
        <v>619</v>
      </c>
      <c r="J429" s="75"/>
      <c r="K429" s="75"/>
      <c r="L429" s="72"/>
    </row>
    <row r="430" spans="1:12" x14ac:dyDescent="0.15">
      <c r="A430" s="76"/>
      <c r="B430" s="77"/>
      <c r="C430" s="69"/>
      <c r="D430" s="66"/>
      <c r="E430" s="66"/>
      <c r="F430" s="66"/>
      <c r="G430" s="66"/>
      <c r="H430" s="70"/>
      <c r="I430" s="76"/>
      <c r="J430" s="78"/>
      <c r="K430" s="78"/>
      <c r="L430" s="77"/>
    </row>
    <row r="431" spans="1:12" x14ac:dyDescent="0.15">
      <c r="A431" s="82">
        <v>44277.420104166667</v>
      </c>
      <c r="B431" s="72"/>
      <c r="C431" s="73"/>
      <c r="D431" s="68"/>
      <c r="E431" s="68"/>
      <c r="F431" s="68"/>
      <c r="G431" s="68"/>
      <c r="H431" s="74"/>
      <c r="I431" s="71" t="s">
        <v>484</v>
      </c>
      <c r="J431" s="75"/>
      <c r="K431" s="75"/>
      <c r="L431" s="72"/>
    </row>
    <row r="432" spans="1:12" x14ac:dyDescent="0.15">
      <c r="A432" s="71"/>
      <c r="B432" s="72"/>
      <c r="C432" s="73"/>
      <c r="D432" s="68"/>
      <c r="E432" s="68"/>
      <c r="F432" s="68"/>
      <c r="G432" s="68"/>
      <c r="H432" s="74"/>
      <c r="I432" s="71" t="s">
        <v>484</v>
      </c>
      <c r="J432" s="75"/>
      <c r="K432" s="75"/>
      <c r="L432" s="72"/>
    </row>
    <row r="433" spans="1:12" x14ac:dyDescent="0.15">
      <c r="A433" s="71"/>
      <c r="B433" s="72"/>
      <c r="C433" s="73"/>
      <c r="D433" s="68"/>
      <c r="E433" s="68"/>
      <c r="F433" s="68"/>
      <c r="G433" s="68"/>
      <c r="H433" s="74"/>
      <c r="I433" s="71" t="s">
        <v>484</v>
      </c>
      <c r="J433" s="75"/>
      <c r="K433" s="75"/>
      <c r="L433" s="72"/>
    </row>
    <row r="434" spans="1:12" x14ac:dyDescent="0.15">
      <c r="A434" s="76"/>
      <c r="B434" s="77"/>
      <c r="C434" s="69"/>
      <c r="D434" s="66"/>
      <c r="E434" s="66"/>
      <c r="F434" s="66"/>
      <c r="G434" s="66"/>
      <c r="H434" s="70"/>
      <c r="I434" s="76"/>
      <c r="J434" s="78"/>
      <c r="K434" s="78"/>
      <c r="L434" s="77"/>
    </row>
    <row r="435" spans="1:12" x14ac:dyDescent="0.15">
      <c r="A435" s="82">
        <v>44284.389282407406</v>
      </c>
      <c r="B435" s="72"/>
      <c r="C435" s="73"/>
      <c r="D435" s="68"/>
      <c r="E435" s="68"/>
      <c r="F435" s="68"/>
      <c r="G435" s="68"/>
      <c r="H435" s="74"/>
      <c r="I435" s="71" t="s">
        <v>570</v>
      </c>
      <c r="J435" s="75"/>
      <c r="K435" s="75"/>
      <c r="L435" s="72"/>
    </row>
    <row r="436" spans="1:12" x14ac:dyDescent="0.15">
      <c r="A436" s="71"/>
      <c r="B436" s="72"/>
      <c r="C436" s="73"/>
      <c r="D436" s="68"/>
      <c r="E436" s="68"/>
      <c r="F436" s="68"/>
      <c r="G436" s="68"/>
      <c r="H436" s="74"/>
      <c r="I436" s="71" t="s">
        <v>570</v>
      </c>
      <c r="J436" s="75"/>
      <c r="K436" s="75"/>
      <c r="L436" s="72"/>
    </row>
    <row r="437" spans="1:12" x14ac:dyDescent="0.15">
      <c r="A437" s="71"/>
      <c r="B437" s="72"/>
      <c r="C437" s="73"/>
      <c r="D437" s="68"/>
      <c r="E437" s="68"/>
      <c r="F437" s="68"/>
      <c r="G437" s="68"/>
      <c r="H437" s="74"/>
      <c r="I437" s="71" t="s">
        <v>570</v>
      </c>
      <c r="J437" s="75"/>
      <c r="K437" s="75"/>
      <c r="L437" s="72"/>
    </row>
    <row r="438" spans="1:12" x14ac:dyDescent="0.15">
      <c r="A438" s="76"/>
      <c r="B438" s="77"/>
      <c r="C438" s="69"/>
      <c r="D438" s="66"/>
      <c r="E438" s="66"/>
      <c r="F438" s="66"/>
      <c r="G438" s="66"/>
      <c r="H438" s="70"/>
      <c r="I438" s="76"/>
      <c r="J438" s="78"/>
      <c r="K438" s="78"/>
      <c r="L438" s="77"/>
    </row>
    <row r="439" spans="1:12" x14ac:dyDescent="0.15">
      <c r="A439" s="82">
        <v>44298.303807870368</v>
      </c>
      <c r="B439" s="72"/>
      <c r="C439" s="73"/>
      <c r="D439" s="68"/>
      <c r="E439" s="68"/>
      <c r="F439" s="68"/>
      <c r="G439" s="68"/>
      <c r="H439" s="74"/>
      <c r="I439" s="71" t="s">
        <v>267</v>
      </c>
      <c r="J439" s="75"/>
      <c r="K439" s="75"/>
      <c r="L439" s="72"/>
    </row>
    <row r="440" spans="1:12" x14ac:dyDescent="0.15">
      <c r="A440" s="71"/>
      <c r="B440" s="72"/>
      <c r="C440" s="73"/>
      <c r="D440" s="68"/>
      <c r="E440" s="68"/>
      <c r="F440" s="68"/>
      <c r="G440" s="68"/>
      <c r="H440" s="74"/>
      <c r="I440" s="71" t="s">
        <v>267</v>
      </c>
      <c r="J440" s="75"/>
      <c r="K440" s="75"/>
      <c r="L440" s="72"/>
    </row>
    <row r="441" spans="1:12" x14ac:dyDescent="0.15">
      <c r="A441" s="71"/>
      <c r="B441" s="72"/>
      <c r="C441" s="73"/>
      <c r="D441" s="68"/>
      <c r="E441" s="68"/>
      <c r="F441" s="68"/>
      <c r="G441" s="68"/>
      <c r="H441" s="74"/>
      <c r="I441" s="71" t="s">
        <v>267</v>
      </c>
      <c r="J441" s="75"/>
      <c r="K441" s="75"/>
      <c r="L441" s="72"/>
    </row>
    <row r="442" spans="1:12" x14ac:dyDescent="0.15">
      <c r="A442" s="76"/>
      <c r="B442" s="77"/>
      <c r="C442" s="69"/>
      <c r="D442" s="66"/>
      <c r="E442" s="66"/>
      <c r="F442" s="66"/>
      <c r="G442" s="66"/>
      <c r="H442" s="70"/>
      <c r="I442" s="76"/>
      <c r="J442" s="78"/>
      <c r="K442" s="78"/>
      <c r="L442" s="77"/>
    </row>
    <row r="443" spans="1:12" x14ac:dyDescent="0.15">
      <c r="A443" s="82">
        <v>44312.304143518515</v>
      </c>
      <c r="B443" s="72"/>
      <c r="C443" s="73"/>
      <c r="D443" s="68"/>
      <c r="E443" s="68"/>
      <c r="F443" s="68"/>
      <c r="G443" s="68"/>
      <c r="H443" s="74"/>
      <c r="I443" s="71" t="s">
        <v>447</v>
      </c>
      <c r="J443" s="75"/>
      <c r="K443" s="75"/>
      <c r="L443" s="72"/>
    </row>
    <row r="444" spans="1:12" x14ac:dyDescent="0.15">
      <c r="A444" s="71"/>
      <c r="B444" s="72"/>
      <c r="C444" s="73"/>
      <c r="D444" s="68"/>
      <c r="E444" s="68"/>
      <c r="F444" s="68"/>
      <c r="G444" s="68"/>
      <c r="H444" s="74"/>
      <c r="I444" s="71" t="s">
        <v>447</v>
      </c>
      <c r="J444" s="75"/>
      <c r="K444" s="75"/>
      <c r="L444" s="72"/>
    </row>
    <row r="445" spans="1:12" x14ac:dyDescent="0.15">
      <c r="A445" s="71"/>
      <c r="B445" s="72"/>
      <c r="C445" s="73"/>
      <c r="D445" s="68"/>
      <c r="E445" s="68"/>
      <c r="F445" s="68"/>
      <c r="G445" s="68"/>
      <c r="H445" s="74"/>
      <c r="I445" s="71" t="s">
        <v>447</v>
      </c>
      <c r="J445" s="75"/>
      <c r="K445" s="75"/>
      <c r="L445" s="72"/>
    </row>
    <row r="446" spans="1:12" x14ac:dyDescent="0.15">
      <c r="A446" s="76"/>
      <c r="B446" s="77"/>
      <c r="C446" s="69"/>
      <c r="D446" s="66"/>
      <c r="E446" s="66"/>
      <c r="F446" s="66"/>
      <c r="G446" s="66"/>
      <c r="H446" s="70"/>
      <c r="I446" s="76"/>
      <c r="J446" s="78"/>
      <c r="K446" s="78"/>
      <c r="L446" s="77"/>
    </row>
    <row r="447" spans="1:12" x14ac:dyDescent="0.15">
      <c r="A447" s="82">
        <v>44326.340752314813</v>
      </c>
      <c r="B447" s="72"/>
      <c r="C447" s="73"/>
      <c r="D447" s="68"/>
      <c r="E447" s="68"/>
      <c r="F447" s="68"/>
      <c r="G447" s="68"/>
      <c r="H447" s="74"/>
      <c r="I447" s="71" t="s">
        <v>620</v>
      </c>
      <c r="J447" s="75"/>
      <c r="K447" s="75"/>
      <c r="L447" s="72"/>
    </row>
    <row r="448" spans="1:12" x14ac:dyDescent="0.15">
      <c r="A448" s="71"/>
      <c r="B448" s="72"/>
      <c r="C448" s="73"/>
      <c r="D448" s="68"/>
      <c r="E448" s="68"/>
      <c r="F448" s="68"/>
      <c r="G448" s="68"/>
      <c r="H448" s="74"/>
      <c r="I448" s="71" t="s">
        <v>620</v>
      </c>
      <c r="J448" s="75"/>
      <c r="K448" s="75"/>
      <c r="L448" s="72"/>
    </row>
    <row r="449" spans="1:12" x14ac:dyDescent="0.15">
      <c r="A449" s="71"/>
      <c r="B449" s="72"/>
      <c r="C449" s="73"/>
      <c r="D449" s="68"/>
      <c r="E449" s="68"/>
      <c r="F449" s="68"/>
      <c r="G449" s="68"/>
      <c r="H449" s="74"/>
      <c r="I449" s="71" t="s">
        <v>620</v>
      </c>
      <c r="J449" s="75"/>
      <c r="K449" s="75"/>
      <c r="L449" s="72"/>
    </row>
    <row r="450" spans="1:12" x14ac:dyDescent="0.15">
      <c r="A450" s="76"/>
      <c r="B450" s="77"/>
      <c r="C450" s="69"/>
      <c r="D450" s="66"/>
      <c r="E450" s="66"/>
      <c r="F450" s="66"/>
      <c r="G450" s="66"/>
      <c r="H450" s="70"/>
      <c r="I450" s="76"/>
      <c r="J450" s="78"/>
      <c r="K450" s="78"/>
      <c r="L450" s="77"/>
    </row>
    <row r="451" spans="1:12" x14ac:dyDescent="0.15">
      <c r="A451" s="82">
        <v>44340.340011574073</v>
      </c>
      <c r="B451" s="72"/>
      <c r="C451" s="73"/>
      <c r="D451" s="68"/>
      <c r="E451" s="68"/>
      <c r="F451" s="68"/>
      <c r="G451" s="68"/>
      <c r="H451" s="74"/>
      <c r="I451" s="71" t="s">
        <v>666</v>
      </c>
      <c r="J451" s="75"/>
      <c r="K451" s="75"/>
      <c r="L451" s="72"/>
    </row>
    <row r="452" spans="1:12" x14ac:dyDescent="0.15">
      <c r="A452" s="71"/>
      <c r="B452" s="72"/>
      <c r="C452" s="73"/>
      <c r="D452" s="68"/>
      <c r="E452" s="68"/>
      <c r="F452" s="68"/>
      <c r="G452" s="68"/>
      <c r="H452" s="74"/>
      <c r="I452" s="71" t="s">
        <v>666</v>
      </c>
      <c r="J452" s="75"/>
      <c r="K452" s="75"/>
      <c r="L452" s="72"/>
    </row>
    <row r="453" spans="1:12" x14ac:dyDescent="0.15">
      <c r="A453" s="71"/>
      <c r="B453" s="72"/>
      <c r="C453" s="73"/>
      <c r="D453" s="68"/>
      <c r="E453" s="68"/>
      <c r="F453" s="68"/>
      <c r="G453" s="68"/>
      <c r="H453" s="74"/>
      <c r="I453" s="71" t="s">
        <v>666</v>
      </c>
      <c r="J453" s="75"/>
      <c r="K453" s="75"/>
      <c r="L453" s="72"/>
    </row>
    <row r="454" spans="1:12" x14ac:dyDescent="0.15">
      <c r="A454" s="76"/>
      <c r="B454" s="77"/>
      <c r="C454" s="69"/>
      <c r="D454" s="66"/>
      <c r="E454" s="66"/>
      <c r="F454" s="66"/>
      <c r="G454" s="66"/>
      <c r="H454" s="70"/>
      <c r="I454" s="76"/>
      <c r="J454" s="78"/>
      <c r="K454" s="78"/>
      <c r="L454" s="77"/>
    </row>
    <row r="455" spans="1:12" x14ac:dyDescent="0.15">
      <c r="A455" s="82">
        <v>44354.324803240743</v>
      </c>
      <c r="B455" s="72"/>
      <c r="C455" s="73"/>
      <c r="D455" s="68"/>
      <c r="E455" s="68"/>
      <c r="F455" s="68"/>
      <c r="G455" s="68"/>
      <c r="H455" s="74"/>
      <c r="I455" s="71" t="s">
        <v>38</v>
      </c>
      <c r="J455" s="75"/>
      <c r="K455" s="75"/>
      <c r="L455" s="72"/>
    </row>
    <row r="456" spans="1:12" x14ac:dyDescent="0.15">
      <c r="A456" s="71"/>
      <c r="B456" s="72"/>
      <c r="C456" s="73"/>
      <c r="D456" s="68"/>
      <c r="E456" s="68"/>
      <c r="F456" s="68"/>
      <c r="G456" s="68"/>
      <c r="H456" s="74"/>
      <c r="I456" s="71" t="s">
        <v>38</v>
      </c>
      <c r="J456" s="75"/>
      <c r="K456" s="75"/>
      <c r="L456" s="72"/>
    </row>
    <row r="457" spans="1:12" x14ac:dyDescent="0.15">
      <c r="A457" s="71"/>
      <c r="B457" s="72"/>
      <c r="C457" s="73"/>
      <c r="D457" s="68"/>
      <c r="E457" s="68"/>
      <c r="F457" s="68"/>
      <c r="G457" s="68"/>
      <c r="H457" s="74"/>
      <c r="I457" s="71" t="s">
        <v>38</v>
      </c>
      <c r="J457" s="75"/>
      <c r="K457" s="75"/>
      <c r="L457" s="72"/>
    </row>
    <row r="458" spans="1:12" x14ac:dyDescent="0.15">
      <c r="A458" s="76"/>
      <c r="B458" s="77"/>
      <c r="C458" s="69"/>
      <c r="D458" s="66"/>
      <c r="E458" s="66"/>
      <c r="F458" s="66"/>
      <c r="G458" s="66"/>
      <c r="H458" s="70"/>
      <c r="I458" s="76"/>
      <c r="J458" s="78"/>
      <c r="K458" s="78"/>
      <c r="L458" s="77"/>
    </row>
    <row r="459" spans="1:12" x14ac:dyDescent="0.15">
      <c r="A459" s="82">
        <v>44368.331412037034</v>
      </c>
      <c r="B459" s="72"/>
      <c r="C459" s="73"/>
      <c r="D459" s="68"/>
      <c r="E459" s="68"/>
      <c r="F459" s="68"/>
      <c r="G459" s="68"/>
      <c r="H459" s="74"/>
      <c r="I459" s="71" t="s">
        <v>319</v>
      </c>
      <c r="J459" s="75"/>
      <c r="K459" s="75"/>
      <c r="L459" s="72"/>
    </row>
    <row r="460" spans="1:12" x14ac:dyDescent="0.15">
      <c r="A460" s="71"/>
      <c r="B460" s="72"/>
      <c r="C460" s="73"/>
      <c r="D460" s="68"/>
      <c r="E460" s="68"/>
      <c r="F460" s="68"/>
      <c r="G460" s="68"/>
      <c r="H460" s="74"/>
      <c r="I460" s="71" t="s">
        <v>319</v>
      </c>
      <c r="J460" s="75"/>
      <c r="K460" s="75"/>
      <c r="L460" s="72"/>
    </row>
    <row r="461" spans="1:12" x14ac:dyDescent="0.15">
      <c r="A461" s="71"/>
      <c r="B461" s="72"/>
      <c r="C461" s="73"/>
      <c r="D461" s="68"/>
      <c r="E461" s="68"/>
      <c r="F461" s="68"/>
      <c r="G461" s="68"/>
      <c r="H461" s="74"/>
      <c r="I461" s="71" t="s">
        <v>319</v>
      </c>
      <c r="J461" s="75"/>
      <c r="K461" s="75"/>
      <c r="L461" s="72"/>
    </row>
    <row r="462" spans="1:12" x14ac:dyDescent="0.15">
      <c r="A462" s="76"/>
      <c r="B462" s="77"/>
      <c r="C462" s="69"/>
      <c r="D462" s="66"/>
      <c r="E462" s="66"/>
      <c r="F462" s="66"/>
      <c r="G462" s="66"/>
      <c r="H462" s="70"/>
      <c r="I462" s="76"/>
      <c r="J462" s="78"/>
      <c r="K462" s="78"/>
      <c r="L462" s="77"/>
    </row>
    <row r="463" spans="1:12" x14ac:dyDescent="0.15">
      <c r="A463" s="82">
        <v>44382.294178240743</v>
      </c>
      <c r="B463" s="72"/>
      <c r="C463" s="73"/>
      <c r="D463" s="68"/>
      <c r="E463" s="68"/>
      <c r="F463" s="68"/>
      <c r="G463" s="68"/>
      <c r="H463" s="74"/>
      <c r="I463" s="71" t="s">
        <v>320</v>
      </c>
      <c r="J463" s="75"/>
      <c r="K463" s="75"/>
      <c r="L463" s="72"/>
    </row>
    <row r="464" spans="1:12" x14ac:dyDescent="0.15">
      <c r="A464" s="71"/>
      <c r="B464" s="72"/>
      <c r="C464" s="73"/>
      <c r="D464" s="68"/>
      <c r="E464" s="68"/>
      <c r="F464" s="68"/>
      <c r="G464" s="68"/>
      <c r="H464" s="74"/>
      <c r="I464" s="71" t="s">
        <v>320</v>
      </c>
      <c r="J464" s="75"/>
      <c r="K464" s="75"/>
      <c r="L464" s="72"/>
    </row>
    <row r="465" spans="1:13" x14ac:dyDescent="0.15">
      <c r="A465" s="71"/>
      <c r="B465" s="72"/>
      <c r="C465" s="73"/>
      <c r="D465" s="68"/>
      <c r="E465" s="68"/>
      <c r="F465" s="68"/>
      <c r="G465" s="68"/>
      <c r="H465" s="74"/>
      <c r="I465" s="71" t="s">
        <v>320</v>
      </c>
      <c r="J465" s="75"/>
      <c r="K465" s="75"/>
      <c r="L465" s="72"/>
    </row>
    <row r="466" spans="1:13" x14ac:dyDescent="0.15">
      <c r="A466" s="76"/>
      <c r="B466" s="77"/>
      <c r="C466" s="69"/>
      <c r="D466" s="66"/>
      <c r="E466" s="66"/>
      <c r="F466" s="66"/>
      <c r="G466" s="66"/>
      <c r="H466" s="70"/>
      <c r="I466" s="76"/>
      <c r="J466" s="78"/>
      <c r="K466" s="78"/>
      <c r="L466" s="77"/>
    </row>
    <row r="469" spans="1:13" x14ac:dyDescent="0.15">
      <c r="A469" s="14" t="s">
        <v>621</v>
      </c>
    </row>
    <row r="470" spans="1:13" x14ac:dyDescent="0.15">
      <c r="A470" s="33" t="s">
        <v>499</v>
      </c>
      <c r="B470" s="34"/>
      <c r="C470" s="33" t="s">
        <v>667</v>
      </c>
      <c r="D470" s="35"/>
      <c r="E470" s="35"/>
      <c r="F470" s="35"/>
      <c r="G470" s="35"/>
      <c r="H470" s="34"/>
      <c r="I470" s="33" t="s">
        <v>616</v>
      </c>
      <c r="J470" s="35"/>
      <c r="K470" s="35"/>
      <c r="L470" s="34"/>
    </row>
    <row r="473" spans="1:13" x14ac:dyDescent="0.15">
      <c r="A473" s="14" t="s">
        <v>225</v>
      </c>
    </row>
    <row r="474" spans="1:13" x14ac:dyDescent="0.15">
      <c r="A474" s="33" t="s">
        <v>226</v>
      </c>
      <c r="B474" s="35"/>
      <c r="C474" s="35"/>
      <c r="D474" s="34"/>
      <c r="E474" s="33" t="s">
        <v>482</v>
      </c>
      <c r="F474" s="35"/>
      <c r="G474" s="35"/>
      <c r="H474" s="35"/>
      <c r="I474" s="35"/>
      <c r="J474" s="35"/>
      <c r="K474" s="35"/>
      <c r="L474" s="34"/>
      <c r="M474" s="1" t="s">
        <v>426</v>
      </c>
    </row>
    <row r="475" spans="1:13" x14ac:dyDescent="0.15">
      <c r="A475" s="79" t="s">
        <v>448</v>
      </c>
      <c r="B475" s="80"/>
      <c r="C475" s="80"/>
      <c r="D475" s="81"/>
      <c r="E475" s="79" t="s">
        <v>715</v>
      </c>
      <c r="F475" s="80"/>
      <c r="G475" s="80"/>
      <c r="H475" s="80"/>
      <c r="I475" s="80"/>
      <c r="J475" s="80"/>
      <c r="K475" s="80"/>
      <c r="L475" s="81"/>
      <c r="M475" s="22" t="s">
        <v>268</v>
      </c>
    </row>
    <row r="476" spans="1:13" x14ac:dyDescent="0.15">
      <c r="A476" s="69" t="s">
        <v>366</v>
      </c>
      <c r="B476" s="66"/>
      <c r="C476" s="66"/>
      <c r="D476" s="70"/>
      <c r="E476" s="69" t="s">
        <v>90</v>
      </c>
      <c r="F476" s="66"/>
      <c r="G476" s="66"/>
      <c r="H476" s="66"/>
      <c r="I476" s="66"/>
      <c r="J476" s="66"/>
      <c r="K476" s="66"/>
      <c r="L476" s="70"/>
      <c r="M476" s="24" t="s">
        <v>268</v>
      </c>
    </row>
    <row r="477" spans="1:13" x14ac:dyDescent="0.15">
      <c r="A477" s="69" t="s">
        <v>176</v>
      </c>
      <c r="B477" s="66"/>
      <c r="C477" s="66"/>
      <c r="D477" s="70"/>
      <c r="E477" s="69" t="s">
        <v>529</v>
      </c>
      <c r="F477" s="66"/>
      <c r="G477" s="66"/>
      <c r="H477" s="66"/>
      <c r="I477" s="66"/>
      <c r="J477" s="66"/>
      <c r="K477" s="66"/>
      <c r="L477" s="70"/>
      <c r="M477" s="24" t="s">
        <v>268</v>
      </c>
    </row>
    <row r="478" spans="1:13" x14ac:dyDescent="0.15">
      <c r="A478" s="69" t="s">
        <v>269</v>
      </c>
      <c r="B478" s="66"/>
      <c r="C478" s="66"/>
      <c r="D478" s="70"/>
      <c r="E478" s="69" t="s">
        <v>270</v>
      </c>
      <c r="F478" s="66"/>
      <c r="G478" s="66"/>
      <c r="H478" s="66"/>
      <c r="I478" s="66"/>
      <c r="J478" s="66"/>
      <c r="K478" s="66"/>
      <c r="L478" s="70"/>
      <c r="M478" s="24" t="s">
        <v>268</v>
      </c>
    </row>
    <row r="479" spans="1:13" x14ac:dyDescent="0.15">
      <c r="A479" s="69" t="s">
        <v>668</v>
      </c>
      <c r="B479" s="66"/>
      <c r="C479" s="66"/>
      <c r="D479" s="70"/>
      <c r="E479" s="69" t="s">
        <v>669</v>
      </c>
      <c r="F479" s="66"/>
      <c r="G479" s="66"/>
      <c r="H479" s="66"/>
      <c r="I479" s="66"/>
      <c r="J479" s="66"/>
      <c r="K479" s="66"/>
      <c r="L479" s="70"/>
      <c r="M479" s="24" t="s">
        <v>268</v>
      </c>
    </row>
    <row r="480" spans="1:13" x14ac:dyDescent="0.15">
      <c r="A480" s="69" t="s">
        <v>670</v>
      </c>
      <c r="B480" s="66"/>
      <c r="C480" s="66"/>
      <c r="D480" s="70"/>
      <c r="E480" s="69" t="s">
        <v>139</v>
      </c>
      <c r="F480" s="66"/>
      <c r="G480" s="66"/>
      <c r="H480" s="66"/>
      <c r="I480" s="66"/>
      <c r="J480" s="66"/>
      <c r="K480" s="66"/>
      <c r="L480" s="70"/>
      <c r="M480" s="24" t="s">
        <v>268</v>
      </c>
    </row>
    <row r="481" spans="1:14" x14ac:dyDescent="0.15">
      <c r="A481" s="69" t="s">
        <v>177</v>
      </c>
      <c r="B481" s="66"/>
      <c r="C481" s="66"/>
      <c r="D481" s="70"/>
      <c r="E481" s="69" t="s">
        <v>321</v>
      </c>
      <c r="F481" s="66"/>
      <c r="G481" s="66"/>
      <c r="H481" s="66"/>
      <c r="I481" s="66"/>
      <c r="J481" s="66"/>
      <c r="K481" s="66"/>
      <c r="L481" s="70"/>
      <c r="M481" s="24" t="s">
        <v>268</v>
      </c>
    </row>
    <row r="482" spans="1:14" x14ac:dyDescent="0.15">
      <c r="A482" s="69" t="s">
        <v>449</v>
      </c>
      <c r="B482" s="66"/>
      <c r="C482" s="66"/>
      <c r="D482" s="70"/>
      <c r="E482" s="69" t="s">
        <v>322</v>
      </c>
      <c r="F482" s="66"/>
      <c r="G482" s="66"/>
      <c r="H482" s="66"/>
      <c r="I482" s="66"/>
      <c r="J482" s="66"/>
      <c r="K482" s="66"/>
      <c r="L482" s="70"/>
      <c r="M482" s="24" t="s">
        <v>268</v>
      </c>
    </row>
    <row r="483" spans="1:14" x14ac:dyDescent="0.15">
      <c r="A483" s="69" t="s">
        <v>530</v>
      </c>
      <c r="B483" s="66"/>
      <c r="C483" s="66"/>
      <c r="D483" s="70"/>
      <c r="E483" s="69" t="s">
        <v>485</v>
      </c>
      <c r="F483" s="66"/>
      <c r="G483" s="66"/>
      <c r="H483" s="66"/>
      <c r="I483" s="66"/>
      <c r="J483" s="66"/>
      <c r="K483" s="66"/>
      <c r="L483" s="70"/>
      <c r="M483" s="24" t="s">
        <v>268</v>
      </c>
    </row>
    <row r="484" spans="1:14" x14ac:dyDescent="0.15">
      <c r="A484" s="69" t="s">
        <v>406</v>
      </c>
      <c r="B484" s="66"/>
      <c r="C484" s="66"/>
      <c r="D484" s="70"/>
      <c r="E484" s="69" t="s">
        <v>323</v>
      </c>
      <c r="F484" s="66"/>
      <c r="G484" s="66"/>
      <c r="H484" s="66"/>
      <c r="I484" s="66"/>
      <c r="J484" s="66"/>
      <c r="K484" s="66"/>
      <c r="L484" s="70"/>
      <c r="M484" s="24" t="s">
        <v>268</v>
      </c>
    </row>
    <row r="485" spans="1:14" x14ac:dyDescent="0.15">
      <c r="A485" s="69" t="s">
        <v>367</v>
      </c>
      <c r="B485" s="66"/>
      <c r="C485" s="66"/>
      <c r="D485" s="70"/>
      <c r="E485" s="69" t="s">
        <v>140</v>
      </c>
      <c r="F485" s="66"/>
      <c r="G485" s="66"/>
      <c r="H485" s="66"/>
      <c r="I485" s="66"/>
      <c r="J485" s="66"/>
      <c r="K485" s="66"/>
      <c r="L485" s="70"/>
      <c r="M485" s="24" t="s">
        <v>268</v>
      </c>
    </row>
    <row r="486" spans="1:14" x14ac:dyDescent="0.15">
      <c r="A486" s="69" t="s">
        <v>450</v>
      </c>
      <c r="B486" s="66"/>
      <c r="C486" s="66"/>
      <c r="D486" s="70"/>
      <c r="E486" s="69" t="s">
        <v>571</v>
      </c>
      <c r="F486" s="66"/>
      <c r="G486" s="66"/>
      <c r="H486" s="66"/>
      <c r="I486" s="66"/>
      <c r="J486" s="66"/>
      <c r="K486" s="66"/>
      <c r="L486" s="70"/>
      <c r="M486" s="24" t="s">
        <v>268</v>
      </c>
    </row>
    <row r="487" spans="1:14" x14ac:dyDescent="0.15">
      <c r="A487" s="69" t="s">
        <v>407</v>
      </c>
      <c r="B487" s="66"/>
      <c r="C487" s="66"/>
      <c r="D487" s="70"/>
      <c r="E487" s="69" t="s">
        <v>622</v>
      </c>
      <c r="F487" s="66"/>
      <c r="G487" s="66"/>
      <c r="H487" s="66"/>
      <c r="I487" s="66"/>
      <c r="J487" s="66"/>
      <c r="K487" s="66"/>
      <c r="L487" s="70"/>
      <c r="M487" s="24" t="s">
        <v>268</v>
      </c>
    </row>
    <row r="488" spans="1:14" x14ac:dyDescent="0.15">
      <c r="A488" s="69" t="s">
        <v>91</v>
      </c>
      <c r="B488" s="66"/>
      <c r="C488" s="66"/>
      <c r="D488" s="70"/>
      <c r="E488" s="69" t="s">
        <v>531</v>
      </c>
      <c r="F488" s="66"/>
      <c r="G488" s="66"/>
      <c r="H488" s="66"/>
      <c r="I488" s="66"/>
      <c r="J488" s="66"/>
      <c r="K488" s="66"/>
      <c r="L488" s="70"/>
      <c r="M488" s="24" t="s">
        <v>268</v>
      </c>
    </row>
    <row r="489" spans="1:14" x14ac:dyDescent="0.15">
      <c r="A489" s="69" t="s">
        <v>408</v>
      </c>
      <c r="B489" s="66"/>
      <c r="C489" s="66"/>
      <c r="D489" s="70"/>
      <c r="E489" s="69" t="s">
        <v>92</v>
      </c>
      <c r="F489" s="66"/>
      <c r="G489" s="66"/>
      <c r="H489" s="66"/>
      <c r="I489" s="66"/>
      <c r="J489" s="66"/>
      <c r="K489" s="66"/>
      <c r="L489" s="70"/>
      <c r="M489" s="24" t="s">
        <v>268</v>
      </c>
    </row>
    <row r="490" spans="1:14" x14ac:dyDescent="0.15">
      <c r="A490" s="69" t="s">
        <v>572</v>
      </c>
      <c r="B490" s="66"/>
      <c r="C490" s="66"/>
      <c r="D490" s="70"/>
      <c r="E490" s="69" t="s">
        <v>409</v>
      </c>
      <c r="F490" s="66"/>
      <c r="G490" s="66"/>
      <c r="H490" s="66"/>
      <c r="I490" s="66"/>
      <c r="J490" s="66"/>
      <c r="K490" s="66"/>
      <c r="L490" s="70"/>
      <c r="M490" s="24" t="s">
        <v>268</v>
      </c>
    </row>
    <row r="493" spans="1:14" x14ac:dyDescent="0.15">
      <c r="A493" s="39" t="s">
        <v>573</v>
      </c>
      <c r="B493" s="40"/>
      <c r="C493" s="40"/>
      <c r="D493" s="40"/>
      <c r="E493" s="40"/>
      <c r="F493" s="41"/>
    </row>
    <row r="494" spans="1:14" x14ac:dyDescent="0.15">
      <c r="A494" s="33" t="s">
        <v>410</v>
      </c>
      <c r="B494" s="34"/>
      <c r="C494" s="33" t="s">
        <v>466</v>
      </c>
      <c r="D494" s="34"/>
      <c r="E494" s="33" t="s">
        <v>426</v>
      </c>
      <c r="F494" s="34"/>
      <c r="G494" s="33" t="s">
        <v>574</v>
      </c>
      <c r="H494" s="34"/>
      <c r="I494" s="33" t="s">
        <v>532</v>
      </c>
      <c r="J494" s="34"/>
      <c r="K494" s="33" t="s">
        <v>141</v>
      </c>
      <c r="L494" s="35"/>
      <c r="M494" s="35"/>
      <c r="N494" s="34"/>
    </row>
    <row r="495" spans="1:14" x14ac:dyDescent="0.15">
      <c r="A495" s="36" t="s">
        <v>533</v>
      </c>
      <c r="B495" s="60"/>
      <c r="C495" s="36" t="s">
        <v>145</v>
      </c>
      <c r="D495" s="60"/>
      <c r="E495" s="58" t="s">
        <v>324</v>
      </c>
      <c r="F495" s="59"/>
      <c r="G495" s="67">
        <v>44137.449618055558</v>
      </c>
      <c r="H495" s="59"/>
      <c r="I495" s="58" t="s">
        <v>180</v>
      </c>
      <c r="J495" s="59"/>
      <c r="K495" s="58" t="s">
        <v>325</v>
      </c>
      <c r="L495" s="68"/>
      <c r="M495" s="68"/>
      <c r="N495" s="59"/>
    </row>
    <row r="496" spans="1:14" x14ac:dyDescent="0.15">
      <c r="A496" s="36"/>
      <c r="B496" s="60"/>
      <c r="C496" s="36"/>
      <c r="D496" s="60"/>
      <c r="E496" s="58" t="s">
        <v>324</v>
      </c>
      <c r="F496" s="59"/>
      <c r="G496" s="67">
        <v>44137.449618055558</v>
      </c>
      <c r="H496" s="59"/>
      <c r="I496" s="58" t="s">
        <v>180</v>
      </c>
      <c r="J496" s="59"/>
      <c r="K496" s="58" t="s">
        <v>368</v>
      </c>
      <c r="L496" s="68"/>
      <c r="M496" s="68"/>
      <c r="N496" s="59"/>
    </row>
    <row r="497" spans="1:14" x14ac:dyDescent="0.15">
      <c r="A497" s="36"/>
      <c r="B497" s="60"/>
      <c r="C497" s="36"/>
      <c r="D497" s="60"/>
      <c r="E497" s="58" t="s">
        <v>324</v>
      </c>
      <c r="F497" s="59"/>
      <c r="G497" s="67">
        <v>44137.449618055558</v>
      </c>
      <c r="H497" s="59"/>
      <c r="I497" s="58" t="s">
        <v>180</v>
      </c>
      <c r="J497" s="59"/>
      <c r="K497" s="58" t="s">
        <v>451</v>
      </c>
      <c r="L497" s="68"/>
      <c r="M497" s="68"/>
      <c r="N497" s="59"/>
    </row>
    <row r="498" spans="1:14" x14ac:dyDescent="0.15">
      <c r="A498" s="36"/>
      <c r="B498" s="60"/>
      <c r="C498" s="36"/>
      <c r="D498" s="60"/>
      <c r="E498" s="58" t="s">
        <v>324</v>
      </c>
      <c r="F498" s="59"/>
      <c r="G498" s="67">
        <v>44137.449618055558</v>
      </c>
      <c r="H498" s="59"/>
      <c r="I498" s="58" t="s">
        <v>180</v>
      </c>
      <c r="J498" s="59"/>
      <c r="K498" s="58" t="s">
        <v>486</v>
      </c>
      <c r="L498" s="68"/>
      <c r="M498" s="68"/>
      <c r="N498" s="59"/>
    </row>
    <row r="499" spans="1:14" x14ac:dyDescent="0.15">
      <c r="A499" s="36"/>
      <c r="B499" s="60"/>
      <c r="C499" s="36"/>
      <c r="D499" s="60"/>
      <c r="E499" s="58" t="s">
        <v>324</v>
      </c>
      <c r="F499" s="59"/>
      <c r="G499" s="67">
        <v>44137.449618055558</v>
      </c>
      <c r="H499" s="59"/>
      <c r="I499" s="58" t="s">
        <v>180</v>
      </c>
      <c r="J499" s="59"/>
      <c r="K499" s="58" t="s">
        <v>39</v>
      </c>
      <c r="L499" s="68"/>
      <c r="M499" s="68"/>
      <c r="N499" s="59"/>
    </row>
    <row r="500" spans="1:14" x14ac:dyDescent="0.15">
      <c r="A500" s="36"/>
      <c r="B500" s="60"/>
      <c r="C500" s="36"/>
      <c r="D500" s="60"/>
      <c r="E500" s="58" t="s">
        <v>324</v>
      </c>
      <c r="F500" s="59"/>
      <c r="G500" s="67">
        <v>44137.449814814812</v>
      </c>
      <c r="H500" s="59"/>
      <c r="I500" s="58" t="s">
        <v>180</v>
      </c>
      <c r="J500" s="59"/>
      <c r="K500" s="58" t="s">
        <v>411</v>
      </c>
      <c r="L500" s="68"/>
      <c r="M500" s="68"/>
      <c r="N500" s="59"/>
    </row>
    <row r="501" spans="1:14" x14ac:dyDescent="0.15">
      <c r="A501" s="36"/>
      <c r="B501" s="60"/>
      <c r="C501" s="36"/>
      <c r="D501" s="60"/>
      <c r="E501" s="58" t="s">
        <v>324</v>
      </c>
      <c r="F501" s="59"/>
      <c r="G501" s="67">
        <v>44137.449814814812</v>
      </c>
      <c r="H501" s="59"/>
      <c r="I501" s="58" t="s">
        <v>180</v>
      </c>
      <c r="J501" s="59"/>
      <c r="K501" s="58" t="s">
        <v>716</v>
      </c>
      <c r="L501" s="68"/>
      <c r="M501" s="68"/>
      <c r="N501" s="59"/>
    </row>
    <row r="502" spans="1:14" x14ac:dyDescent="0.15">
      <c r="A502" s="36"/>
      <c r="B502" s="60"/>
      <c r="C502" s="36"/>
      <c r="D502" s="60"/>
      <c r="E502" s="58" t="s">
        <v>324</v>
      </c>
      <c r="F502" s="59"/>
      <c r="G502" s="67">
        <v>44137.449895833335</v>
      </c>
      <c r="H502" s="59"/>
      <c r="I502" s="58" t="s">
        <v>180</v>
      </c>
      <c r="J502" s="59"/>
      <c r="K502" s="58" t="s">
        <v>717</v>
      </c>
      <c r="L502" s="68"/>
      <c r="M502" s="68"/>
      <c r="N502" s="59"/>
    </row>
    <row r="503" spans="1:14" x14ac:dyDescent="0.15">
      <c r="A503" s="61"/>
      <c r="B503" s="62"/>
      <c r="C503" s="61"/>
      <c r="D503" s="62"/>
      <c r="E503" s="63" t="s">
        <v>324</v>
      </c>
      <c r="F503" s="64"/>
      <c r="G503" s="65">
        <v>44137.449895833335</v>
      </c>
      <c r="H503" s="64"/>
      <c r="I503" s="63" t="s">
        <v>180</v>
      </c>
      <c r="J503" s="64"/>
      <c r="K503" s="63" t="s">
        <v>412</v>
      </c>
      <c r="L503" s="66"/>
      <c r="M503" s="66"/>
      <c r="N503" s="64"/>
    </row>
    <row r="504" spans="1:14" x14ac:dyDescent="0.15">
      <c r="A504" s="36" t="s">
        <v>93</v>
      </c>
      <c r="B504" s="60"/>
      <c r="C504" s="61" t="s">
        <v>329</v>
      </c>
      <c r="D504" s="62"/>
      <c r="E504" s="63" t="s">
        <v>324</v>
      </c>
      <c r="F504" s="64"/>
      <c r="G504" s="65">
        <v>44137.449629629627</v>
      </c>
      <c r="H504" s="64"/>
      <c r="I504" s="63" t="s">
        <v>180</v>
      </c>
      <c r="J504" s="64"/>
      <c r="K504" s="63" t="s">
        <v>413</v>
      </c>
      <c r="L504" s="66"/>
      <c r="M504" s="66"/>
      <c r="N504" s="64"/>
    </row>
    <row r="505" spans="1:14" x14ac:dyDescent="0.15">
      <c r="A505" s="36"/>
      <c r="B505" s="60"/>
      <c r="C505" s="61" t="s">
        <v>534</v>
      </c>
      <c r="D505" s="62"/>
      <c r="E505" s="63" t="s">
        <v>623</v>
      </c>
      <c r="F505" s="64"/>
      <c r="G505" s="65">
        <v>44137.445138888892</v>
      </c>
      <c r="H505" s="64"/>
      <c r="I505" s="63" t="s">
        <v>180</v>
      </c>
      <c r="J505" s="64"/>
      <c r="K505" s="63"/>
      <c r="L505" s="66"/>
      <c r="M505" s="66"/>
      <c r="N505" s="64"/>
    </row>
    <row r="506" spans="1:14" x14ac:dyDescent="0.15">
      <c r="A506" s="36"/>
      <c r="B506" s="60"/>
      <c r="C506" s="61" t="s">
        <v>535</v>
      </c>
      <c r="D506" s="62"/>
      <c r="E506" s="63" t="s">
        <v>623</v>
      </c>
      <c r="F506" s="64"/>
      <c r="G506" s="65">
        <v>44137.445138888892</v>
      </c>
      <c r="H506" s="64"/>
      <c r="I506" s="63" t="s">
        <v>180</v>
      </c>
      <c r="J506" s="64"/>
      <c r="K506" s="63"/>
      <c r="L506" s="66"/>
      <c r="M506" s="66"/>
      <c r="N506" s="64"/>
    </row>
    <row r="507" spans="1:14" x14ac:dyDescent="0.15">
      <c r="A507" s="36"/>
      <c r="B507" s="60"/>
      <c r="C507" s="61" t="s">
        <v>671</v>
      </c>
      <c r="D507" s="62"/>
      <c r="E507" s="63" t="s">
        <v>623</v>
      </c>
      <c r="F507" s="64"/>
      <c r="G507" s="65">
        <v>44137.445138888892</v>
      </c>
      <c r="H507" s="64"/>
      <c r="I507" s="63" t="s">
        <v>180</v>
      </c>
      <c r="J507" s="64"/>
      <c r="K507" s="63"/>
      <c r="L507" s="66"/>
      <c r="M507" s="66"/>
      <c r="N507" s="64"/>
    </row>
    <row r="508" spans="1:14" x14ac:dyDescent="0.15">
      <c r="A508" s="61"/>
      <c r="B508" s="62"/>
      <c r="C508" s="61" t="s">
        <v>718</v>
      </c>
      <c r="D508" s="62"/>
      <c r="E508" s="63" t="s">
        <v>623</v>
      </c>
      <c r="F508" s="64"/>
      <c r="G508" s="65">
        <v>44137.445138888892</v>
      </c>
      <c r="H508" s="64"/>
      <c r="I508" s="63" t="s">
        <v>180</v>
      </c>
      <c r="J508" s="64"/>
      <c r="K508" s="63"/>
      <c r="L508" s="66"/>
      <c r="M508" s="66"/>
      <c r="N508" s="64"/>
    </row>
    <row r="509" spans="1:14" x14ac:dyDescent="0.15">
      <c r="A509" s="61" t="s">
        <v>106</v>
      </c>
      <c r="B509" s="62"/>
      <c r="C509" s="61" t="s">
        <v>180</v>
      </c>
      <c r="D509" s="62"/>
      <c r="E509" s="63" t="s">
        <v>623</v>
      </c>
      <c r="F509" s="64"/>
      <c r="G509" s="65">
        <v>44137.445138888892</v>
      </c>
      <c r="H509" s="64"/>
      <c r="I509" s="63" t="s">
        <v>180</v>
      </c>
      <c r="J509" s="64"/>
      <c r="K509" s="63"/>
      <c r="L509" s="66"/>
      <c r="M509" s="66"/>
      <c r="N509" s="64"/>
    </row>
    <row r="510" spans="1:14" x14ac:dyDescent="0.15">
      <c r="A510" s="36" t="s">
        <v>624</v>
      </c>
      <c r="B510" s="60"/>
      <c r="C510" s="61" t="s">
        <v>191</v>
      </c>
      <c r="D510" s="62"/>
      <c r="E510" s="63" t="s">
        <v>623</v>
      </c>
      <c r="F510" s="64"/>
      <c r="G510" s="65">
        <v>44137.445138888892</v>
      </c>
      <c r="H510" s="64"/>
      <c r="I510" s="63" t="s">
        <v>180</v>
      </c>
      <c r="J510" s="64"/>
      <c r="K510" s="63"/>
      <c r="L510" s="66"/>
      <c r="M510" s="66"/>
      <c r="N510" s="64"/>
    </row>
    <row r="511" spans="1:14" x14ac:dyDescent="0.15">
      <c r="A511" s="61"/>
      <c r="B511" s="62"/>
      <c r="C511" s="61" t="s">
        <v>191</v>
      </c>
      <c r="D511" s="62"/>
      <c r="E511" s="63" t="s">
        <v>623</v>
      </c>
      <c r="F511" s="64"/>
      <c r="G511" s="65">
        <v>44137.445138888892</v>
      </c>
      <c r="H511" s="64"/>
      <c r="I511" s="63" t="s">
        <v>180</v>
      </c>
      <c r="J511" s="64"/>
      <c r="K511" s="63"/>
      <c r="L511" s="66"/>
      <c r="M511" s="66"/>
      <c r="N511" s="64"/>
    </row>
    <row r="512" spans="1:14" x14ac:dyDescent="0.15">
      <c r="A512" s="61" t="s">
        <v>326</v>
      </c>
      <c r="B512" s="62"/>
      <c r="C512" s="61" t="s">
        <v>192</v>
      </c>
      <c r="D512" s="62"/>
      <c r="E512" s="63" t="s">
        <v>623</v>
      </c>
      <c r="F512" s="64"/>
      <c r="G512" s="65">
        <v>44137.449629629627</v>
      </c>
      <c r="H512" s="64"/>
      <c r="I512" s="63" t="s">
        <v>180</v>
      </c>
      <c r="J512" s="64"/>
      <c r="K512" s="63"/>
      <c r="L512" s="66"/>
      <c r="M512" s="66"/>
      <c r="N512" s="64"/>
    </row>
    <row r="513" spans="1:14" x14ac:dyDescent="0.15">
      <c r="A513" s="36" t="s">
        <v>110</v>
      </c>
      <c r="B513" s="60"/>
      <c r="C513" s="61" t="s">
        <v>545</v>
      </c>
      <c r="D513" s="62"/>
      <c r="E513" s="63" t="s">
        <v>623</v>
      </c>
      <c r="F513" s="64"/>
      <c r="G513" s="65">
        <v>44144.532997685186</v>
      </c>
      <c r="H513" s="64"/>
      <c r="I513" s="63" t="s">
        <v>180</v>
      </c>
      <c r="J513" s="64"/>
      <c r="K513" s="63"/>
      <c r="L513" s="66"/>
      <c r="M513" s="66"/>
      <c r="N513" s="64"/>
    </row>
    <row r="514" spans="1:14" x14ac:dyDescent="0.15">
      <c r="A514" s="36"/>
      <c r="B514" s="60"/>
      <c r="C514" s="61" t="s">
        <v>6</v>
      </c>
      <c r="D514" s="62"/>
      <c r="E514" s="63" t="s">
        <v>623</v>
      </c>
      <c r="F514" s="64"/>
      <c r="G514" s="65">
        <v>44144.532997685186</v>
      </c>
      <c r="H514" s="64"/>
      <c r="I514" s="63" t="s">
        <v>180</v>
      </c>
      <c r="J514" s="64"/>
      <c r="K514" s="63"/>
      <c r="L514" s="66"/>
      <c r="M514" s="66"/>
      <c r="N514" s="64"/>
    </row>
    <row r="515" spans="1:14" x14ac:dyDescent="0.15">
      <c r="A515" s="36"/>
      <c r="B515" s="60"/>
      <c r="C515" s="61" t="s">
        <v>193</v>
      </c>
      <c r="D515" s="62"/>
      <c r="E515" s="63" t="s">
        <v>623</v>
      </c>
      <c r="F515" s="64"/>
      <c r="G515" s="65">
        <v>44144.532997685186</v>
      </c>
      <c r="H515" s="64"/>
      <c r="I515" s="63" t="s">
        <v>180</v>
      </c>
      <c r="J515" s="64"/>
      <c r="K515" s="63"/>
      <c r="L515" s="66"/>
      <c r="M515" s="66"/>
      <c r="N515" s="64"/>
    </row>
    <row r="516" spans="1:14" x14ac:dyDescent="0.15">
      <c r="A516" s="36"/>
      <c r="B516" s="60"/>
      <c r="C516" s="61" t="s">
        <v>376</v>
      </c>
      <c r="D516" s="62"/>
      <c r="E516" s="63" t="s">
        <v>623</v>
      </c>
      <c r="F516" s="64"/>
      <c r="G516" s="65">
        <v>44144.532997685186</v>
      </c>
      <c r="H516" s="64"/>
      <c r="I516" s="63" t="s">
        <v>180</v>
      </c>
      <c r="J516" s="64"/>
      <c r="K516" s="63"/>
      <c r="L516" s="66"/>
      <c r="M516" s="66"/>
      <c r="N516" s="64"/>
    </row>
    <row r="517" spans="1:14" x14ac:dyDescent="0.15">
      <c r="A517" s="36"/>
      <c r="B517" s="60"/>
      <c r="C517" s="61" t="s">
        <v>546</v>
      </c>
      <c r="D517" s="62"/>
      <c r="E517" s="63" t="s">
        <v>324</v>
      </c>
      <c r="F517" s="64"/>
      <c r="G517" s="65">
        <v>44144.532997685186</v>
      </c>
      <c r="H517" s="64"/>
      <c r="I517" s="63" t="s">
        <v>180</v>
      </c>
      <c r="J517" s="64"/>
      <c r="K517" s="63" t="s">
        <v>271</v>
      </c>
      <c r="L517" s="66"/>
      <c r="M517" s="66"/>
      <c r="N517" s="64"/>
    </row>
    <row r="518" spans="1:14" x14ac:dyDescent="0.15">
      <c r="A518" s="61"/>
      <c r="B518" s="62"/>
      <c r="C518" s="61" t="s">
        <v>52</v>
      </c>
      <c r="D518" s="62"/>
      <c r="E518" s="63" t="s">
        <v>324</v>
      </c>
      <c r="F518" s="64"/>
      <c r="G518" s="65">
        <v>44144.532997685186</v>
      </c>
      <c r="H518" s="64"/>
      <c r="I518" s="63" t="s">
        <v>180</v>
      </c>
      <c r="J518" s="64"/>
      <c r="K518" s="63" t="s">
        <v>271</v>
      </c>
      <c r="L518" s="66"/>
      <c r="M518" s="66"/>
      <c r="N518" s="64"/>
    </row>
    <row r="519" spans="1:14" x14ac:dyDescent="0.15">
      <c r="A519" s="36" t="s">
        <v>94</v>
      </c>
      <c r="B519" s="60"/>
      <c r="C519" s="36" t="s">
        <v>272</v>
      </c>
      <c r="D519" s="60"/>
      <c r="E519" s="58" t="s">
        <v>324</v>
      </c>
      <c r="F519" s="59"/>
      <c r="G519" s="67">
        <v>44144.532997685186</v>
      </c>
      <c r="H519" s="59"/>
      <c r="I519" s="58" t="s">
        <v>180</v>
      </c>
      <c r="J519" s="59"/>
      <c r="K519" s="58" t="s">
        <v>719</v>
      </c>
      <c r="L519" s="68"/>
      <c r="M519" s="68"/>
      <c r="N519" s="59"/>
    </row>
    <row r="520" spans="1:14" x14ac:dyDescent="0.15">
      <c r="A520" s="36"/>
      <c r="B520" s="60"/>
      <c r="C520" s="36"/>
      <c r="D520" s="60"/>
      <c r="E520" s="58" t="s">
        <v>324</v>
      </c>
      <c r="F520" s="59"/>
      <c r="G520" s="67">
        <v>44144.532997685186</v>
      </c>
      <c r="H520" s="59"/>
      <c r="I520" s="58" t="s">
        <v>180</v>
      </c>
      <c r="J520" s="59"/>
      <c r="K520" s="58" t="s">
        <v>625</v>
      </c>
      <c r="L520" s="68"/>
      <c r="M520" s="68"/>
      <c r="N520" s="59"/>
    </row>
    <row r="521" spans="1:14" x14ac:dyDescent="0.15">
      <c r="A521" s="36"/>
      <c r="B521" s="60"/>
      <c r="C521" s="36"/>
      <c r="D521" s="60"/>
      <c r="E521" s="58" t="s">
        <v>324</v>
      </c>
      <c r="F521" s="59"/>
      <c r="G521" s="67">
        <v>44158.530451388891</v>
      </c>
      <c r="H521" s="59"/>
      <c r="I521" s="58" t="s">
        <v>180</v>
      </c>
      <c r="J521" s="59"/>
      <c r="K521" s="58" t="s">
        <v>227</v>
      </c>
      <c r="L521" s="68"/>
      <c r="M521" s="68"/>
      <c r="N521" s="59"/>
    </row>
    <row r="522" spans="1:14" x14ac:dyDescent="0.15">
      <c r="A522" s="36"/>
      <c r="B522" s="60"/>
      <c r="C522" s="61"/>
      <c r="D522" s="62"/>
      <c r="E522" s="63" t="s">
        <v>324</v>
      </c>
      <c r="F522" s="64"/>
      <c r="G522" s="65">
        <v>44158.530451388891</v>
      </c>
      <c r="H522" s="64"/>
      <c r="I522" s="63" t="s">
        <v>180</v>
      </c>
      <c r="J522" s="64"/>
      <c r="K522" s="63" t="s">
        <v>452</v>
      </c>
      <c r="L522" s="66"/>
      <c r="M522" s="66"/>
      <c r="N522" s="64"/>
    </row>
    <row r="523" spans="1:14" x14ac:dyDescent="0.15">
      <c r="A523" s="36"/>
      <c r="B523" s="60"/>
      <c r="C523" s="36" t="s">
        <v>672</v>
      </c>
      <c r="D523" s="60"/>
      <c r="E523" s="58" t="s">
        <v>324</v>
      </c>
      <c r="F523" s="59"/>
      <c r="G523" s="67">
        <v>44144.532997685186</v>
      </c>
      <c r="H523" s="59"/>
      <c r="I523" s="58" t="s">
        <v>180</v>
      </c>
      <c r="J523" s="59"/>
      <c r="K523" s="58" t="s">
        <v>719</v>
      </c>
      <c r="L523" s="68"/>
      <c r="M523" s="68"/>
      <c r="N523" s="59"/>
    </row>
    <row r="524" spans="1:14" x14ac:dyDescent="0.15">
      <c r="A524" s="36"/>
      <c r="B524" s="60"/>
      <c r="C524" s="36"/>
      <c r="D524" s="60"/>
      <c r="E524" s="58" t="s">
        <v>324</v>
      </c>
      <c r="F524" s="59"/>
      <c r="G524" s="67">
        <v>44144.532997685186</v>
      </c>
      <c r="H524" s="59"/>
      <c r="I524" s="58" t="s">
        <v>180</v>
      </c>
      <c r="J524" s="59"/>
      <c r="K524" s="58" t="s">
        <v>273</v>
      </c>
      <c r="L524" s="68"/>
      <c r="M524" s="68"/>
      <c r="N524" s="59"/>
    </row>
    <row r="525" spans="1:14" x14ac:dyDescent="0.15">
      <c r="A525" s="36"/>
      <c r="B525" s="60"/>
      <c r="C525" s="36"/>
      <c r="D525" s="60"/>
      <c r="E525" s="58" t="s">
        <v>324</v>
      </c>
      <c r="F525" s="59"/>
      <c r="G525" s="67">
        <v>44194.433692129627</v>
      </c>
      <c r="H525" s="59"/>
      <c r="I525" s="58" t="s">
        <v>180</v>
      </c>
      <c r="J525" s="59"/>
      <c r="K525" s="58" t="s">
        <v>452</v>
      </c>
      <c r="L525" s="68"/>
      <c r="M525" s="68"/>
      <c r="N525" s="59"/>
    </row>
    <row r="526" spans="1:14" x14ac:dyDescent="0.15">
      <c r="A526" s="36"/>
      <c r="B526" s="60"/>
      <c r="C526" s="61"/>
      <c r="D526" s="62"/>
      <c r="E526" s="63" t="s">
        <v>324</v>
      </c>
      <c r="F526" s="64"/>
      <c r="G526" s="65">
        <v>44194.433692129627</v>
      </c>
      <c r="H526" s="64"/>
      <c r="I526" s="63" t="s">
        <v>180</v>
      </c>
      <c r="J526" s="64"/>
      <c r="K526" s="63" t="s">
        <v>626</v>
      </c>
      <c r="L526" s="66"/>
      <c r="M526" s="66"/>
      <c r="N526" s="64"/>
    </row>
    <row r="527" spans="1:14" x14ac:dyDescent="0.15">
      <c r="A527" s="36"/>
      <c r="B527" s="60"/>
      <c r="C527" s="36" t="s">
        <v>40</v>
      </c>
      <c r="D527" s="60"/>
      <c r="E527" s="58" t="s">
        <v>324</v>
      </c>
      <c r="F527" s="59"/>
      <c r="G527" s="67">
        <v>44144.532986111109</v>
      </c>
      <c r="H527" s="59"/>
      <c r="I527" s="58" t="s">
        <v>180</v>
      </c>
      <c r="J527" s="59"/>
      <c r="K527" s="58" t="s">
        <v>719</v>
      </c>
      <c r="L527" s="68"/>
      <c r="M527" s="68"/>
      <c r="N527" s="59"/>
    </row>
    <row r="528" spans="1:14" x14ac:dyDescent="0.15">
      <c r="A528" s="36"/>
      <c r="B528" s="60"/>
      <c r="C528" s="36"/>
      <c r="D528" s="60"/>
      <c r="E528" s="58" t="s">
        <v>324</v>
      </c>
      <c r="F528" s="59"/>
      <c r="G528" s="67">
        <v>44144.532986111109</v>
      </c>
      <c r="H528" s="59"/>
      <c r="I528" s="58" t="s">
        <v>180</v>
      </c>
      <c r="J528" s="59"/>
      <c r="K528" s="58" t="s">
        <v>273</v>
      </c>
      <c r="L528" s="68"/>
      <c r="M528" s="68"/>
      <c r="N528" s="59"/>
    </row>
    <row r="529" spans="1:14" x14ac:dyDescent="0.15">
      <c r="A529" s="36"/>
      <c r="B529" s="60"/>
      <c r="C529" s="36"/>
      <c r="D529" s="60"/>
      <c r="E529" s="58" t="s">
        <v>324</v>
      </c>
      <c r="F529" s="59"/>
      <c r="G529" s="67">
        <v>44194.433692129627</v>
      </c>
      <c r="H529" s="59"/>
      <c r="I529" s="58" t="s">
        <v>180</v>
      </c>
      <c r="J529" s="59"/>
      <c r="K529" s="58" t="s">
        <v>626</v>
      </c>
      <c r="L529" s="68"/>
      <c r="M529" s="68"/>
      <c r="N529" s="59"/>
    </row>
    <row r="530" spans="1:14" x14ac:dyDescent="0.15">
      <c r="A530" s="36"/>
      <c r="B530" s="60"/>
      <c r="C530" s="61"/>
      <c r="D530" s="62"/>
      <c r="E530" s="63" t="s">
        <v>324</v>
      </c>
      <c r="F530" s="64"/>
      <c r="G530" s="65">
        <v>44194.433692129627</v>
      </c>
      <c r="H530" s="64"/>
      <c r="I530" s="63" t="s">
        <v>180</v>
      </c>
      <c r="J530" s="64"/>
      <c r="K530" s="63" t="s">
        <v>452</v>
      </c>
      <c r="L530" s="66"/>
      <c r="M530" s="66"/>
      <c r="N530" s="64"/>
    </row>
    <row r="531" spans="1:14" x14ac:dyDescent="0.15">
      <c r="A531" s="36"/>
      <c r="B531" s="60"/>
      <c r="C531" s="36" t="s">
        <v>274</v>
      </c>
      <c r="D531" s="60"/>
      <c r="E531" s="58" t="s">
        <v>324</v>
      </c>
      <c r="F531" s="59"/>
      <c r="G531" s="67">
        <v>44144.533009259256</v>
      </c>
      <c r="H531" s="59"/>
      <c r="I531" s="58" t="s">
        <v>180</v>
      </c>
      <c r="J531" s="59"/>
      <c r="K531" s="58" t="s">
        <v>719</v>
      </c>
      <c r="L531" s="68"/>
      <c r="M531" s="68"/>
      <c r="N531" s="59"/>
    </row>
    <row r="532" spans="1:14" x14ac:dyDescent="0.15">
      <c r="A532" s="36"/>
      <c r="B532" s="60"/>
      <c r="C532" s="61"/>
      <c r="D532" s="62"/>
      <c r="E532" s="63" t="s">
        <v>324</v>
      </c>
      <c r="F532" s="64"/>
      <c r="G532" s="65">
        <v>44144.533009259256</v>
      </c>
      <c r="H532" s="64"/>
      <c r="I532" s="63" t="s">
        <v>180</v>
      </c>
      <c r="J532" s="64"/>
      <c r="K532" s="63" t="s">
        <v>487</v>
      </c>
      <c r="L532" s="66"/>
      <c r="M532" s="66"/>
      <c r="N532" s="64"/>
    </row>
    <row r="533" spans="1:14" x14ac:dyDescent="0.15">
      <c r="A533" s="36"/>
      <c r="B533" s="60"/>
      <c r="C533" s="36" t="s">
        <v>627</v>
      </c>
      <c r="D533" s="60"/>
      <c r="E533" s="58" t="s">
        <v>324</v>
      </c>
      <c r="F533" s="59"/>
      <c r="G533" s="67">
        <v>44144.532997685186</v>
      </c>
      <c r="H533" s="59"/>
      <c r="I533" s="58" t="s">
        <v>180</v>
      </c>
      <c r="J533" s="59"/>
      <c r="K533" s="58" t="s">
        <v>719</v>
      </c>
      <c r="L533" s="68"/>
      <c r="M533" s="68"/>
      <c r="N533" s="59"/>
    </row>
    <row r="534" spans="1:14" x14ac:dyDescent="0.15">
      <c r="A534" s="36"/>
      <c r="B534" s="60"/>
      <c r="C534" s="36"/>
      <c r="D534" s="60"/>
      <c r="E534" s="58" t="s">
        <v>324</v>
      </c>
      <c r="F534" s="59"/>
      <c r="G534" s="67">
        <v>44144.532997685186</v>
      </c>
      <c r="H534" s="59"/>
      <c r="I534" s="58" t="s">
        <v>180</v>
      </c>
      <c r="J534" s="59"/>
      <c r="K534" s="58" t="s">
        <v>628</v>
      </c>
      <c r="L534" s="68"/>
      <c r="M534" s="68"/>
      <c r="N534" s="59"/>
    </row>
    <row r="535" spans="1:14" x14ac:dyDescent="0.15">
      <c r="A535" s="36"/>
      <c r="B535" s="60"/>
      <c r="C535" s="36"/>
      <c r="D535" s="60"/>
      <c r="E535" s="58" t="s">
        <v>324</v>
      </c>
      <c r="F535" s="59"/>
      <c r="G535" s="67">
        <v>44179.400289351855</v>
      </c>
      <c r="H535" s="59"/>
      <c r="I535" s="58" t="s">
        <v>180</v>
      </c>
      <c r="J535" s="59"/>
      <c r="K535" s="58" t="s">
        <v>41</v>
      </c>
      <c r="L535" s="68"/>
      <c r="M535" s="68"/>
      <c r="N535" s="59"/>
    </row>
    <row r="536" spans="1:14" x14ac:dyDescent="0.15">
      <c r="A536" s="36"/>
      <c r="B536" s="60"/>
      <c r="C536" s="61"/>
      <c r="D536" s="62"/>
      <c r="E536" s="63" t="s">
        <v>324</v>
      </c>
      <c r="F536" s="64"/>
      <c r="G536" s="65">
        <v>44179.400289351855</v>
      </c>
      <c r="H536" s="64"/>
      <c r="I536" s="63" t="s">
        <v>180</v>
      </c>
      <c r="J536" s="64"/>
      <c r="K536" s="63" t="s">
        <v>452</v>
      </c>
      <c r="L536" s="66"/>
      <c r="M536" s="66"/>
      <c r="N536" s="64"/>
    </row>
    <row r="537" spans="1:14" x14ac:dyDescent="0.15">
      <c r="A537" s="36"/>
      <c r="B537" s="60"/>
      <c r="C537" s="36" t="s">
        <v>275</v>
      </c>
      <c r="D537" s="60"/>
      <c r="E537" s="58" t="s">
        <v>324</v>
      </c>
      <c r="F537" s="59"/>
      <c r="G537" s="67">
        <v>44144.532986111109</v>
      </c>
      <c r="H537" s="59"/>
      <c r="I537" s="58" t="s">
        <v>180</v>
      </c>
      <c r="J537" s="59"/>
      <c r="K537" s="58" t="s">
        <v>719</v>
      </c>
      <c r="L537" s="68"/>
      <c r="M537" s="68"/>
      <c r="N537" s="59"/>
    </row>
    <row r="538" spans="1:14" x14ac:dyDescent="0.15">
      <c r="A538" s="36"/>
      <c r="B538" s="60"/>
      <c r="C538" s="36"/>
      <c r="D538" s="60"/>
      <c r="E538" s="58" t="s">
        <v>324</v>
      </c>
      <c r="F538" s="59"/>
      <c r="G538" s="67">
        <v>44144.532986111109</v>
      </c>
      <c r="H538" s="59"/>
      <c r="I538" s="58" t="s">
        <v>180</v>
      </c>
      <c r="J538" s="59"/>
      <c r="K538" s="58" t="s">
        <v>95</v>
      </c>
      <c r="L538" s="68"/>
      <c r="M538" s="68"/>
      <c r="N538" s="59"/>
    </row>
    <row r="539" spans="1:14" x14ac:dyDescent="0.15">
      <c r="A539" s="36"/>
      <c r="B539" s="60"/>
      <c r="C539" s="36"/>
      <c r="D539" s="60"/>
      <c r="E539" s="58" t="s">
        <v>324</v>
      </c>
      <c r="F539" s="59"/>
      <c r="G539" s="67">
        <v>44158.530462962961</v>
      </c>
      <c r="H539" s="59"/>
      <c r="I539" s="58" t="s">
        <v>180</v>
      </c>
      <c r="J539" s="59"/>
      <c r="K539" s="58" t="s">
        <v>227</v>
      </c>
      <c r="L539" s="68"/>
      <c r="M539" s="68"/>
      <c r="N539" s="59"/>
    </row>
    <row r="540" spans="1:14" x14ac:dyDescent="0.15">
      <c r="A540" s="36"/>
      <c r="B540" s="60"/>
      <c r="C540" s="61"/>
      <c r="D540" s="62"/>
      <c r="E540" s="63" t="s">
        <v>324</v>
      </c>
      <c r="F540" s="64"/>
      <c r="G540" s="65">
        <v>44158.530462962961</v>
      </c>
      <c r="H540" s="64"/>
      <c r="I540" s="63" t="s">
        <v>180</v>
      </c>
      <c r="J540" s="64"/>
      <c r="K540" s="63" t="s">
        <v>452</v>
      </c>
      <c r="L540" s="66"/>
      <c r="M540" s="66"/>
      <c r="N540" s="64"/>
    </row>
    <row r="541" spans="1:14" x14ac:dyDescent="0.15">
      <c r="A541" s="36"/>
      <c r="B541" s="60"/>
      <c r="C541" s="36" t="s">
        <v>276</v>
      </c>
      <c r="D541" s="60"/>
      <c r="E541" s="58" t="s">
        <v>324</v>
      </c>
      <c r="F541" s="59"/>
      <c r="G541" s="67">
        <v>44144.532997685186</v>
      </c>
      <c r="H541" s="59"/>
      <c r="I541" s="58" t="s">
        <v>180</v>
      </c>
      <c r="J541" s="59"/>
      <c r="K541" s="58" t="s">
        <v>719</v>
      </c>
      <c r="L541" s="68"/>
      <c r="M541" s="68"/>
      <c r="N541" s="59"/>
    </row>
    <row r="542" spans="1:14" x14ac:dyDescent="0.15">
      <c r="A542" s="36"/>
      <c r="B542" s="60"/>
      <c r="C542" s="36"/>
      <c r="D542" s="60"/>
      <c r="E542" s="58" t="s">
        <v>324</v>
      </c>
      <c r="F542" s="59"/>
      <c r="G542" s="67">
        <v>44144.532997685186</v>
      </c>
      <c r="H542" s="59"/>
      <c r="I542" s="58" t="s">
        <v>180</v>
      </c>
      <c r="J542" s="59"/>
      <c r="K542" s="58" t="s">
        <v>628</v>
      </c>
      <c r="L542" s="68"/>
      <c r="M542" s="68"/>
      <c r="N542" s="59"/>
    </row>
    <row r="543" spans="1:14" x14ac:dyDescent="0.15">
      <c r="A543" s="36"/>
      <c r="B543" s="60"/>
      <c r="C543" s="36"/>
      <c r="D543" s="60"/>
      <c r="E543" s="58" t="s">
        <v>324</v>
      </c>
      <c r="F543" s="59"/>
      <c r="G543" s="67">
        <v>44186.396111111113</v>
      </c>
      <c r="H543" s="59"/>
      <c r="I543" s="58" t="s">
        <v>180</v>
      </c>
      <c r="J543" s="59"/>
      <c r="K543" s="58" t="s">
        <v>42</v>
      </c>
      <c r="L543" s="68"/>
      <c r="M543" s="68"/>
      <c r="N543" s="59"/>
    </row>
    <row r="544" spans="1:14" x14ac:dyDescent="0.15">
      <c r="A544" s="36"/>
      <c r="B544" s="60"/>
      <c r="C544" s="61"/>
      <c r="D544" s="62"/>
      <c r="E544" s="63" t="s">
        <v>324</v>
      </c>
      <c r="F544" s="64"/>
      <c r="G544" s="65">
        <v>44186.396111111113</v>
      </c>
      <c r="H544" s="64"/>
      <c r="I544" s="63" t="s">
        <v>180</v>
      </c>
      <c r="J544" s="64"/>
      <c r="K544" s="63" t="s">
        <v>452</v>
      </c>
      <c r="L544" s="66"/>
      <c r="M544" s="66"/>
      <c r="N544" s="64"/>
    </row>
    <row r="545" spans="1:14" x14ac:dyDescent="0.15">
      <c r="A545" s="36"/>
      <c r="B545" s="60"/>
      <c r="C545" s="36" t="s">
        <v>277</v>
      </c>
      <c r="D545" s="60"/>
      <c r="E545" s="58" t="s">
        <v>324</v>
      </c>
      <c r="F545" s="59"/>
      <c r="G545" s="67">
        <v>44144.532997685186</v>
      </c>
      <c r="H545" s="59"/>
      <c r="I545" s="58" t="s">
        <v>180</v>
      </c>
      <c r="J545" s="59"/>
      <c r="K545" s="58" t="s">
        <v>719</v>
      </c>
      <c r="L545" s="68"/>
      <c r="M545" s="68"/>
      <c r="N545" s="59"/>
    </row>
    <row r="546" spans="1:14" x14ac:dyDescent="0.15">
      <c r="A546" s="36"/>
      <c r="B546" s="60"/>
      <c r="C546" s="61"/>
      <c r="D546" s="62"/>
      <c r="E546" s="63" t="s">
        <v>324</v>
      </c>
      <c r="F546" s="64"/>
      <c r="G546" s="65">
        <v>44144.532997685186</v>
      </c>
      <c r="H546" s="64"/>
      <c r="I546" s="63" t="s">
        <v>180</v>
      </c>
      <c r="J546" s="64"/>
      <c r="K546" s="63" t="s">
        <v>487</v>
      </c>
      <c r="L546" s="66"/>
      <c r="M546" s="66"/>
      <c r="N546" s="64"/>
    </row>
    <row r="547" spans="1:14" x14ac:dyDescent="0.15">
      <c r="A547" s="36"/>
      <c r="B547" s="60"/>
      <c r="C547" s="36" t="s">
        <v>228</v>
      </c>
      <c r="D547" s="60"/>
      <c r="E547" s="58" t="s">
        <v>324</v>
      </c>
      <c r="F547" s="59"/>
      <c r="G547" s="67">
        <v>44144.532986111109</v>
      </c>
      <c r="H547" s="59"/>
      <c r="I547" s="58" t="s">
        <v>180</v>
      </c>
      <c r="J547" s="59"/>
      <c r="K547" s="58" t="s">
        <v>719</v>
      </c>
      <c r="L547" s="68"/>
      <c r="M547" s="68"/>
      <c r="N547" s="59"/>
    </row>
    <row r="548" spans="1:14" x14ac:dyDescent="0.15">
      <c r="A548" s="36"/>
      <c r="B548" s="60"/>
      <c r="C548" s="36"/>
      <c r="D548" s="60"/>
      <c r="E548" s="58" t="s">
        <v>324</v>
      </c>
      <c r="F548" s="59"/>
      <c r="G548" s="67">
        <v>44144.532986111109</v>
      </c>
      <c r="H548" s="59"/>
      <c r="I548" s="58" t="s">
        <v>180</v>
      </c>
      <c r="J548" s="59"/>
      <c r="K548" s="58" t="s">
        <v>273</v>
      </c>
      <c r="L548" s="68"/>
      <c r="M548" s="68"/>
      <c r="N548" s="59"/>
    </row>
    <row r="549" spans="1:14" x14ac:dyDescent="0.15">
      <c r="A549" s="36"/>
      <c r="B549" s="60"/>
      <c r="C549" s="36"/>
      <c r="D549" s="60"/>
      <c r="E549" s="58" t="s">
        <v>324</v>
      </c>
      <c r="F549" s="59"/>
      <c r="G549" s="67">
        <v>44194.433692129627</v>
      </c>
      <c r="H549" s="59"/>
      <c r="I549" s="58" t="s">
        <v>180</v>
      </c>
      <c r="J549" s="59"/>
      <c r="K549" s="58" t="s">
        <v>452</v>
      </c>
      <c r="L549" s="68"/>
      <c r="M549" s="68"/>
      <c r="N549" s="59"/>
    </row>
    <row r="550" spans="1:14" x14ac:dyDescent="0.15">
      <c r="A550" s="36"/>
      <c r="B550" s="60"/>
      <c r="C550" s="61"/>
      <c r="D550" s="62"/>
      <c r="E550" s="63" t="s">
        <v>324</v>
      </c>
      <c r="F550" s="64"/>
      <c r="G550" s="65">
        <v>44194.433692129627</v>
      </c>
      <c r="H550" s="64"/>
      <c r="I550" s="63" t="s">
        <v>180</v>
      </c>
      <c r="J550" s="64"/>
      <c r="K550" s="63" t="s">
        <v>626</v>
      </c>
      <c r="L550" s="66"/>
      <c r="M550" s="66"/>
      <c r="N550" s="64"/>
    </row>
    <row r="551" spans="1:14" x14ac:dyDescent="0.15">
      <c r="A551" s="36"/>
      <c r="B551" s="60"/>
      <c r="C551" s="36" t="s">
        <v>96</v>
      </c>
      <c r="D551" s="60"/>
      <c r="E551" s="58" t="s">
        <v>324</v>
      </c>
      <c r="F551" s="59"/>
      <c r="G551" s="67">
        <v>44144.532997685186</v>
      </c>
      <c r="H551" s="59"/>
      <c r="I551" s="58" t="s">
        <v>180</v>
      </c>
      <c r="J551" s="59"/>
      <c r="K551" s="58" t="s">
        <v>719</v>
      </c>
      <c r="L551" s="68"/>
      <c r="M551" s="68"/>
      <c r="N551" s="59"/>
    </row>
    <row r="552" spans="1:14" x14ac:dyDescent="0.15">
      <c r="A552" s="36"/>
      <c r="B552" s="60"/>
      <c r="C552" s="36"/>
      <c r="D552" s="60"/>
      <c r="E552" s="58" t="s">
        <v>324</v>
      </c>
      <c r="F552" s="59"/>
      <c r="G552" s="67">
        <v>44144.532997685186</v>
      </c>
      <c r="H552" s="59"/>
      <c r="I552" s="58" t="s">
        <v>180</v>
      </c>
      <c r="J552" s="59"/>
      <c r="K552" s="58" t="s">
        <v>453</v>
      </c>
      <c r="L552" s="68"/>
      <c r="M552" s="68"/>
      <c r="N552" s="59"/>
    </row>
    <row r="553" spans="1:14" x14ac:dyDescent="0.15">
      <c r="A553" s="36"/>
      <c r="B553" s="60"/>
      <c r="C553" s="36"/>
      <c r="D553" s="60"/>
      <c r="E553" s="58" t="s">
        <v>324</v>
      </c>
      <c r="F553" s="59"/>
      <c r="G553" s="67">
        <v>44158.530462962961</v>
      </c>
      <c r="H553" s="59"/>
      <c r="I553" s="58" t="s">
        <v>180</v>
      </c>
      <c r="J553" s="59"/>
      <c r="K553" s="58" t="s">
        <v>452</v>
      </c>
      <c r="L553" s="68"/>
      <c r="M553" s="68"/>
      <c r="N553" s="59"/>
    </row>
    <row r="554" spans="1:14" x14ac:dyDescent="0.15">
      <c r="A554" s="36"/>
      <c r="B554" s="60"/>
      <c r="C554" s="61"/>
      <c r="D554" s="62"/>
      <c r="E554" s="63" t="s">
        <v>324</v>
      </c>
      <c r="F554" s="64"/>
      <c r="G554" s="65">
        <v>44158.530462962961</v>
      </c>
      <c r="H554" s="64"/>
      <c r="I554" s="63" t="s">
        <v>180</v>
      </c>
      <c r="J554" s="64"/>
      <c r="K554" s="63" t="s">
        <v>227</v>
      </c>
      <c r="L554" s="66"/>
      <c r="M554" s="66"/>
      <c r="N554" s="64"/>
    </row>
    <row r="555" spans="1:14" x14ac:dyDescent="0.15">
      <c r="A555" s="36"/>
      <c r="B555" s="60"/>
      <c r="C555" s="36" t="s">
        <v>454</v>
      </c>
      <c r="D555" s="60"/>
      <c r="E555" s="58" t="s">
        <v>324</v>
      </c>
      <c r="F555" s="59"/>
      <c r="G555" s="67">
        <v>44144.532997685186</v>
      </c>
      <c r="H555" s="59"/>
      <c r="I555" s="58" t="s">
        <v>180</v>
      </c>
      <c r="J555" s="59"/>
      <c r="K555" s="58" t="s">
        <v>719</v>
      </c>
      <c r="L555" s="68"/>
      <c r="M555" s="68"/>
      <c r="N555" s="59"/>
    </row>
    <row r="556" spans="1:14" x14ac:dyDescent="0.15">
      <c r="A556" s="36"/>
      <c r="B556" s="60"/>
      <c r="C556" s="36"/>
      <c r="D556" s="60"/>
      <c r="E556" s="58" t="s">
        <v>324</v>
      </c>
      <c r="F556" s="59"/>
      <c r="G556" s="67">
        <v>44144.532997685186</v>
      </c>
      <c r="H556" s="59"/>
      <c r="I556" s="58" t="s">
        <v>180</v>
      </c>
      <c r="J556" s="59"/>
      <c r="K556" s="58" t="s">
        <v>453</v>
      </c>
      <c r="L556" s="68"/>
      <c r="M556" s="68"/>
      <c r="N556" s="59"/>
    </row>
    <row r="557" spans="1:14" x14ac:dyDescent="0.15">
      <c r="A557" s="36"/>
      <c r="B557" s="60"/>
      <c r="C557" s="36"/>
      <c r="D557" s="60"/>
      <c r="E557" s="58" t="s">
        <v>324</v>
      </c>
      <c r="F557" s="59"/>
      <c r="G557" s="67">
        <v>44154.425763888888</v>
      </c>
      <c r="H557" s="59"/>
      <c r="I557" s="58" t="s">
        <v>180</v>
      </c>
      <c r="J557" s="59"/>
      <c r="K557" s="58" t="s">
        <v>452</v>
      </c>
      <c r="L557" s="68"/>
      <c r="M557" s="68"/>
      <c r="N557" s="59"/>
    </row>
    <row r="558" spans="1:14" x14ac:dyDescent="0.15">
      <c r="A558" s="36"/>
      <c r="B558" s="60"/>
      <c r="C558" s="61"/>
      <c r="D558" s="62"/>
      <c r="E558" s="63" t="s">
        <v>324</v>
      </c>
      <c r="F558" s="64"/>
      <c r="G558" s="65">
        <v>44154.425763888888</v>
      </c>
      <c r="H558" s="64"/>
      <c r="I558" s="63" t="s">
        <v>180</v>
      </c>
      <c r="J558" s="64"/>
      <c r="K558" s="63" t="s">
        <v>97</v>
      </c>
      <c r="L558" s="66"/>
      <c r="M558" s="66"/>
      <c r="N558" s="64"/>
    </row>
    <row r="559" spans="1:14" x14ac:dyDescent="0.15">
      <c r="A559" s="36"/>
      <c r="B559" s="60"/>
      <c r="C559" s="36" t="s">
        <v>98</v>
      </c>
      <c r="D559" s="60"/>
      <c r="E559" s="58" t="s">
        <v>324</v>
      </c>
      <c r="F559" s="59"/>
      <c r="G559" s="67">
        <v>44144.532986111109</v>
      </c>
      <c r="H559" s="59"/>
      <c r="I559" s="58" t="s">
        <v>180</v>
      </c>
      <c r="J559" s="59"/>
      <c r="K559" s="58" t="s">
        <v>719</v>
      </c>
      <c r="L559" s="68"/>
      <c r="M559" s="68"/>
      <c r="N559" s="59"/>
    </row>
    <row r="560" spans="1:14" x14ac:dyDescent="0.15">
      <c r="A560" s="36"/>
      <c r="B560" s="60"/>
      <c r="C560" s="36"/>
      <c r="D560" s="60"/>
      <c r="E560" s="58" t="s">
        <v>324</v>
      </c>
      <c r="F560" s="59"/>
      <c r="G560" s="67">
        <v>44144.532986111109</v>
      </c>
      <c r="H560" s="59"/>
      <c r="I560" s="58" t="s">
        <v>180</v>
      </c>
      <c r="J560" s="59"/>
      <c r="K560" s="58" t="s">
        <v>625</v>
      </c>
      <c r="L560" s="68"/>
      <c r="M560" s="68"/>
      <c r="N560" s="59"/>
    </row>
    <row r="561" spans="1:14" x14ac:dyDescent="0.15">
      <c r="A561" s="36"/>
      <c r="B561" s="60"/>
      <c r="C561" s="36"/>
      <c r="D561" s="60"/>
      <c r="E561" s="58" t="s">
        <v>324</v>
      </c>
      <c r="F561" s="59"/>
      <c r="G561" s="67">
        <v>44158.530451388891</v>
      </c>
      <c r="H561" s="59"/>
      <c r="I561" s="58" t="s">
        <v>180</v>
      </c>
      <c r="J561" s="59"/>
      <c r="K561" s="58" t="s">
        <v>452</v>
      </c>
      <c r="L561" s="68"/>
      <c r="M561" s="68"/>
      <c r="N561" s="59"/>
    </row>
    <row r="562" spans="1:14" x14ac:dyDescent="0.15">
      <c r="A562" s="36"/>
      <c r="B562" s="60"/>
      <c r="C562" s="61"/>
      <c r="D562" s="62"/>
      <c r="E562" s="63" t="s">
        <v>324</v>
      </c>
      <c r="F562" s="64"/>
      <c r="G562" s="65">
        <v>44158.530451388891</v>
      </c>
      <c r="H562" s="64"/>
      <c r="I562" s="63" t="s">
        <v>180</v>
      </c>
      <c r="J562" s="64"/>
      <c r="K562" s="63" t="s">
        <v>227</v>
      </c>
      <c r="L562" s="66"/>
      <c r="M562" s="66"/>
      <c r="N562" s="64"/>
    </row>
    <row r="563" spans="1:14" x14ac:dyDescent="0.15">
      <c r="A563" s="36"/>
      <c r="B563" s="60"/>
      <c r="C563" s="36" t="s">
        <v>414</v>
      </c>
      <c r="D563" s="60"/>
      <c r="E563" s="58" t="s">
        <v>324</v>
      </c>
      <c r="F563" s="59"/>
      <c r="G563" s="67">
        <v>44144.532986111109</v>
      </c>
      <c r="H563" s="59"/>
      <c r="I563" s="58" t="s">
        <v>180</v>
      </c>
      <c r="J563" s="59"/>
      <c r="K563" s="58" t="s">
        <v>719</v>
      </c>
      <c r="L563" s="68"/>
      <c r="M563" s="68"/>
      <c r="N563" s="59"/>
    </row>
    <row r="564" spans="1:14" x14ac:dyDescent="0.15">
      <c r="A564" s="36"/>
      <c r="B564" s="60"/>
      <c r="C564" s="36"/>
      <c r="D564" s="60"/>
      <c r="E564" s="58" t="s">
        <v>324</v>
      </c>
      <c r="F564" s="59"/>
      <c r="G564" s="67">
        <v>44144.532986111109</v>
      </c>
      <c r="H564" s="59"/>
      <c r="I564" s="58" t="s">
        <v>180</v>
      </c>
      <c r="J564" s="59"/>
      <c r="K564" s="58" t="s">
        <v>625</v>
      </c>
      <c r="L564" s="68"/>
      <c r="M564" s="68"/>
      <c r="N564" s="59"/>
    </row>
    <row r="565" spans="1:14" x14ac:dyDescent="0.15">
      <c r="A565" s="36"/>
      <c r="B565" s="60"/>
      <c r="C565" s="36"/>
      <c r="D565" s="60"/>
      <c r="E565" s="58" t="s">
        <v>324</v>
      </c>
      <c r="F565" s="59"/>
      <c r="G565" s="67">
        <v>44158.530451388891</v>
      </c>
      <c r="H565" s="59"/>
      <c r="I565" s="58" t="s">
        <v>180</v>
      </c>
      <c r="J565" s="59"/>
      <c r="K565" s="58" t="s">
        <v>452</v>
      </c>
      <c r="L565" s="68"/>
      <c r="M565" s="68"/>
      <c r="N565" s="59"/>
    </row>
    <row r="566" spans="1:14" x14ac:dyDescent="0.15">
      <c r="A566" s="36"/>
      <c r="B566" s="60"/>
      <c r="C566" s="61"/>
      <c r="D566" s="62"/>
      <c r="E566" s="63" t="s">
        <v>324</v>
      </c>
      <c r="F566" s="64"/>
      <c r="G566" s="65">
        <v>44158.530451388891</v>
      </c>
      <c r="H566" s="64"/>
      <c r="I566" s="63" t="s">
        <v>180</v>
      </c>
      <c r="J566" s="64"/>
      <c r="K566" s="63" t="s">
        <v>227</v>
      </c>
      <c r="L566" s="66"/>
      <c r="M566" s="66"/>
      <c r="N566" s="64"/>
    </row>
    <row r="567" spans="1:14" x14ac:dyDescent="0.15">
      <c r="A567" s="36"/>
      <c r="B567" s="60"/>
      <c r="C567" s="36" t="s">
        <v>673</v>
      </c>
      <c r="D567" s="60"/>
      <c r="E567" s="58" t="s">
        <v>324</v>
      </c>
      <c r="F567" s="59"/>
      <c r="G567" s="67">
        <v>44144.532997685186</v>
      </c>
      <c r="H567" s="59"/>
      <c r="I567" s="58" t="s">
        <v>180</v>
      </c>
      <c r="J567" s="59"/>
      <c r="K567" s="58" t="s">
        <v>719</v>
      </c>
      <c r="L567" s="68"/>
      <c r="M567" s="68"/>
      <c r="N567" s="59"/>
    </row>
    <row r="568" spans="1:14" x14ac:dyDescent="0.15">
      <c r="A568" s="36"/>
      <c r="B568" s="60"/>
      <c r="C568" s="36"/>
      <c r="D568" s="60"/>
      <c r="E568" s="58" t="s">
        <v>324</v>
      </c>
      <c r="F568" s="59"/>
      <c r="G568" s="67">
        <v>44144.532997685186</v>
      </c>
      <c r="H568" s="59"/>
      <c r="I568" s="58" t="s">
        <v>180</v>
      </c>
      <c r="J568" s="59"/>
      <c r="K568" s="58" t="s">
        <v>273</v>
      </c>
      <c r="L568" s="68"/>
      <c r="M568" s="68"/>
      <c r="N568" s="59"/>
    </row>
    <row r="569" spans="1:14" x14ac:dyDescent="0.15">
      <c r="A569" s="36"/>
      <c r="B569" s="60"/>
      <c r="C569" s="36"/>
      <c r="D569" s="60"/>
      <c r="E569" s="58" t="s">
        <v>324</v>
      </c>
      <c r="F569" s="59"/>
      <c r="G569" s="67">
        <v>44194.433692129627</v>
      </c>
      <c r="H569" s="59"/>
      <c r="I569" s="58" t="s">
        <v>180</v>
      </c>
      <c r="J569" s="59"/>
      <c r="K569" s="58" t="s">
        <v>452</v>
      </c>
      <c r="L569" s="68"/>
      <c r="M569" s="68"/>
      <c r="N569" s="59"/>
    </row>
    <row r="570" spans="1:14" x14ac:dyDescent="0.15">
      <c r="A570" s="36"/>
      <c r="B570" s="60"/>
      <c r="C570" s="61"/>
      <c r="D570" s="62"/>
      <c r="E570" s="63" t="s">
        <v>324</v>
      </c>
      <c r="F570" s="64"/>
      <c r="G570" s="65">
        <v>44194.433692129627</v>
      </c>
      <c r="H570" s="64"/>
      <c r="I570" s="63" t="s">
        <v>180</v>
      </c>
      <c r="J570" s="64"/>
      <c r="K570" s="63" t="s">
        <v>626</v>
      </c>
      <c r="L570" s="66"/>
      <c r="M570" s="66"/>
      <c r="N570" s="64"/>
    </row>
    <row r="571" spans="1:14" x14ac:dyDescent="0.15">
      <c r="A571" s="36"/>
      <c r="B571" s="60"/>
      <c r="C571" s="36" t="s">
        <v>99</v>
      </c>
      <c r="D571" s="60"/>
      <c r="E571" s="58" t="s">
        <v>324</v>
      </c>
      <c r="F571" s="59"/>
      <c r="G571" s="67">
        <v>44144.532997685186</v>
      </c>
      <c r="H571" s="59"/>
      <c r="I571" s="58" t="s">
        <v>180</v>
      </c>
      <c r="J571" s="59"/>
      <c r="K571" s="58" t="s">
        <v>719</v>
      </c>
      <c r="L571" s="68"/>
      <c r="M571" s="68"/>
      <c r="N571" s="59"/>
    </row>
    <row r="572" spans="1:14" x14ac:dyDescent="0.15">
      <c r="A572" s="36"/>
      <c r="B572" s="60"/>
      <c r="C572" s="36"/>
      <c r="D572" s="60"/>
      <c r="E572" s="58" t="s">
        <v>324</v>
      </c>
      <c r="F572" s="59"/>
      <c r="G572" s="67">
        <v>44144.532997685186</v>
      </c>
      <c r="H572" s="59"/>
      <c r="I572" s="58" t="s">
        <v>180</v>
      </c>
      <c r="J572" s="59"/>
      <c r="K572" s="58" t="s">
        <v>95</v>
      </c>
      <c r="L572" s="68"/>
      <c r="M572" s="68"/>
      <c r="N572" s="59"/>
    </row>
    <row r="573" spans="1:14" x14ac:dyDescent="0.15">
      <c r="A573" s="36"/>
      <c r="B573" s="60"/>
      <c r="C573" s="36"/>
      <c r="D573" s="60"/>
      <c r="E573" s="58" t="s">
        <v>324</v>
      </c>
      <c r="F573" s="59"/>
      <c r="G573" s="67">
        <v>44158.530462962961</v>
      </c>
      <c r="H573" s="59"/>
      <c r="I573" s="58" t="s">
        <v>180</v>
      </c>
      <c r="J573" s="59"/>
      <c r="K573" s="58" t="s">
        <v>452</v>
      </c>
      <c r="L573" s="68"/>
      <c r="M573" s="68"/>
      <c r="N573" s="59"/>
    </row>
    <row r="574" spans="1:14" x14ac:dyDescent="0.15">
      <c r="A574" s="36"/>
      <c r="B574" s="60"/>
      <c r="C574" s="61"/>
      <c r="D574" s="62"/>
      <c r="E574" s="63" t="s">
        <v>324</v>
      </c>
      <c r="F574" s="64"/>
      <c r="G574" s="65">
        <v>44158.530462962961</v>
      </c>
      <c r="H574" s="64"/>
      <c r="I574" s="63" t="s">
        <v>180</v>
      </c>
      <c r="J574" s="64"/>
      <c r="K574" s="63" t="s">
        <v>227</v>
      </c>
      <c r="L574" s="66"/>
      <c r="M574" s="66"/>
      <c r="N574" s="64"/>
    </row>
    <row r="575" spans="1:14" x14ac:dyDescent="0.15">
      <c r="A575" s="36"/>
      <c r="B575" s="60"/>
      <c r="C575" s="36" t="s">
        <v>278</v>
      </c>
      <c r="D575" s="60"/>
      <c r="E575" s="58" t="s">
        <v>324</v>
      </c>
      <c r="F575" s="59"/>
      <c r="G575" s="67">
        <v>44144.532997685186</v>
      </c>
      <c r="H575" s="59"/>
      <c r="I575" s="58" t="s">
        <v>180</v>
      </c>
      <c r="J575" s="59"/>
      <c r="K575" s="58" t="s">
        <v>719</v>
      </c>
      <c r="L575" s="68"/>
      <c r="M575" s="68"/>
      <c r="N575" s="59"/>
    </row>
    <row r="576" spans="1:14" x14ac:dyDescent="0.15">
      <c r="A576" s="36"/>
      <c r="B576" s="60"/>
      <c r="C576" s="36"/>
      <c r="D576" s="60"/>
      <c r="E576" s="58" t="s">
        <v>324</v>
      </c>
      <c r="F576" s="59"/>
      <c r="G576" s="67">
        <v>44144.532997685186</v>
      </c>
      <c r="H576" s="59"/>
      <c r="I576" s="58" t="s">
        <v>180</v>
      </c>
      <c r="J576" s="59"/>
      <c r="K576" s="58" t="s">
        <v>453</v>
      </c>
      <c r="L576" s="68"/>
      <c r="M576" s="68"/>
      <c r="N576" s="59"/>
    </row>
    <row r="577" spans="1:14" x14ac:dyDescent="0.15">
      <c r="A577" s="36"/>
      <c r="B577" s="60"/>
      <c r="C577" s="36"/>
      <c r="D577" s="60"/>
      <c r="E577" s="58" t="s">
        <v>324</v>
      </c>
      <c r="F577" s="59"/>
      <c r="G577" s="67">
        <v>44158.530462962961</v>
      </c>
      <c r="H577" s="59"/>
      <c r="I577" s="58" t="s">
        <v>180</v>
      </c>
      <c r="J577" s="59"/>
      <c r="K577" s="58" t="s">
        <v>452</v>
      </c>
      <c r="L577" s="68"/>
      <c r="M577" s="68"/>
      <c r="N577" s="59"/>
    </row>
    <row r="578" spans="1:14" x14ac:dyDescent="0.15">
      <c r="A578" s="36"/>
      <c r="B578" s="60"/>
      <c r="C578" s="61"/>
      <c r="D578" s="62"/>
      <c r="E578" s="63" t="s">
        <v>324</v>
      </c>
      <c r="F578" s="64"/>
      <c r="G578" s="65">
        <v>44158.530462962961</v>
      </c>
      <c r="H578" s="64"/>
      <c r="I578" s="63" t="s">
        <v>180</v>
      </c>
      <c r="J578" s="64"/>
      <c r="K578" s="63" t="s">
        <v>227</v>
      </c>
      <c r="L578" s="66"/>
      <c r="M578" s="66"/>
      <c r="N578" s="64"/>
    </row>
    <row r="579" spans="1:14" x14ac:dyDescent="0.15">
      <c r="A579" s="36"/>
      <c r="B579" s="60"/>
      <c r="C579" s="36" t="s">
        <v>629</v>
      </c>
      <c r="D579" s="60"/>
      <c r="E579" s="58" t="s">
        <v>324</v>
      </c>
      <c r="F579" s="59"/>
      <c r="G579" s="67">
        <v>44144.532997685186</v>
      </c>
      <c r="H579" s="59"/>
      <c r="I579" s="58" t="s">
        <v>180</v>
      </c>
      <c r="J579" s="59"/>
      <c r="K579" s="58" t="s">
        <v>719</v>
      </c>
      <c r="L579" s="68"/>
      <c r="M579" s="68"/>
      <c r="N579" s="59"/>
    </row>
    <row r="580" spans="1:14" x14ac:dyDescent="0.15">
      <c r="A580" s="36"/>
      <c r="B580" s="60"/>
      <c r="C580" s="36"/>
      <c r="D580" s="60"/>
      <c r="E580" s="58" t="s">
        <v>324</v>
      </c>
      <c r="F580" s="59"/>
      <c r="G580" s="67">
        <v>44144.532997685186</v>
      </c>
      <c r="H580" s="59"/>
      <c r="I580" s="58" t="s">
        <v>180</v>
      </c>
      <c r="J580" s="59"/>
      <c r="K580" s="58" t="s">
        <v>487</v>
      </c>
      <c r="L580" s="68"/>
      <c r="M580" s="68"/>
      <c r="N580" s="59"/>
    </row>
    <row r="581" spans="1:14" x14ac:dyDescent="0.15">
      <c r="A581" s="36"/>
      <c r="B581" s="60"/>
      <c r="C581" s="36"/>
      <c r="D581" s="60"/>
      <c r="E581" s="58" t="s">
        <v>324</v>
      </c>
      <c r="F581" s="59"/>
      <c r="G581" s="67">
        <v>44215.454791666663</v>
      </c>
      <c r="H581" s="59"/>
      <c r="I581" s="58" t="s">
        <v>180</v>
      </c>
      <c r="J581" s="59"/>
      <c r="K581" s="58" t="s">
        <v>415</v>
      </c>
      <c r="L581" s="68"/>
      <c r="M581" s="68"/>
      <c r="N581" s="59"/>
    </row>
    <row r="582" spans="1:14" x14ac:dyDescent="0.15">
      <c r="A582" s="36"/>
      <c r="B582" s="60"/>
      <c r="C582" s="61"/>
      <c r="D582" s="62"/>
      <c r="E582" s="63" t="s">
        <v>324</v>
      </c>
      <c r="F582" s="64"/>
      <c r="G582" s="65">
        <v>44215.454791666663</v>
      </c>
      <c r="H582" s="64"/>
      <c r="I582" s="63" t="s">
        <v>180</v>
      </c>
      <c r="J582" s="64"/>
      <c r="K582" s="63" t="s">
        <v>452</v>
      </c>
      <c r="L582" s="66"/>
      <c r="M582" s="66"/>
      <c r="N582" s="64"/>
    </row>
    <row r="583" spans="1:14" x14ac:dyDescent="0.15">
      <c r="A583" s="36"/>
      <c r="B583" s="60"/>
      <c r="C583" s="36" t="s">
        <v>279</v>
      </c>
      <c r="D583" s="60"/>
      <c r="E583" s="58" t="s">
        <v>324</v>
      </c>
      <c r="F583" s="59"/>
      <c r="G583" s="67">
        <v>44144.532997685186</v>
      </c>
      <c r="H583" s="59"/>
      <c r="I583" s="58" t="s">
        <v>180</v>
      </c>
      <c r="J583" s="59"/>
      <c r="K583" s="58" t="s">
        <v>719</v>
      </c>
      <c r="L583" s="68"/>
      <c r="M583" s="68"/>
      <c r="N583" s="59"/>
    </row>
    <row r="584" spans="1:14" x14ac:dyDescent="0.15">
      <c r="A584" s="36"/>
      <c r="B584" s="60"/>
      <c r="C584" s="36"/>
      <c r="D584" s="60"/>
      <c r="E584" s="58" t="s">
        <v>324</v>
      </c>
      <c r="F584" s="59"/>
      <c r="G584" s="67">
        <v>44144.532997685186</v>
      </c>
      <c r="H584" s="59"/>
      <c r="I584" s="58" t="s">
        <v>180</v>
      </c>
      <c r="J584" s="59"/>
      <c r="K584" s="58" t="s">
        <v>453</v>
      </c>
      <c r="L584" s="68"/>
      <c r="M584" s="68"/>
      <c r="N584" s="59"/>
    </row>
    <row r="585" spans="1:14" x14ac:dyDescent="0.15">
      <c r="A585" s="36"/>
      <c r="B585" s="60"/>
      <c r="C585" s="36"/>
      <c r="D585" s="60"/>
      <c r="E585" s="58" t="s">
        <v>324</v>
      </c>
      <c r="F585" s="59"/>
      <c r="G585" s="67">
        <v>44154.425752314812</v>
      </c>
      <c r="H585" s="59"/>
      <c r="I585" s="58" t="s">
        <v>180</v>
      </c>
      <c r="J585" s="59"/>
      <c r="K585" s="58" t="s">
        <v>97</v>
      </c>
      <c r="L585" s="68"/>
      <c r="M585" s="68"/>
      <c r="N585" s="59"/>
    </row>
    <row r="586" spans="1:14" x14ac:dyDescent="0.15">
      <c r="A586" s="36"/>
      <c r="B586" s="60"/>
      <c r="C586" s="61"/>
      <c r="D586" s="62"/>
      <c r="E586" s="63" t="s">
        <v>324</v>
      </c>
      <c r="F586" s="64"/>
      <c r="G586" s="65">
        <v>44154.425752314812</v>
      </c>
      <c r="H586" s="64"/>
      <c r="I586" s="63" t="s">
        <v>180</v>
      </c>
      <c r="J586" s="64"/>
      <c r="K586" s="63" t="s">
        <v>452</v>
      </c>
      <c r="L586" s="66"/>
      <c r="M586" s="66"/>
      <c r="N586" s="64"/>
    </row>
    <row r="587" spans="1:14" x14ac:dyDescent="0.15">
      <c r="A587" s="36"/>
      <c r="B587" s="60"/>
      <c r="C587" s="36" t="s">
        <v>488</v>
      </c>
      <c r="D587" s="60"/>
      <c r="E587" s="58" t="s">
        <v>324</v>
      </c>
      <c r="F587" s="59"/>
      <c r="G587" s="67">
        <v>44144.532997685186</v>
      </c>
      <c r="H587" s="59"/>
      <c r="I587" s="58" t="s">
        <v>180</v>
      </c>
      <c r="J587" s="59"/>
      <c r="K587" s="58" t="s">
        <v>719</v>
      </c>
      <c r="L587" s="68"/>
      <c r="M587" s="68"/>
      <c r="N587" s="59"/>
    </row>
    <row r="588" spans="1:14" x14ac:dyDescent="0.15">
      <c r="A588" s="36"/>
      <c r="B588" s="60"/>
      <c r="C588" s="36"/>
      <c r="D588" s="60"/>
      <c r="E588" s="58" t="s">
        <v>324</v>
      </c>
      <c r="F588" s="59"/>
      <c r="G588" s="67">
        <v>44144.532997685186</v>
      </c>
      <c r="H588" s="59"/>
      <c r="I588" s="58" t="s">
        <v>180</v>
      </c>
      <c r="J588" s="59"/>
      <c r="K588" s="58" t="s">
        <v>625</v>
      </c>
      <c r="L588" s="68"/>
      <c r="M588" s="68"/>
      <c r="N588" s="59"/>
    </row>
    <row r="589" spans="1:14" x14ac:dyDescent="0.15">
      <c r="A589" s="36"/>
      <c r="B589" s="60"/>
      <c r="C589" s="36"/>
      <c r="D589" s="60"/>
      <c r="E589" s="58" t="s">
        <v>324</v>
      </c>
      <c r="F589" s="59"/>
      <c r="G589" s="67">
        <v>44158.530462962961</v>
      </c>
      <c r="H589" s="59"/>
      <c r="I589" s="58" t="s">
        <v>180</v>
      </c>
      <c r="J589" s="59"/>
      <c r="K589" s="58" t="s">
        <v>227</v>
      </c>
      <c r="L589" s="68"/>
      <c r="M589" s="68"/>
      <c r="N589" s="59"/>
    </row>
    <row r="590" spans="1:14" x14ac:dyDescent="0.15">
      <c r="A590" s="36"/>
      <c r="B590" s="60"/>
      <c r="C590" s="61"/>
      <c r="D590" s="62"/>
      <c r="E590" s="63" t="s">
        <v>324</v>
      </c>
      <c r="F590" s="64"/>
      <c r="G590" s="65">
        <v>44158.530462962961</v>
      </c>
      <c r="H590" s="64"/>
      <c r="I590" s="63" t="s">
        <v>180</v>
      </c>
      <c r="J590" s="64"/>
      <c r="K590" s="63" t="s">
        <v>452</v>
      </c>
      <c r="L590" s="66"/>
      <c r="M590" s="66"/>
      <c r="N590" s="64"/>
    </row>
    <row r="591" spans="1:14" x14ac:dyDescent="0.15">
      <c r="A591" s="36"/>
      <c r="B591" s="60"/>
      <c r="C591" s="36" t="s">
        <v>455</v>
      </c>
      <c r="D591" s="60"/>
      <c r="E591" s="58" t="s">
        <v>324</v>
      </c>
      <c r="F591" s="59"/>
      <c r="G591" s="67">
        <v>44144.532997685186</v>
      </c>
      <c r="H591" s="59"/>
      <c r="I591" s="58" t="s">
        <v>180</v>
      </c>
      <c r="J591" s="59"/>
      <c r="K591" s="58" t="s">
        <v>719</v>
      </c>
      <c r="L591" s="68"/>
      <c r="M591" s="68"/>
      <c r="N591" s="59"/>
    </row>
    <row r="592" spans="1:14" x14ac:dyDescent="0.15">
      <c r="A592" s="36"/>
      <c r="B592" s="60"/>
      <c r="C592" s="36"/>
      <c r="D592" s="60"/>
      <c r="E592" s="58" t="s">
        <v>324</v>
      </c>
      <c r="F592" s="59"/>
      <c r="G592" s="67">
        <v>44144.532997685186</v>
      </c>
      <c r="H592" s="59"/>
      <c r="I592" s="58" t="s">
        <v>180</v>
      </c>
      <c r="J592" s="59"/>
      <c r="K592" s="58" t="s">
        <v>487</v>
      </c>
      <c r="L592" s="68"/>
      <c r="M592" s="68"/>
      <c r="N592" s="59"/>
    </row>
    <row r="593" spans="1:14" x14ac:dyDescent="0.15">
      <c r="A593" s="36"/>
      <c r="B593" s="60"/>
      <c r="C593" s="36"/>
      <c r="D593" s="60"/>
      <c r="E593" s="58" t="s">
        <v>324</v>
      </c>
      <c r="F593" s="59"/>
      <c r="G593" s="67">
        <v>44215.454791666663</v>
      </c>
      <c r="H593" s="59"/>
      <c r="I593" s="58" t="s">
        <v>180</v>
      </c>
      <c r="J593" s="59"/>
      <c r="K593" s="58" t="s">
        <v>452</v>
      </c>
      <c r="L593" s="68"/>
      <c r="M593" s="68"/>
      <c r="N593" s="59"/>
    </row>
    <row r="594" spans="1:14" x14ac:dyDescent="0.15">
      <c r="A594" s="36"/>
      <c r="B594" s="60"/>
      <c r="C594" s="61"/>
      <c r="D594" s="62"/>
      <c r="E594" s="63" t="s">
        <v>324</v>
      </c>
      <c r="F594" s="64"/>
      <c r="G594" s="65">
        <v>44215.454791666663</v>
      </c>
      <c r="H594" s="64"/>
      <c r="I594" s="63" t="s">
        <v>180</v>
      </c>
      <c r="J594" s="64"/>
      <c r="K594" s="63" t="s">
        <v>415</v>
      </c>
      <c r="L594" s="66"/>
      <c r="M594" s="66"/>
      <c r="N594" s="64"/>
    </row>
    <row r="595" spans="1:14" x14ac:dyDescent="0.15">
      <c r="A595" s="36"/>
      <c r="B595" s="60"/>
      <c r="C595" s="36" t="s">
        <v>456</v>
      </c>
      <c r="D595" s="60"/>
      <c r="E595" s="58" t="s">
        <v>324</v>
      </c>
      <c r="F595" s="59"/>
      <c r="G595" s="67">
        <v>44144.532986111109</v>
      </c>
      <c r="H595" s="59"/>
      <c r="I595" s="58" t="s">
        <v>180</v>
      </c>
      <c r="J595" s="59"/>
      <c r="K595" s="58" t="s">
        <v>719</v>
      </c>
      <c r="L595" s="68"/>
      <c r="M595" s="68"/>
      <c r="N595" s="59"/>
    </row>
    <row r="596" spans="1:14" x14ac:dyDescent="0.15">
      <c r="A596" s="36"/>
      <c r="B596" s="60"/>
      <c r="C596" s="36"/>
      <c r="D596" s="60"/>
      <c r="E596" s="58" t="s">
        <v>324</v>
      </c>
      <c r="F596" s="59"/>
      <c r="G596" s="67">
        <v>44144.532986111109</v>
      </c>
      <c r="H596" s="59"/>
      <c r="I596" s="58" t="s">
        <v>180</v>
      </c>
      <c r="J596" s="59"/>
      <c r="K596" s="58" t="s">
        <v>453</v>
      </c>
      <c r="L596" s="68"/>
      <c r="M596" s="68"/>
      <c r="N596" s="59"/>
    </row>
    <row r="597" spans="1:14" x14ac:dyDescent="0.15">
      <c r="A597" s="36"/>
      <c r="B597" s="60"/>
      <c r="C597" s="36"/>
      <c r="D597" s="60"/>
      <c r="E597" s="58" t="s">
        <v>324</v>
      </c>
      <c r="F597" s="59"/>
      <c r="G597" s="67">
        <v>44158.530462962961</v>
      </c>
      <c r="H597" s="59"/>
      <c r="I597" s="58" t="s">
        <v>180</v>
      </c>
      <c r="J597" s="59"/>
      <c r="K597" s="58" t="s">
        <v>452</v>
      </c>
      <c r="L597" s="68"/>
      <c r="M597" s="68"/>
      <c r="N597" s="59"/>
    </row>
    <row r="598" spans="1:14" x14ac:dyDescent="0.15">
      <c r="A598" s="36"/>
      <c r="B598" s="60"/>
      <c r="C598" s="61"/>
      <c r="D598" s="62"/>
      <c r="E598" s="63" t="s">
        <v>324</v>
      </c>
      <c r="F598" s="64"/>
      <c r="G598" s="65">
        <v>44158.530462962961</v>
      </c>
      <c r="H598" s="64"/>
      <c r="I598" s="63" t="s">
        <v>180</v>
      </c>
      <c r="J598" s="64"/>
      <c r="K598" s="63" t="s">
        <v>227</v>
      </c>
      <c r="L598" s="66"/>
      <c r="M598" s="66"/>
      <c r="N598" s="64"/>
    </row>
    <row r="599" spans="1:14" x14ac:dyDescent="0.15">
      <c r="A599" s="36"/>
      <c r="B599" s="60"/>
      <c r="C599" s="36" t="s">
        <v>280</v>
      </c>
      <c r="D599" s="60"/>
      <c r="E599" s="58" t="s">
        <v>324</v>
      </c>
      <c r="F599" s="59"/>
      <c r="G599" s="67">
        <v>44144.532997685186</v>
      </c>
      <c r="H599" s="59"/>
      <c r="I599" s="58" t="s">
        <v>180</v>
      </c>
      <c r="J599" s="59"/>
      <c r="K599" s="58" t="s">
        <v>719</v>
      </c>
      <c r="L599" s="68"/>
      <c r="M599" s="68"/>
      <c r="N599" s="59"/>
    </row>
    <row r="600" spans="1:14" x14ac:dyDescent="0.15">
      <c r="A600" s="36"/>
      <c r="B600" s="60"/>
      <c r="C600" s="36"/>
      <c r="D600" s="60"/>
      <c r="E600" s="58" t="s">
        <v>324</v>
      </c>
      <c r="F600" s="59"/>
      <c r="G600" s="67">
        <v>44144.532997685186</v>
      </c>
      <c r="H600" s="59"/>
      <c r="I600" s="58" t="s">
        <v>180</v>
      </c>
      <c r="J600" s="59"/>
      <c r="K600" s="58" t="s">
        <v>95</v>
      </c>
      <c r="L600" s="68"/>
      <c r="M600" s="68"/>
      <c r="N600" s="59"/>
    </row>
    <row r="601" spans="1:14" x14ac:dyDescent="0.15">
      <c r="A601" s="36"/>
      <c r="B601" s="60"/>
      <c r="C601" s="36"/>
      <c r="D601" s="60"/>
      <c r="E601" s="58" t="s">
        <v>324</v>
      </c>
      <c r="F601" s="59"/>
      <c r="G601" s="67">
        <v>44158.530462962961</v>
      </c>
      <c r="H601" s="59"/>
      <c r="I601" s="58" t="s">
        <v>180</v>
      </c>
      <c r="J601" s="59"/>
      <c r="K601" s="58" t="s">
        <v>452</v>
      </c>
      <c r="L601" s="68"/>
      <c r="M601" s="68"/>
      <c r="N601" s="59"/>
    </row>
    <row r="602" spans="1:14" x14ac:dyDescent="0.15">
      <c r="A602" s="36"/>
      <c r="B602" s="60"/>
      <c r="C602" s="61"/>
      <c r="D602" s="62"/>
      <c r="E602" s="63" t="s">
        <v>324</v>
      </c>
      <c r="F602" s="64"/>
      <c r="G602" s="65">
        <v>44158.530462962961</v>
      </c>
      <c r="H602" s="64"/>
      <c r="I602" s="63" t="s">
        <v>180</v>
      </c>
      <c r="J602" s="64"/>
      <c r="K602" s="63" t="s">
        <v>227</v>
      </c>
      <c r="L602" s="66"/>
      <c r="M602" s="66"/>
      <c r="N602" s="64"/>
    </row>
    <row r="603" spans="1:14" x14ac:dyDescent="0.15">
      <c r="A603" s="36"/>
      <c r="B603" s="60"/>
      <c r="C603" s="36" t="s">
        <v>457</v>
      </c>
      <c r="D603" s="60"/>
      <c r="E603" s="58" t="s">
        <v>324</v>
      </c>
      <c r="F603" s="59"/>
      <c r="G603" s="67">
        <v>44144.532997685186</v>
      </c>
      <c r="H603" s="59"/>
      <c r="I603" s="58" t="s">
        <v>180</v>
      </c>
      <c r="J603" s="59"/>
      <c r="K603" s="58" t="s">
        <v>719</v>
      </c>
      <c r="L603" s="68"/>
      <c r="M603" s="68"/>
      <c r="N603" s="59"/>
    </row>
    <row r="604" spans="1:14" x14ac:dyDescent="0.15">
      <c r="A604" s="36"/>
      <c r="B604" s="60"/>
      <c r="C604" s="36"/>
      <c r="D604" s="60"/>
      <c r="E604" s="58" t="s">
        <v>324</v>
      </c>
      <c r="F604" s="59"/>
      <c r="G604" s="67">
        <v>44144.532997685186</v>
      </c>
      <c r="H604" s="59"/>
      <c r="I604" s="58" t="s">
        <v>180</v>
      </c>
      <c r="J604" s="59"/>
      <c r="K604" s="58" t="s">
        <v>95</v>
      </c>
      <c r="L604" s="68"/>
      <c r="M604" s="68"/>
      <c r="N604" s="59"/>
    </row>
    <row r="605" spans="1:14" x14ac:dyDescent="0.15">
      <c r="A605" s="36"/>
      <c r="B605" s="60"/>
      <c r="C605" s="36"/>
      <c r="D605" s="60"/>
      <c r="E605" s="58" t="s">
        <v>324</v>
      </c>
      <c r="F605" s="59"/>
      <c r="G605" s="67">
        <v>44158.530462962961</v>
      </c>
      <c r="H605" s="59"/>
      <c r="I605" s="58" t="s">
        <v>180</v>
      </c>
      <c r="J605" s="59"/>
      <c r="K605" s="58" t="s">
        <v>452</v>
      </c>
      <c r="L605" s="68"/>
      <c r="M605" s="68"/>
      <c r="N605" s="59"/>
    </row>
    <row r="606" spans="1:14" x14ac:dyDescent="0.15">
      <c r="A606" s="36"/>
      <c r="B606" s="60"/>
      <c r="C606" s="61"/>
      <c r="D606" s="62"/>
      <c r="E606" s="63" t="s">
        <v>324</v>
      </c>
      <c r="F606" s="64"/>
      <c r="G606" s="65">
        <v>44158.530462962961</v>
      </c>
      <c r="H606" s="64"/>
      <c r="I606" s="63" t="s">
        <v>180</v>
      </c>
      <c r="J606" s="64"/>
      <c r="K606" s="63" t="s">
        <v>227</v>
      </c>
      <c r="L606" s="66"/>
      <c r="M606" s="66"/>
      <c r="N606" s="64"/>
    </row>
    <row r="607" spans="1:14" x14ac:dyDescent="0.15">
      <c r="A607" s="36"/>
      <c r="B607" s="60"/>
      <c r="C607" s="36" t="s">
        <v>575</v>
      </c>
      <c r="D607" s="60"/>
      <c r="E607" s="58" t="s">
        <v>324</v>
      </c>
      <c r="F607" s="59"/>
      <c r="G607" s="67">
        <v>44144.532997685186</v>
      </c>
      <c r="H607" s="59"/>
      <c r="I607" s="58" t="s">
        <v>180</v>
      </c>
      <c r="J607" s="59"/>
      <c r="K607" s="58" t="s">
        <v>719</v>
      </c>
      <c r="L607" s="68"/>
      <c r="M607" s="68"/>
      <c r="N607" s="59"/>
    </row>
    <row r="608" spans="1:14" x14ac:dyDescent="0.15">
      <c r="A608" s="36"/>
      <c r="B608" s="60"/>
      <c r="C608" s="61"/>
      <c r="D608" s="62"/>
      <c r="E608" s="63" t="s">
        <v>324</v>
      </c>
      <c r="F608" s="64"/>
      <c r="G608" s="65">
        <v>44144.532997685186</v>
      </c>
      <c r="H608" s="64"/>
      <c r="I608" s="63" t="s">
        <v>180</v>
      </c>
      <c r="J608" s="64"/>
      <c r="K608" s="63" t="s">
        <v>487</v>
      </c>
      <c r="L608" s="66"/>
      <c r="M608" s="66"/>
      <c r="N608" s="64"/>
    </row>
    <row r="609" spans="1:14" x14ac:dyDescent="0.15">
      <c r="A609" s="36"/>
      <c r="B609" s="60"/>
      <c r="C609" s="36" t="s">
        <v>43</v>
      </c>
      <c r="D609" s="60"/>
      <c r="E609" s="58" t="s">
        <v>324</v>
      </c>
      <c r="F609" s="59"/>
      <c r="G609" s="67">
        <v>44144.532986111109</v>
      </c>
      <c r="H609" s="59"/>
      <c r="I609" s="58" t="s">
        <v>180</v>
      </c>
      <c r="J609" s="59"/>
      <c r="K609" s="58" t="s">
        <v>719</v>
      </c>
      <c r="L609" s="68"/>
      <c r="M609" s="68"/>
      <c r="N609" s="59"/>
    </row>
    <row r="610" spans="1:14" x14ac:dyDescent="0.15">
      <c r="A610" s="36"/>
      <c r="B610" s="60"/>
      <c r="C610" s="36"/>
      <c r="D610" s="60"/>
      <c r="E610" s="58" t="s">
        <v>324</v>
      </c>
      <c r="F610" s="59"/>
      <c r="G610" s="67">
        <v>44144.532986111109</v>
      </c>
      <c r="H610" s="59"/>
      <c r="I610" s="58" t="s">
        <v>180</v>
      </c>
      <c r="J610" s="59"/>
      <c r="K610" s="58" t="s">
        <v>95</v>
      </c>
      <c r="L610" s="68"/>
      <c r="M610" s="68"/>
      <c r="N610" s="59"/>
    </row>
    <row r="611" spans="1:14" x14ac:dyDescent="0.15">
      <c r="A611" s="36"/>
      <c r="B611" s="60"/>
      <c r="C611" s="36"/>
      <c r="D611" s="60"/>
      <c r="E611" s="58" t="s">
        <v>324</v>
      </c>
      <c r="F611" s="59"/>
      <c r="G611" s="67">
        <v>44158.530462962961</v>
      </c>
      <c r="H611" s="59"/>
      <c r="I611" s="58" t="s">
        <v>180</v>
      </c>
      <c r="J611" s="59"/>
      <c r="K611" s="58" t="s">
        <v>452</v>
      </c>
      <c r="L611" s="68"/>
      <c r="M611" s="68"/>
      <c r="N611" s="59"/>
    </row>
    <row r="612" spans="1:14" x14ac:dyDescent="0.15">
      <c r="A612" s="36"/>
      <c r="B612" s="60"/>
      <c r="C612" s="61"/>
      <c r="D612" s="62"/>
      <c r="E612" s="63" t="s">
        <v>324</v>
      </c>
      <c r="F612" s="64"/>
      <c r="G612" s="65">
        <v>44158.530462962961</v>
      </c>
      <c r="H612" s="64"/>
      <c r="I612" s="63" t="s">
        <v>180</v>
      </c>
      <c r="J612" s="64"/>
      <c r="K612" s="63" t="s">
        <v>227</v>
      </c>
      <c r="L612" s="66"/>
      <c r="M612" s="66"/>
      <c r="N612" s="64"/>
    </row>
    <row r="613" spans="1:14" x14ac:dyDescent="0.15">
      <c r="A613" s="36"/>
      <c r="B613" s="60"/>
      <c r="C613" s="36" t="s">
        <v>617</v>
      </c>
      <c r="D613" s="60"/>
      <c r="E613" s="58" t="s">
        <v>324</v>
      </c>
      <c r="F613" s="59"/>
      <c r="G613" s="67">
        <v>44144.532997685186</v>
      </c>
      <c r="H613" s="59"/>
      <c r="I613" s="58" t="s">
        <v>180</v>
      </c>
      <c r="J613" s="59"/>
      <c r="K613" s="58" t="s">
        <v>719</v>
      </c>
      <c r="L613" s="68"/>
      <c r="M613" s="68"/>
      <c r="N613" s="59"/>
    </row>
    <row r="614" spans="1:14" x14ac:dyDescent="0.15">
      <c r="A614" s="36"/>
      <c r="B614" s="60"/>
      <c r="C614" s="36"/>
      <c r="D614" s="60"/>
      <c r="E614" s="58" t="s">
        <v>324</v>
      </c>
      <c r="F614" s="59"/>
      <c r="G614" s="67">
        <v>44144.532997685186</v>
      </c>
      <c r="H614" s="59"/>
      <c r="I614" s="58" t="s">
        <v>180</v>
      </c>
      <c r="J614" s="59"/>
      <c r="K614" s="58" t="s">
        <v>628</v>
      </c>
      <c r="L614" s="68"/>
      <c r="M614" s="68"/>
      <c r="N614" s="59"/>
    </row>
    <row r="615" spans="1:14" x14ac:dyDescent="0.15">
      <c r="A615" s="36"/>
      <c r="B615" s="60"/>
      <c r="C615" s="36"/>
      <c r="D615" s="60"/>
      <c r="E615" s="58" t="s">
        <v>324</v>
      </c>
      <c r="F615" s="59"/>
      <c r="G615" s="67">
        <v>44179.400300925925</v>
      </c>
      <c r="H615" s="59"/>
      <c r="I615" s="58" t="s">
        <v>180</v>
      </c>
      <c r="J615" s="59"/>
      <c r="K615" s="58" t="s">
        <v>452</v>
      </c>
      <c r="L615" s="68"/>
      <c r="M615" s="68"/>
      <c r="N615" s="59"/>
    </row>
    <row r="616" spans="1:14" x14ac:dyDescent="0.15">
      <c r="A616" s="36"/>
      <c r="B616" s="60"/>
      <c r="C616" s="61"/>
      <c r="D616" s="62"/>
      <c r="E616" s="63" t="s">
        <v>324</v>
      </c>
      <c r="F616" s="64"/>
      <c r="G616" s="65">
        <v>44179.400300925925</v>
      </c>
      <c r="H616" s="64"/>
      <c r="I616" s="63" t="s">
        <v>180</v>
      </c>
      <c r="J616" s="64"/>
      <c r="K616" s="63" t="s">
        <v>41</v>
      </c>
      <c r="L616" s="66"/>
      <c r="M616" s="66"/>
      <c r="N616" s="64"/>
    </row>
    <row r="617" spans="1:14" x14ac:dyDescent="0.15">
      <c r="A617" s="36"/>
      <c r="B617" s="60"/>
      <c r="C617" s="36" t="s">
        <v>630</v>
      </c>
      <c r="D617" s="60"/>
      <c r="E617" s="58" t="s">
        <v>324</v>
      </c>
      <c r="F617" s="59"/>
      <c r="G617" s="67">
        <v>44144.532997685186</v>
      </c>
      <c r="H617" s="59"/>
      <c r="I617" s="58" t="s">
        <v>180</v>
      </c>
      <c r="J617" s="59"/>
      <c r="K617" s="58" t="s">
        <v>719</v>
      </c>
      <c r="L617" s="68"/>
      <c r="M617" s="68"/>
      <c r="N617" s="59"/>
    </row>
    <row r="618" spans="1:14" x14ac:dyDescent="0.15">
      <c r="A618" s="36"/>
      <c r="B618" s="60"/>
      <c r="C618" s="36"/>
      <c r="D618" s="60"/>
      <c r="E618" s="58" t="s">
        <v>324</v>
      </c>
      <c r="F618" s="59"/>
      <c r="G618" s="67">
        <v>44144.532997685186</v>
      </c>
      <c r="H618" s="59"/>
      <c r="I618" s="58" t="s">
        <v>180</v>
      </c>
      <c r="J618" s="59"/>
      <c r="K618" s="58" t="s">
        <v>628</v>
      </c>
      <c r="L618" s="68"/>
      <c r="M618" s="68"/>
      <c r="N618" s="59"/>
    </row>
    <row r="619" spans="1:14" x14ac:dyDescent="0.15">
      <c r="A619" s="36"/>
      <c r="B619" s="60"/>
      <c r="C619" s="36"/>
      <c r="D619" s="60"/>
      <c r="E619" s="58" t="s">
        <v>324</v>
      </c>
      <c r="F619" s="59"/>
      <c r="G619" s="67">
        <v>44186.396111111113</v>
      </c>
      <c r="H619" s="59"/>
      <c r="I619" s="58" t="s">
        <v>180</v>
      </c>
      <c r="J619" s="59"/>
      <c r="K619" s="58" t="s">
        <v>452</v>
      </c>
      <c r="L619" s="68"/>
      <c r="M619" s="68"/>
      <c r="N619" s="59"/>
    </row>
    <row r="620" spans="1:14" x14ac:dyDescent="0.15">
      <c r="A620" s="36"/>
      <c r="B620" s="60"/>
      <c r="C620" s="61"/>
      <c r="D620" s="62"/>
      <c r="E620" s="63" t="s">
        <v>324</v>
      </c>
      <c r="F620" s="64"/>
      <c r="G620" s="65">
        <v>44186.396111111113</v>
      </c>
      <c r="H620" s="64"/>
      <c r="I620" s="63" t="s">
        <v>180</v>
      </c>
      <c r="J620" s="64"/>
      <c r="K620" s="63" t="s">
        <v>42</v>
      </c>
      <c r="L620" s="66"/>
      <c r="M620" s="66"/>
      <c r="N620" s="64"/>
    </row>
    <row r="621" spans="1:14" x14ac:dyDescent="0.15">
      <c r="A621" s="36"/>
      <c r="B621" s="60"/>
      <c r="C621" s="36" t="s">
        <v>100</v>
      </c>
      <c r="D621" s="60"/>
      <c r="E621" s="58" t="s">
        <v>324</v>
      </c>
      <c r="F621" s="59"/>
      <c r="G621" s="67">
        <v>44144.532986111109</v>
      </c>
      <c r="H621" s="59"/>
      <c r="I621" s="58" t="s">
        <v>180</v>
      </c>
      <c r="J621" s="59"/>
      <c r="K621" s="58" t="s">
        <v>719</v>
      </c>
      <c r="L621" s="68"/>
      <c r="M621" s="68"/>
      <c r="N621" s="59"/>
    </row>
    <row r="622" spans="1:14" x14ac:dyDescent="0.15">
      <c r="A622" s="36"/>
      <c r="B622" s="60"/>
      <c r="C622" s="36"/>
      <c r="D622" s="60"/>
      <c r="E622" s="58" t="s">
        <v>324</v>
      </c>
      <c r="F622" s="59"/>
      <c r="G622" s="67">
        <v>44144.532986111109</v>
      </c>
      <c r="H622" s="59"/>
      <c r="I622" s="58" t="s">
        <v>180</v>
      </c>
      <c r="J622" s="59"/>
      <c r="K622" s="58" t="s">
        <v>628</v>
      </c>
      <c r="L622" s="68"/>
      <c r="M622" s="68"/>
      <c r="N622" s="59"/>
    </row>
    <row r="623" spans="1:14" x14ac:dyDescent="0.15">
      <c r="A623" s="36"/>
      <c r="B623" s="60"/>
      <c r="C623" s="36"/>
      <c r="D623" s="60"/>
      <c r="E623" s="58" t="s">
        <v>324</v>
      </c>
      <c r="F623" s="59"/>
      <c r="G623" s="67">
        <v>44186.396111111113</v>
      </c>
      <c r="H623" s="59"/>
      <c r="I623" s="58" t="s">
        <v>180</v>
      </c>
      <c r="J623" s="59"/>
      <c r="K623" s="58" t="s">
        <v>452</v>
      </c>
      <c r="L623" s="68"/>
      <c r="M623" s="68"/>
      <c r="N623" s="59"/>
    </row>
    <row r="624" spans="1:14" x14ac:dyDescent="0.15">
      <c r="A624" s="36"/>
      <c r="B624" s="60"/>
      <c r="C624" s="61"/>
      <c r="D624" s="62"/>
      <c r="E624" s="63" t="s">
        <v>324</v>
      </c>
      <c r="F624" s="64"/>
      <c r="G624" s="65">
        <v>44186.396111111113</v>
      </c>
      <c r="H624" s="64"/>
      <c r="I624" s="63" t="s">
        <v>180</v>
      </c>
      <c r="J624" s="64"/>
      <c r="K624" s="63" t="s">
        <v>42</v>
      </c>
      <c r="L624" s="66"/>
      <c r="M624" s="66"/>
      <c r="N624" s="64"/>
    </row>
    <row r="625" spans="1:14" x14ac:dyDescent="0.15">
      <c r="A625" s="36"/>
      <c r="B625" s="60"/>
      <c r="C625" s="36" t="s">
        <v>281</v>
      </c>
      <c r="D625" s="60"/>
      <c r="E625" s="58" t="s">
        <v>324</v>
      </c>
      <c r="F625" s="59"/>
      <c r="G625" s="67">
        <v>44144.532997685186</v>
      </c>
      <c r="H625" s="59"/>
      <c r="I625" s="58" t="s">
        <v>180</v>
      </c>
      <c r="J625" s="59"/>
      <c r="K625" s="58" t="s">
        <v>719</v>
      </c>
      <c r="L625" s="68"/>
      <c r="M625" s="68"/>
      <c r="N625" s="59"/>
    </row>
    <row r="626" spans="1:14" x14ac:dyDescent="0.15">
      <c r="A626" s="36"/>
      <c r="B626" s="60"/>
      <c r="C626" s="36"/>
      <c r="D626" s="60"/>
      <c r="E626" s="58" t="s">
        <v>324</v>
      </c>
      <c r="F626" s="59"/>
      <c r="G626" s="67">
        <v>44144.532997685186</v>
      </c>
      <c r="H626" s="59"/>
      <c r="I626" s="58" t="s">
        <v>180</v>
      </c>
      <c r="J626" s="59"/>
      <c r="K626" s="58" t="s">
        <v>625</v>
      </c>
      <c r="L626" s="68"/>
      <c r="M626" s="68"/>
      <c r="N626" s="59"/>
    </row>
    <row r="627" spans="1:14" x14ac:dyDescent="0.15">
      <c r="A627" s="36"/>
      <c r="B627" s="60"/>
      <c r="C627" s="36"/>
      <c r="D627" s="60"/>
      <c r="E627" s="58" t="s">
        <v>324</v>
      </c>
      <c r="F627" s="59"/>
      <c r="G627" s="67">
        <v>44158.530451388891</v>
      </c>
      <c r="H627" s="59"/>
      <c r="I627" s="58" t="s">
        <v>180</v>
      </c>
      <c r="J627" s="59"/>
      <c r="K627" s="58" t="s">
        <v>452</v>
      </c>
      <c r="L627" s="68"/>
      <c r="M627" s="68"/>
      <c r="N627" s="59"/>
    </row>
    <row r="628" spans="1:14" x14ac:dyDescent="0.15">
      <c r="A628" s="36"/>
      <c r="B628" s="60"/>
      <c r="C628" s="61"/>
      <c r="D628" s="62"/>
      <c r="E628" s="63" t="s">
        <v>324</v>
      </c>
      <c r="F628" s="64"/>
      <c r="G628" s="65">
        <v>44158.530451388891</v>
      </c>
      <c r="H628" s="64"/>
      <c r="I628" s="63" t="s">
        <v>180</v>
      </c>
      <c r="J628" s="64"/>
      <c r="K628" s="63" t="s">
        <v>227</v>
      </c>
      <c r="L628" s="66"/>
      <c r="M628" s="66"/>
      <c r="N628" s="64"/>
    </row>
    <row r="629" spans="1:14" x14ac:dyDescent="0.15">
      <c r="A629" s="36"/>
      <c r="B629" s="60"/>
      <c r="C629" s="36" t="s">
        <v>576</v>
      </c>
      <c r="D629" s="60"/>
      <c r="E629" s="58" t="s">
        <v>324</v>
      </c>
      <c r="F629" s="59"/>
      <c r="G629" s="67">
        <v>44144.532986111109</v>
      </c>
      <c r="H629" s="59"/>
      <c r="I629" s="58" t="s">
        <v>180</v>
      </c>
      <c r="J629" s="59"/>
      <c r="K629" s="58" t="s">
        <v>719</v>
      </c>
      <c r="L629" s="68"/>
      <c r="M629" s="68"/>
      <c r="N629" s="59"/>
    </row>
    <row r="630" spans="1:14" x14ac:dyDescent="0.15">
      <c r="A630" s="36"/>
      <c r="B630" s="60"/>
      <c r="C630" s="36"/>
      <c r="D630" s="60"/>
      <c r="E630" s="58" t="s">
        <v>324</v>
      </c>
      <c r="F630" s="59"/>
      <c r="G630" s="67">
        <v>44144.532986111109</v>
      </c>
      <c r="H630" s="59"/>
      <c r="I630" s="58" t="s">
        <v>180</v>
      </c>
      <c r="J630" s="59"/>
      <c r="K630" s="58" t="s">
        <v>273</v>
      </c>
      <c r="L630" s="68"/>
      <c r="M630" s="68"/>
      <c r="N630" s="59"/>
    </row>
    <row r="631" spans="1:14" x14ac:dyDescent="0.15">
      <c r="A631" s="36"/>
      <c r="B631" s="60"/>
      <c r="C631" s="36"/>
      <c r="D631" s="60"/>
      <c r="E631" s="58" t="s">
        <v>324</v>
      </c>
      <c r="F631" s="59"/>
      <c r="G631" s="67">
        <v>44194.433692129627</v>
      </c>
      <c r="H631" s="59"/>
      <c r="I631" s="58" t="s">
        <v>180</v>
      </c>
      <c r="J631" s="59"/>
      <c r="K631" s="58" t="s">
        <v>452</v>
      </c>
      <c r="L631" s="68"/>
      <c r="M631" s="68"/>
      <c r="N631" s="59"/>
    </row>
    <row r="632" spans="1:14" x14ac:dyDescent="0.15">
      <c r="A632" s="61"/>
      <c r="B632" s="62"/>
      <c r="C632" s="61"/>
      <c r="D632" s="62"/>
      <c r="E632" s="63" t="s">
        <v>324</v>
      </c>
      <c r="F632" s="64"/>
      <c r="G632" s="65">
        <v>44194.433692129627</v>
      </c>
      <c r="H632" s="64"/>
      <c r="I632" s="63" t="s">
        <v>180</v>
      </c>
      <c r="J632" s="64"/>
      <c r="K632" s="63" t="s">
        <v>626</v>
      </c>
      <c r="L632" s="66"/>
      <c r="M632" s="66"/>
      <c r="N632" s="64"/>
    </row>
    <row r="633" spans="1:14" x14ac:dyDescent="0.15">
      <c r="A633" s="36" t="s">
        <v>178</v>
      </c>
      <c r="B633" s="60"/>
      <c r="C633" s="36" t="s">
        <v>199</v>
      </c>
      <c r="D633" s="60"/>
      <c r="E633" s="58" t="s">
        <v>324</v>
      </c>
      <c r="F633" s="59"/>
      <c r="G633" s="67">
        <v>44144.531412037039</v>
      </c>
      <c r="H633" s="59"/>
      <c r="I633" s="58" t="s">
        <v>180</v>
      </c>
      <c r="J633" s="59"/>
      <c r="K633" s="58" t="s">
        <v>631</v>
      </c>
      <c r="L633" s="68"/>
      <c r="M633" s="68"/>
      <c r="N633" s="59"/>
    </row>
    <row r="634" spans="1:14" x14ac:dyDescent="0.15">
      <c r="A634" s="36"/>
      <c r="B634" s="60"/>
      <c r="C634" s="36"/>
      <c r="D634" s="60"/>
      <c r="E634" s="58" t="s">
        <v>324</v>
      </c>
      <c r="F634" s="59"/>
      <c r="G634" s="67">
        <v>44144.531412037039</v>
      </c>
      <c r="H634" s="59"/>
      <c r="I634" s="58" t="s">
        <v>180</v>
      </c>
      <c r="J634" s="59"/>
      <c r="K634" s="58" t="s">
        <v>44</v>
      </c>
      <c r="L634" s="68"/>
      <c r="M634" s="68"/>
      <c r="N634" s="59"/>
    </row>
    <row r="635" spans="1:14" x14ac:dyDescent="0.15">
      <c r="A635" s="36"/>
      <c r="B635" s="60"/>
      <c r="C635" s="61"/>
      <c r="D635" s="62"/>
      <c r="E635" s="63" t="s">
        <v>324</v>
      </c>
      <c r="F635" s="64"/>
      <c r="G635" s="65">
        <v>44144.531412037039</v>
      </c>
      <c r="H635" s="64"/>
      <c r="I635" s="63" t="s">
        <v>180</v>
      </c>
      <c r="J635" s="64"/>
      <c r="K635" s="63" t="s">
        <v>577</v>
      </c>
      <c r="L635" s="66"/>
      <c r="M635" s="66"/>
      <c r="N635" s="64"/>
    </row>
    <row r="636" spans="1:14" x14ac:dyDescent="0.15">
      <c r="A636" s="36"/>
      <c r="B636" s="60"/>
      <c r="C636" s="36" t="s">
        <v>9</v>
      </c>
      <c r="D636" s="60"/>
      <c r="E636" s="58" t="s">
        <v>324</v>
      </c>
      <c r="F636" s="59"/>
      <c r="G636" s="67">
        <v>44144.531412037039</v>
      </c>
      <c r="H636" s="59"/>
      <c r="I636" s="58" t="s">
        <v>180</v>
      </c>
      <c r="J636" s="59"/>
      <c r="K636" s="58" t="s">
        <v>631</v>
      </c>
      <c r="L636" s="68"/>
      <c r="M636" s="68"/>
      <c r="N636" s="59"/>
    </row>
    <row r="637" spans="1:14" x14ac:dyDescent="0.15">
      <c r="A637" s="36"/>
      <c r="B637" s="60"/>
      <c r="C637" s="36"/>
      <c r="D637" s="60"/>
      <c r="E637" s="58" t="s">
        <v>324</v>
      </c>
      <c r="F637" s="59"/>
      <c r="G637" s="67">
        <v>44144.531412037039</v>
      </c>
      <c r="H637" s="59"/>
      <c r="I637" s="58" t="s">
        <v>180</v>
      </c>
      <c r="J637" s="59"/>
      <c r="K637" s="58" t="s">
        <v>45</v>
      </c>
      <c r="L637" s="68"/>
      <c r="M637" s="68"/>
      <c r="N637" s="59"/>
    </row>
    <row r="638" spans="1:14" x14ac:dyDescent="0.15">
      <c r="A638" s="36"/>
      <c r="B638" s="60"/>
      <c r="C638" s="61"/>
      <c r="D638" s="62"/>
      <c r="E638" s="63" t="s">
        <v>324</v>
      </c>
      <c r="F638" s="64"/>
      <c r="G638" s="65">
        <v>44144.531412037039</v>
      </c>
      <c r="H638" s="64"/>
      <c r="I638" s="63" t="s">
        <v>180</v>
      </c>
      <c r="J638" s="64"/>
      <c r="K638" s="63" t="s">
        <v>632</v>
      </c>
      <c r="L638" s="66"/>
      <c r="M638" s="66"/>
      <c r="N638" s="64"/>
    </row>
    <row r="639" spans="1:14" x14ac:dyDescent="0.15">
      <c r="A639" s="36"/>
      <c r="B639" s="60"/>
      <c r="C639" s="36" t="s">
        <v>589</v>
      </c>
      <c r="D639" s="60"/>
      <c r="E639" s="58" t="s">
        <v>324</v>
      </c>
      <c r="F639" s="59"/>
      <c r="G639" s="67">
        <v>44144.531412037039</v>
      </c>
      <c r="H639" s="59"/>
      <c r="I639" s="58" t="s">
        <v>180</v>
      </c>
      <c r="J639" s="59"/>
      <c r="K639" s="58" t="s">
        <v>633</v>
      </c>
      <c r="L639" s="68"/>
      <c r="M639" s="68"/>
      <c r="N639" s="59"/>
    </row>
    <row r="640" spans="1:14" x14ac:dyDescent="0.15">
      <c r="A640" s="36"/>
      <c r="B640" s="60"/>
      <c r="C640" s="36"/>
      <c r="D640" s="60"/>
      <c r="E640" s="58" t="s">
        <v>324</v>
      </c>
      <c r="F640" s="59"/>
      <c r="G640" s="67">
        <v>44144.531412037039</v>
      </c>
      <c r="H640" s="59"/>
      <c r="I640" s="58" t="s">
        <v>180</v>
      </c>
      <c r="J640" s="59"/>
      <c r="K640" s="58" t="s">
        <v>631</v>
      </c>
      <c r="L640" s="68"/>
      <c r="M640" s="68"/>
      <c r="N640" s="59"/>
    </row>
    <row r="641" spans="1:14" x14ac:dyDescent="0.15">
      <c r="A641" s="36"/>
      <c r="B641" s="60"/>
      <c r="C641" s="61"/>
      <c r="D641" s="62"/>
      <c r="E641" s="63" t="s">
        <v>324</v>
      </c>
      <c r="F641" s="64"/>
      <c r="G641" s="65">
        <v>44144.531412037039</v>
      </c>
      <c r="H641" s="64"/>
      <c r="I641" s="63" t="s">
        <v>180</v>
      </c>
      <c r="J641" s="64"/>
      <c r="K641" s="63" t="s">
        <v>46</v>
      </c>
      <c r="L641" s="66"/>
      <c r="M641" s="66"/>
      <c r="N641" s="64"/>
    </row>
    <row r="642" spans="1:14" x14ac:dyDescent="0.15">
      <c r="A642" s="36"/>
      <c r="B642" s="60"/>
      <c r="C642" s="36" t="s">
        <v>589</v>
      </c>
      <c r="D642" s="60"/>
      <c r="E642" s="58" t="s">
        <v>324</v>
      </c>
      <c r="F642" s="59"/>
      <c r="G642" s="67">
        <v>44137.449652777781</v>
      </c>
      <c r="H642" s="59"/>
      <c r="I642" s="58" t="s">
        <v>180</v>
      </c>
      <c r="J642" s="59"/>
      <c r="K642" s="58" t="s">
        <v>416</v>
      </c>
      <c r="L642" s="68"/>
      <c r="M642" s="68"/>
      <c r="N642" s="59"/>
    </row>
    <row r="643" spans="1:14" x14ac:dyDescent="0.15">
      <c r="A643" s="36"/>
      <c r="B643" s="60"/>
      <c r="C643" s="36"/>
      <c r="D643" s="60"/>
      <c r="E643" s="58" t="s">
        <v>324</v>
      </c>
      <c r="F643" s="59"/>
      <c r="G643" s="67">
        <v>44137.449652777781</v>
      </c>
      <c r="H643" s="59"/>
      <c r="I643" s="58" t="s">
        <v>180</v>
      </c>
      <c r="J643" s="59"/>
      <c r="K643" s="58" t="s">
        <v>720</v>
      </c>
      <c r="L643" s="68"/>
      <c r="M643" s="68"/>
      <c r="N643" s="59"/>
    </row>
    <row r="644" spans="1:14" x14ac:dyDescent="0.15">
      <c r="A644" s="36"/>
      <c r="B644" s="60"/>
      <c r="C644" s="36"/>
      <c r="D644" s="60"/>
      <c r="E644" s="58" t="s">
        <v>324</v>
      </c>
      <c r="F644" s="59"/>
      <c r="G644" s="67">
        <v>44137.449652777781</v>
      </c>
      <c r="H644" s="59"/>
      <c r="I644" s="58" t="s">
        <v>180</v>
      </c>
      <c r="J644" s="59"/>
      <c r="K644" s="58" t="s">
        <v>721</v>
      </c>
      <c r="L644" s="68"/>
      <c r="M644" s="68"/>
      <c r="N644" s="59"/>
    </row>
    <row r="645" spans="1:14" x14ac:dyDescent="0.15">
      <c r="A645" s="36"/>
      <c r="B645" s="60"/>
      <c r="C645" s="36"/>
      <c r="D645" s="60"/>
      <c r="E645" s="58" t="s">
        <v>324</v>
      </c>
      <c r="F645" s="59"/>
      <c r="G645" s="67">
        <v>44137.449652777781</v>
      </c>
      <c r="H645" s="59"/>
      <c r="I645" s="58" t="s">
        <v>180</v>
      </c>
      <c r="J645" s="59"/>
      <c r="K645" s="58" t="s">
        <v>142</v>
      </c>
      <c r="L645" s="68"/>
      <c r="M645" s="68"/>
      <c r="N645" s="59"/>
    </row>
    <row r="646" spans="1:14" x14ac:dyDescent="0.15">
      <c r="A646" s="36"/>
      <c r="B646" s="60"/>
      <c r="C646" s="36"/>
      <c r="D646" s="60"/>
      <c r="E646" s="58" t="s">
        <v>324</v>
      </c>
      <c r="F646" s="59"/>
      <c r="G646" s="67">
        <v>44137.449652777781</v>
      </c>
      <c r="H646" s="59"/>
      <c r="I646" s="58" t="s">
        <v>180</v>
      </c>
      <c r="J646" s="59"/>
      <c r="K646" s="58" t="s">
        <v>489</v>
      </c>
      <c r="L646" s="68"/>
      <c r="M646" s="68"/>
      <c r="N646" s="59"/>
    </row>
    <row r="647" spans="1:14" x14ac:dyDescent="0.15">
      <c r="A647" s="36"/>
      <c r="B647" s="60"/>
      <c r="C647" s="36"/>
      <c r="D647" s="60"/>
      <c r="E647" s="58" t="s">
        <v>324</v>
      </c>
      <c r="F647" s="59"/>
      <c r="G647" s="67">
        <v>44137.449652777781</v>
      </c>
      <c r="H647" s="59"/>
      <c r="I647" s="58" t="s">
        <v>180</v>
      </c>
      <c r="J647" s="59"/>
      <c r="K647" s="58" t="s">
        <v>179</v>
      </c>
      <c r="L647" s="68"/>
      <c r="M647" s="68"/>
      <c r="N647" s="59"/>
    </row>
    <row r="648" spans="1:14" x14ac:dyDescent="0.15">
      <c r="A648" s="36"/>
      <c r="B648" s="60"/>
      <c r="C648" s="36"/>
      <c r="D648" s="60"/>
      <c r="E648" s="58" t="s">
        <v>324</v>
      </c>
      <c r="F648" s="59"/>
      <c r="G648" s="67">
        <v>44137.449652777781</v>
      </c>
      <c r="H648" s="59"/>
      <c r="I648" s="58" t="s">
        <v>180</v>
      </c>
      <c r="J648" s="59"/>
      <c r="K648" s="58" t="s">
        <v>101</v>
      </c>
      <c r="L648" s="68"/>
      <c r="M648" s="68"/>
      <c r="N648" s="59"/>
    </row>
    <row r="649" spans="1:14" x14ac:dyDescent="0.15">
      <c r="A649" s="36"/>
      <c r="B649" s="60"/>
      <c r="C649" s="36"/>
      <c r="D649" s="60"/>
      <c r="E649" s="58" t="s">
        <v>324</v>
      </c>
      <c r="F649" s="59"/>
      <c r="G649" s="67">
        <v>44137.449652777781</v>
      </c>
      <c r="H649" s="59"/>
      <c r="I649" s="58" t="s">
        <v>180</v>
      </c>
      <c r="J649" s="59"/>
      <c r="K649" s="58" t="s">
        <v>143</v>
      </c>
      <c r="L649" s="68"/>
      <c r="M649" s="68"/>
      <c r="N649" s="59"/>
    </row>
    <row r="650" spans="1:14" x14ac:dyDescent="0.15">
      <c r="A650" s="36"/>
      <c r="B650" s="60"/>
      <c r="C650" s="36"/>
      <c r="D650" s="60"/>
      <c r="E650" s="58" t="s">
        <v>324</v>
      </c>
      <c r="F650" s="59"/>
      <c r="G650" s="67">
        <v>44137.449652777781</v>
      </c>
      <c r="H650" s="59"/>
      <c r="I650" s="58" t="s">
        <v>180</v>
      </c>
      <c r="J650" s="59"/>
      <c r="K650" s="58" t="s">
        <v>536</v>
      </c>
      <c r="L650" s="68"/>
      <c r="M650" s="68"/>
      <c r="N650" s="59"/>
    </row>
    <row r="651" spans="1:14" x14ac:dyDescent="0.15">
      <c r="A651" s="36"/>
      <c r="B651" s="60"/>
      <c r="C651" s="36"/>
      <c r="D651" s="60"/>
      <c r="E651" s="58" t="s">
        <v>324</v>
      </c>
      <c r="F651" s="59"/>
      <c r="G651" s="67">
        <v>44137.449652777781</v>
      </c>
      <c r="H651" s="59"/>
      <c r="I651" s="58" t="s">
        <v>180</v>
      </c>
      <c r="J651" s="59"/>
      <c r="K651" s="58" t="s">
        <v>229</v>
      </c>
      <c r="L651" s="68"/>
      <c r="M651" s="68"/>
      <c r="N651" s="59"/>
    </row>
    <row r="652" spans="1:14" x14ac:dyDescent="0.15">
      <c r="A652" s="36"/>
      <c r="B652" s="60"/>
      <c r="C652" s="36"/>
      <c r="D652" s="60"/>
      <c r="E652" s="58" t="s">
        <v>324</v>
      </c>
      <c r="F652" s="59"/>
      <c r="G652" s="67">
        <v>44137.449675925927</v>
      </c>
      <c r="H652" s="59"/>
      <c r="I652" s="58" t="s">
        <v>180</v>
      </c>
      <c r="J652" s="59"/>
      <c r="K652" s="58" t="s">
        <v>282</v>
      </c>
      <c r="L652" s="68"/>
      <c r="M652" s="68"/>
      <c r="N652" s="59"/>
    </row>
    <row r="653" spans="1:14" x14ac:dyDescent="0.15">
      <c r="A653" s="36"/>
      <c r="B653" s="60"/>
      <c r="C653" s="36"/>
      <c r="D653" s="60"/>
      <c r="E653" s="58" t="s">
        <v>324</v>
      </c>
      <c r="F653" s="59"/>
      <c r="G653" s="67">
        <v>44137.449675925927</v>
      </c>
      <c r="H653" s="59"/>
      <c r="I653" s="58" t="s">
        <v>180</v>
      </c>
      <c r="J653" s="59"/>
      <c r="K653" s="58" t="s">
        <v>369</v>
      </c>
      <c r="L653" s="68"/>
      <c r="M653" s="68"/>
      <c r="N653" s="59"/>
    </row>
    <row r="654" spans="1:14" x14ac:dyDescent="0.15">
      <c r="A654" s="36"/>
      <c r="B654" s="60"/>
      <c r="C654" s="36"/>
      <c r="D654" s="60"/>
      <c r="E654" s="58" t="s">
        <v>324</v>
      </c>
      <c r="F654" s="59"/>
      <c r="G654" s="67">
        <v>44137.449675925927</v>
      </c>
      <c r="H654" s="59"/>
      <c r="I654" s="58" t="s">
        <v>180</v>
      </c>
      <c r="J654" s="59"/>
      <c r="K654" s="58" t="s">
        <v>144</v>
      </c>
      <c r="L654" s="68"/>
      <c r="M654" s="68"/>
      <c r="N654" s="59"/>
    </row>
    <row r="655" spans="1:14" x14ac:dyDescent="0.15">
      <c r="A655" s="36"/>
      <c r="B655" s="60"/>
      <c r="C655" s="36"/>
      <c r="D655" s="60"/>
      <c r="E655" s="58" t="s">
        <v>324</v>
      </c>
      <c r="F655" s="59"/>
      <c r="G655" s="67">
        <v>44137.449675925927</v>
      </c>
      <c r="H655" s="59"/>
      <c r="I655" s="58" t="s">
        <v>180</v>
      </c>
      <c r="J655" s="59"/>
      <c r="K655" s="58" t="s">
        <v>634</v>
      </c>
      <c r="L655" s="68"/>
      <c r="M655" s="68"/>
      <c r="N655" s="59"/>
    </row>
    <row r="656" spans="1:14" x14ac:dyDescent="0.15">
      <c r="A656" s="36"/>
      <c r="B656" s="60"/>
      <c r="C656" s="36"/>
      <c r="D656" s="60"/>
      <c r="E656" s="58" t="s">
        <v>324</v>
      </c>
      <c r="F656" s="59"/>
      <c r="G656" s="67">
        <v>44137.449675925927</v>
      </c>
      <c r="H656" s="59"/>
      <c r="I656" s="58" t="s">
        <v>180</v>
      </c>
      <c r="J656" s="59"/>
      <c r="K656" s="58" t="s">
        <v>230</v>
      </c>
      <c r="L656" s="68"/>
      <c r="M656" s="68"/>
      <c r="N656" s="59"/>
    </row>
    <row r="657" spans="1:14" x14ac:dyDescent="0.15">
      <c r="A657" s="36"/>
      <c r="B657" s="60"/>
      <c r="C657" s="36"/>
      <c r="D657" s="60"/>
      <c r="E657" s="58" t="s">
        <v>324</v>
      </c>
      <c r="F657" s="59"/>
      <c r="G657" s="67">
        <v>44144.531400462962</v>
      </c>
      <c r="H657" s="59"/>
      <c r="I657" s="58" t="s">
        <v>180</v>
      </c>
      <c r="J657" s="59"/>
      <c r="K657" s="58" t="s">
        <v>674</v>
      </c>
      <c r="L657" s="68"/>
      <c r="M657" s="68"/>
      <c r="N657" s="59"/>
    </row>
    <row r="658" spans="1:14" x14ac:dyDescent="0.15">
      <c r="A658" s="36"/>
      <c r="B658" s="60"/>
      <c r="C658" s="36"/>
      <c r="D658" s="60"/>
      <c r="E658" s="58" t="s">
        <v>324</v>
      </c>
      <c r="F658" s="59"/>
      <c r="G658" s="67">
        <v>44144.531412037039</v>
      </c>
      <c r="H658" s="59"/>
      <c r="I658" s="58" t="s">
        <v>180</v>
      </c>
      <c r="J658" s="59"/>
      <c r="K658" s="58" t="s">
        <v>633</v>
      </c>
      <c r="L658" s="68"/>
      <c r="M658" s="68"/>
      <c r="N658" s="59"/>
    </row>
    <row r="659" spans="1:14" x14ac:dyDescent="0.15">
      <c r="A659" s="36"/>
      <c r="B659" s="60"/>
      <c r="C659" s="36"/>
      <c r="D659" s="60"/>
      <c r="E659" s="58" t="s">
        <v>324</v>
      </c>
      <c r="F659" s="59"/>
      <c r="G659" s="67">
        <v>44144.531412037039</v>
      </c>
      <c r="H659" s="59"/>
      <c r="I659" s="58" t="s">
        <v>180</v>
      </c>
      <c r="J659" s="59"/>
      <c r="K659" s="58" t="s">
        <v>46</v>
      </c>
      <c r="L659" s="68"/>
      <c r="M659" s="68"/>
      <c r="N659" s="59"/>
    </row>
    <row r="660" spans="1:14" x14ac:dyDescent="0.15">
      <c r="A660" s="36"/>
      <c r="B660" s="60"/>
      <c r="C660" s="61"/>
      <c r="D660" s="62"/>
      <c r="E660" s="63" t="s">
        <v>324</v>
      </c>
      <c r="F660" s="64"/>
      <c r="G660" s="65">
        <v>44144.531412037039</v>
      </c>
      <c r="H660" s="64"/>
      <c r="I660" s="63" t="s">
        <v>180</v>
      </c>
      <c r="J660" s="64"/>
      <c r="K660" s="63" t="s">
        <v>631</v>
      </c>
      <c r="L660" s="66"/>
      <c r="M660" s="66"/>
      <c r="N660" s="64"/>
    </row>
    <row r="661" spans="1:14" x14ac:dyDescent="0.15">
      <c r="A661" s="36"/>
      <c r="B661" s="60"/>
      <c r="C661" s="36" t="s">
        <v>589</v>
      </c>
      <c r="D661" s="60"/>
      <c r="E661" s="58" t="s">
        <v>324</v>
      </c>
      <c r="F661" s="59"/>
      <c r="G661" s="67">
        <v>44144.531412037039</v>
      </c>
      <c r="H661" s="59"/>
      <c r="I661" s="58" t="s">
        <v>180</v>
      </c>
      <c r="J661" s="59"/>
      <c r="K661" s="58" t="s">
        <v>46</v>
      </c>
      <c r="L661" s="68"/>
      <c r="M661" s="68"/>
      <c r="N661" s="59"/>
    </row>
    <row r="662" spans="1:14" x14ac:dyDescent="0.15">
      <c r="A662" s="36"/>
      <c r="B662" s="60"/>
      <c r="C662" s="36"/>
      <c r="D662" s="60"/>
      <c r="E662" s="58" t="s">
        <v>324</v>
      </c>
      <c r="F662" s="59"/>
      <c r="G662" s="67">
        <v>44144.531412037039</v>
      </c>
      <c r="H662" s="59"/>
      <c r="I662" s="58" t="s">
        <v>180</v>
      </c>
      <c r="J662" s="59"/>
      <c r="K662" s="58" t="s">
        <v>633</v>
      </c>
      <c r="L662" s="68"/>
      <c r="M662" s="68"/>
      <c r="N662" s="59"/>
    </row>
    <row r="663" spans="1:14" x14ac:dyDescent="0.15">
      <c r="A663" s="36"/>
      <c r="B663" s="60"/>
      <c r="C663" s="61"/>
      <c r="D663" s="62"/>
      <c r="E663" s="63" t="s">
        <v>324</v>
      </c>
      <c r="F663" s="64"/>
      <c r="G663" s="65">
        <v>44144.531412037039</v>
      </c>
      <c r="H663" s="64"/>
      <c r="I663" s="63" t="s">
        <v>180</v>
      </c>
      <c r="J663" s="64"/>
      <c r="K663" s="63" t="s">
        <v>631</v>
      </c>
      <c r="L663" s="66"/>
      <c r="M663" s="66"/>
      <c r="N663" s="64"/>
    </row>
    <row r="664" spans="1:14" x14ac:dyDescent="0.15">
      <c r="A664" s="36"/>
      <c r="B664" s="60"/>
      <c r="C664" s="36" t="s">
        <v>199</v>
      </c>
      <c r="D664" s="60"/>
      <c r="E664" s="58" t="s">
        <v>324</v>
      </c>
      <c r="F664" s="59"/>
      <c r="G664" s="67">
        <v>44144.531412037039</v>
      </c>
      <c r="H664" s="59"/>
      <c r="I664" s="58" t="s">
        <v>180</v>
      </c>
      <c r="J664" s="59"/>
      <c r="K664" s="58" t="s">
        <v>577</v>
      </c>
      <c r="L664" s="68"/>
      <c r="M664" s="68"/>
      <c r="N664" s="59"/>
    </row>
    <row r="665" spans="1:14" x14ac:dyDescent="0.15">
      <c r="A665" s="36"/>
      <c r="B665" s="60"/>
      <c r="C665" s="36"/>
      <c r="D665" s="60"/>
      <c r="E665" s="58" t="s">
        <v>324</v>
      </c>
      <c r="F665" s="59"/>
      <c r="G665" s="67">
        <v>44144.531412037039</v>
      </c>
      <c r="H665" s="59"/>
      <c r="I665" s="58" t="s">
        <v>180</v>
      </c>
      <c r="J665" s="59"/>
      <c r="K665" s="58" t="s">
        <v>631</v>
      </c>
      <c r="L665" s="68"/>
      <c r="M665" s="68"/>
      <c r="N665" s="59"/>
    </row>
    <row r="666" spans="1:14" x14ac:dyDescent="0.15">
      <c r="A666" s="61"/>
      <c r="B666" s="62"/>
      <c r="C666" s="61"/>
      <c r="D666" s="62"/>
      <c r="E666" s="63" t="s">
        <v>324</v>
      </c>
      <c r="F666" s="64"/>
      <c r="G666" s="65">
        <v>44144.531412037039</v>
      </c>
      <c r="H666" s="64"/>
      <c r="I666" s="63" t="s">
        <v>180</v>
      </c>
      <c r="J666" s="64"/>
      <c r="K666" s="63" t="s">
        <v>44</v>
      </c>
      <c r="L666" s="66"/>
      <c r="M666" s="66"/>
      <c r="N666" s="64"/>
    </row>
    <row r="667" spans="1:14" x14ac:dyDescent="0.15">
      <c r="A667" s="36" t="s">
        <v>231</v>
      </c>
      <c r="B667" s="60"/>
      <c r="C667" s="36" t="s">
        <v>47</v>
      </c>
      <c r="D667" s="60"/>
      <c r="E667" s="58" t="s">
        <v>324</v>
      </c>
      <c r="F667" s="59"/>
      <c r="G667" s="67">
        <v>44137.449664351851</v>
      </c>
      <c r="H667" s="59"/>
      <c r="I667" s="58" t="s">
        <v>180</v>
      </c>
      <c r="J667" s="59"/>
      <c r="K667" s="58" t="s">
        <v>537</v>
      </c>
      <c r="L667" s="68"/>
      <c r="M667" s="68"/>
      <c r="N667" s="59"/>
    </row>
    <row r="668" spans="1:14" x14ac:dyDescent="0.15">
      <c r="A668" s="36"/>
      <c r="B668" s="60"/>
      <c r="C668" s="36"/>
      <c r="D668" s="60"/>
      <c r="E668" s="58" t="s">
        <v>324</v>
      </c>
      <c r="F668" s="59"/>
      <c r="G668" s="67">
        <v>44137.449664351851</v>
      </c>
      <c r="H668" s="59"/>
      <c r="I668" s="58" t="s">
        <v>180</v>
      </c>
      <c r="J668" s="59"/>
      <c r="K668" s="58" t="s">
        <v>232</v>
      </c>
      <c r="L668" s="68"/>
      <c r="M668" s="68"/>
      <c r="N668" s="59"/>
    </row>
    <row r="669" spans="1:14" x14ac:dyDescent="0.15">
      <c r="A669" s="61"/>
      <c r="B669" s="62"/>
      <c r="C669" s="61"/>
      <c r="D669" s="62"/>
      <c r="E669" s="63" t="s">
        <v>324</v>
      </c>
      <c r="F669" s="64"/>
      <c r="G669" s="65">
        <v>44137.449664351851</v>
      </c>
      <c r="H669" s="64"/>
      <c r="I669" s="63" t="s">
        <v>180</v>
      </c>
      <c r="J669" s="64"/>
      <c r="K669" s="63" t="s">
        <v>675</v>
      </c>
      <c r="L669" s="66"/>
      <c r="M669" s="66"/>
      <c r="N669" s="64"/>
    </row>
    <row r="670" spans="1:14" x14ac:dyDescent="0.15">
      <c r="A670" s="36" t="s">
        <v>335</v>
      </c>
      <c r="B670" s="60"/>
      <c r="C670" s="61" t="s">
        <v>293</v>
      </c>
      <c r="D670" s="62"/>
      <c r="E670" s="63" t="s">
        <v>623</v>
      </c>
      <c r="F670" s="64"/>
      <c r="G670" s="65">
        <v>44137.445138888892</v>
      </c>
      <c r="H670" s="64"/>
      <c r="I670" s="63" t="s">
        <v>180</v>
      </c>
      <c r="J670" s="64"/>
      <c r="K670" s="63"/>
      <c r="L670" s="66"/>
      <c r="M670" s="66"/>
      <c r="N670" s="64"/>
    </row>
    <row r="671" spans="1:14" x14ac:dyDescent="0.15">
      <c r="A671" s="36"/>
      <c r="B671" s="60"/>
      <c r="C671" s="61" t="s">
        <v>118</v>
      </c>
      <c r="D671" s="62"/>
      <c r="E671" s="63" t="s">
        <v>623</v>
      </c>
      <c r="F671" s="64"/>
      <c r="G671" s="65">
        <v>44144.58730324074</v>
      </c>
      <c r="H671" s="64"/>
      <c r="I671" s="63" t="s">
        <v>180</v>
      </c>
      <c r="J671" s="64"/>
      <c r="K671" s="63"/>
      <c r="L671" s="66"/>
      <c r="M671" s="66"/>
      <c r="N671" s="64"/>
    </row>
    <row r="672" spans="1:14" x14ac:dyDescent="0.15">
      <c r="A672" s="36"/>
      <c r="B672" s="60"/>
      <c r="C672" s="61" t="s">
        <v>327</v>
      </c>
      <c r="D672" s="62"/>
      <c r="E672" s="63" t="s">
        <v>623</v>
      </c>
      <c r="F672" s="64"/>
      <c r="G672" s="65">
        <v>44144.58730324074</v>
      </c>
      <c r="H672" s="64"/>
      <c r="I672" s="63" t="s">
        <v>180</v>
      </c>
      <c r="J672" s="64"/>
      <c r="K672" s="63"/>
      <c r="L672" s="66"/>
      <c r="M672" s="66"/>
      <c r="N672" s="64"/>
    </row>
    <row r="673" spans="1:14" x14ac:dyDescent="0.15">
      <c r="A673" s="36"/>
      <c r="B673" s="60"/>
      <c r="C673" s="61" t="s">
        <v>337</v>
      </c>
      <c r="D673" s="62"/>
      <c r="E673" s="63" t="s">
        <v>623</v>
      </c>
      <c r="F673" s="64"/>
      <c r="G673" s="65">
        <v>44137.445138888892</v>
      </c>
      <c r="H673" s="64"/>
      <c r="I673" s="63" t="s">
        <v>180</v>
      </c>
      <c r="J673" s="64"/>
      <c r="K673" s="63"/>
      <c r="L673" s="66"/>
      <c r="M673" s="66"/>
      <c r="N673" s="64"/>
    </row>
    <row r="674" spans="1:14" x14ac:dyDescent="0.15">
      <c r="A674" s="36"/>
      <c r="B674" s="60"/>
      <c r="C674" s="61" t="s">
        <v>203</v>
      </c>
      <c r="D674" s="62"/>
      <c r="E674" s="63" t="s">
        <v>623</v>
      </c>
      <c r="F674" s="64"/>
      <c r="G674" s="65">
        <v>44137.445138888892</v>
      </c>
      <c r="H674" s="64"/>
      <c r="I674" s="63" t="s">
        <v>180</v>
      </c>
      <c r="J674" s="64"/>
      <c r="K674" s="63"/>
      <c r="L674" s="66"/>
      <c r="M674" s="66"/>
      <c r="N674" s="64"/>
    </row>
    <row r="675" spans="1:14" x14ac:dyDescent="0.15">
      <c r="A675" s="36"/>
      <c r="B675" s="60"/>
      <c r="C675" s="61" t="s">
        <v>327</v>
      </c>
      <c r="D675" s="62"/>
      <c r="E675" s="63" t="s">
        <v>623</v>
      </c>
      <c r="F675" s="64"/>
      <c r="G675" s="65">
        <v>44144.587291666663</v>
      </c>
      <c r="H675" s="64"/>
      <c r="I675" s="63" t="s">
        <v>180</v>
      </c>
      <c r="J675" s="64"/>
      <c r="K675" s="63"/>
      <c r="L675" s="66"/>
      <c r="M675" s="66"/>
      <c r="N675" s="64"/>
    </row>
    <row r="676" spans="1:14" x14ac:dyDescent="0.15">
      <c r="A676" s="36"/>
      <c r="B676" s="60"/>
      <c r="C676" s="61" t="s">
        <v>327</v>
      </c>
      <c r="D676" s="62"/>
      <c r="E676" s="63" t="s">
        <v>324</v>
      </c>
      <c r="F676" s="64"/>
      <c r="G676" s="65">
        <v>44144.531400462962</v>
      </c>
      <c r="H676" s="64"/>
      <c r="I676" s="63" t="s">
        <v>180</v>
      </c>
      <c r="J676" s="64"/>
      <c r="K676" s="63" t="s">
        <v>722</v>
      </c>
      <c r="L676" s="66"/>
      <c r="M676" s="66"/>
      <c r="N676" s="64"/>
    </row>
    <row r="677" spans="1:14" x14ac:dyDescent="0.15">
      <c r="A677" s="36"/>
      <c r="B677" s="60"/>
      <c r="C677" s="61" t="s">
        <v>327</v>
      </c>
      <c r="D677" s="62"/>
      <c r="E677" s="63" t="s">
        <v>623</v>
      </c>
      <c r="F677" s="64"/>
      <c r="G677" s="65">
        <v>44144.58730324074</v>
      </c>
      <c r="H677" s="64"/>
      <c r="I677" s="63" t="s">
        <v>180</v>
      </c>
      <c r="J677" s="64"/>
      <c r="K677" s="63"/>
      <c r="L677" s="66"/>
      <c r="M677" s="66"/>
      <c r="N677" s="64"/>
    </row>
    <row r="678" spans="1:14" x14ac:dyDescent="0.15">
      <c r="A678" s="36"/>
      <c r="B678" s="60"/>
      <c r="C678" s="61" t="s">
        <v>327</v>
      </c>
      <c r="D678" s="62"/>
      <c r="E678" s="63" t="s">
        <v>623</v>
      </c>
      <c r="F678" s="64"/>
      <c r="G678" s="65">
        <v>44144.587291666663</v>
      </c>
      <c r="H678" s="64"/>
      <c r="I678" s="63" t="s">
        <v>180</v>
      </c>
      <c r="J678" s="64"/>
      <c r="K678" s="63"/>
      <c r="L678" s="66"/>
      <c r="M678" s="66"/>
      <c r="N678" s="64"/>
    </row>
    <row r="679" spans="1:14" x14ac:dyDescent="0.15">
      <c r="A679" s="61"/>
      <c r="B679" s="62"/>
      <c r="C679" s="61" t="s">
        <v>327</v>
      </c>
      <c r="D679" s="62"/>
      <c r="E679" s="63" t="s">
        <v>623</v>
      </c>
      <c r="F679" s="64"/>
      <c r="G679" s="65">
        <v>44144.587291666663</v>
      </c>
      <c r="H679" s="64"/>
      <c r="I679" s="63" t="s">
        <v>180</v>
      </c>
      <c r="J679" s="64"/>
      <c r="K679" s="63"/>
      <c r="L679" s="66"/>
      <c r="M679" s="66"/>
      <c r="N679" s="64"/>
    </row>
  </sheetData>
  <mergeCells count="2513">
    <mergeCell ref="A1:D1"/>
    <mergeCell ref="B4:D4"/>
    <mergeCell ref="B5:D5"/>
    <mergeCell ref="B9:D9"/>
    <mergeCell ref="B10:D10"/>
    <mergeCell ref="A12:C12"/>
    <mergeCell ref="A13:B13"/>
    <mergeCell ref="F13:G13"/>
    <mergeCell ref="I13:L13"/>
    <mergeCell ref="A14:B14"/>
    <mergeCell ref="F14:G14"/>
    <mergeCell ref="I14:L14"/>
    <mergeCell ref="A18:B18"/>
    <mergeCell ref="C18:H18"/>
    <mergeCell ref="I18:L18"/>
    <mergeCell ref="A19:B19"/>
    <mergeCell ref="C19:H19"/>
    <mergeCell ref="I19:L19"/>
    <mergeCell ref="A20:B20"/>
    <mergeCell ref="C20:H20"/>
    <mergeCell ref="I20:L20"/>
    <mergeCell ref="A21:B21"/>
    <mergeCell ref="C21:H21"/>
    <mergeCell ref="I21:L21"/>
    <mergeCell ref="A22:B22"/>
    <mergeCell ref="C22:H22"/>
    <mergeCell ref="I22:L22"/>
    <mergeCell ref="A23:B23"/>
    <mergeCell ref="C23:H23"/>
    <mergeCell ref="I23:L23"/>
    <mergeCell ref="A24:B24"/>
    <mergeCell ref="C24:H24"/>
    <mergeCell ref="I24:L24"/>
    <mergeCell ref="A25:B25"/>
    <mergeCell ref="C25:H25"/>
    <mergeCell ref="I25:L25"/>
    <mergeCell ref="A26:B26"/>
    <mergeCell ref="C26:H26"/>
    <mergeCell ref="I26:L26"/>
    <mergeCell ref="A27:B27"/>
    <mergeCell ref="C27:H27"/>
    <mergeCell ref="I27:L27"/>
    <mergeCell ref="A28:B28"/>
    <mergeCell ref="C28:H28"/>
    <mergeCell ref="I28:L28"/>
    <mergeCell ref="A29:B29"/>
    <mergeCell ref="C29:H29"/>
    <mergeCell ref="I29:L29"/>
    <mergeCell ref="A30:B30"/>
    <mergeCell ref="C30:H30"/>
    <mergeCell ref="I30:L30"/>
    <mergeCell ref="A31:B31"/>
    <mergeCell ref="C31:H31"/>
    <mergeCell ref="I31:L31"/>
    <mergeCell ref="A32:B32"/>
    <mergeCell ref="C32:H32"/>
    <mergeCell ref="I32:L32"/>
    <mergeCell ref="A33:B33"/>
    <mergeCell ref="C33:H33"/>
    <mergeCell ref="I33:L33"/>
    <mergeCell ref="A34:B34"/>
    <mergeCell ref="C34:H34"/>
    <mergeCell ref="I34:L34"/>
    <mergeCell ref="A35:B35"/>
    <mergeCell ref="C35:H35"/>
    <mergeCell ref="I35:L35"/>
    <mergeCell ref="A36:B36"/>
    <mergeCell ref="C36:H36"/>
    <mergeCell ref="I36:L36"/>
    <mergeCell ref="A37:B37"/>
    <mergeCell ref="C37:H37"/>
    <mergeCell ref="I37:L37"/>
    <mergeCell ref="A38:B38"/>
    <mergeCell ref="C38:H38"/>
    <mergeCell ref="I38:L38"/>
    <mergeCell ref="A39:B39"/>
    <mergeCell ref="C39:H39"/>
    <mergeCell ref="I39:L39"/>
    <mergeCell ref="A40:B40"/>
    <mergeCell ref="C40:H40"/>
    <mergeCell ref="I40:L40"/>
    <mergeCell ref="A41:B41"/>
    <mergeCell ref="C41:H41"/>
    <mergeCell ref="I41:L41"/>
    <mergeCell ref="A42:B42"/>
    <mergeCell ref="C42:H42"/>
    <mergeCell ref="I42:L42"/>
    <mergeCell ref="A43:B43"/>
    <mergeCell ref="C43:H43"/>
    <mergeCell ref="I43:L43"/>
    <mergeCell ref="A44:B44"/>
    <mergeCell ref="C44:H44"/>
    <mergeCell ref="I44:L44"/>
    <mergeCell ref="A45:B45"/>
    <mergeCell ref="C45:H45"/>
    <mergeCell ref="I45:L45"/>
    <mergeCell ref="A46:B46"/>
    <mergeCell ref="C46:H46"/>
    <mergeCell ref="I46:L46"/>
    <mergeCell ref="A47:B47"/>
    <mergeCell ref="C47:H47"/>
    <mergeCell ref="I47:L47"/>
    <mergeCell ref="A48:B48"/>
    <mergeCell ref="C48:H48"/>
    <mergeCell ref="I48:L48"/>
    <mergeCell ref="A49:B49"/>
    <mergeCell ref="C49:H49"/>
    <mergeCell ref="I49:L49"/>
    <mergeCell ref="A50:B50"/>
    <mergeCell ref="C50:H50"/>
    <mergeCell ref="I50:L50"/>
    <mergeCell ref="A51:B51"/>
    <mergeCell ref="C51:H51"/>
    <mergeCell ref="I51:L51"/>
    <mergeCell ref="A52:B52"/>
    <mergeCell ref="C52:H52"/>
    <mergeCell ref="I52:L52"/>
    <mergeCell ref="A53:B53"/>
    <mergeCell ref="C53:H53"/>
    <mergeCell ref="I53:L53"/>
    <mergeCell ref="A54:B54"/>
    <mergeCell ref="C54:H54"/>
    <mergeCell ref="I54:L54"/>
    <mergeCell ref="A55:B55"/>
    <mergeCell ref="C55:H55"/>
    <mergeCell ref="I55:L55"/>
    <mergeCell ref="A56:B56"/>
    <mergeCell ref="C56:H56"/>
    <mergeCell ref="I56:L56"/>
    <mergeCell ref="A57:B57"/>
    <mergeCell ref="C57:H57"/>
    <mergeCell ref="I57:L57"/>
    <mergeCell ref="A58:B58"/>
    <mergeCell ref="C58:H58"/>
    <mergeCell ref="I58:L58"/>
    <mergeCell ref="A59:B59"/>
    <mergeCell ref="C59:H59"/>
    <mergeCell ref="I59:L59"/>
    <mergeCell ref="A60:B60"/>
    <mergeCell ref="C60:H60"/>
    <mergeCell ref="I60:L60"/>
    <mergeCell ref="A61:B61"/>
    <mergeCell ref="C61:H61"/>
    <mergeCell ref="I61:L61"/>
    <mergeCell ref="A62:B62"/>
    <mergeCell ref="C62:H62"/>
    <mergeCell ref="I62:L62"/>
    <mergeCell ref="A63:B63"/>
    <mergeCell ref="C63:H63"/>
    <mergeCell ref="I63:L63"/>
    <mergeCell ref="A64:B64"/>
    <mergeCell ref="C64:H64"/>
    <mergeCell ref="I64:L64"/>
    <mergeCell ref="A65:B65"/>
    <mergeCell ref="C65:H65"/>
    <mergeCell ref="I65:L65"/>
    <mergeCell ref="A66:B66"/>
    <mergeCell ref="C66:H66"/>
    <mergeCell ref="I66:L66"/>
    <mergeCell ref="A67:B67"/>
    <mergeCell ref="C67:H67"/>
    <mergeCell ref="I67:L67"/>
    <mergeCell ref="A68:B68"/>
    <mergeCell ref="C68:H68"/>
    <mergeCell ref="I68:L68"/>
    <mergeCell ref="A69:B69"/>
    <mergeCell ref="C69:H69"/>
    <mergeCell ref="I69:L69"/>
    <mergeCell ref="A70:B70"/>
    <mergeCell ref="C70:H70"/>
    <mergeCell ref="I70:L70"/>
    <mergeCell ref="A71:B71"/>
    <mergeCell ref="C71:H71"/>
    <mergeCell ref="I71:L71"/>
    <mergeCell ref="A72:B72"/>
    <mergeCell ref="C72:H72"/>
    <mergeCell ref="I72:L72"/>
    <mergeCell ref="A73:B73"/>
    <mergeCell ref="C73:H73"/>
    <mergeCell ref="I73:L73"/>
    <mergeCell ref="A74:B74"/>
    <mergeCell ref="C74:H74"/>
    <mergeCell ref="I74:L74"/>
    <mergeCell ref="A75:B75"/>
    <mergeCell ref="C75:H75"/>
    <mergeCell ref="I75:L75"/>
    <mergeCell ref="A76:B76"/>
    <mergeCell ref="C76:H76"/>
    <mergeCell ref="I76:L76"/>
    <mergeCell ref="A77:B77"/>
    <mergeCell ref="C77:H77"/>
    <mergeCell ref="I77:L77"/>
    <mergeCell ref="A78:B78"/>
    <mergeCell ref="C78:H78"/>
    <mergeCell ref="I78:L78"/>
    <mergeCell ref="A79:B79"/>
    <mergeCell ref="C79:H79"/>
    <mergeCell ref="I79:L79"/>
    <mergeCell ref="A80:B80"/>
    <mergeCell ref="C80:H80"/>
    <mergeCell ref="I80:L80"/>
    <mergeCell ref="A81:B81"/>
    <mergeCell ref="C81:H81"/>
    <mergeCell ref="I81:L81"/>
    <mergeCell ref="A82:B82"/>
    <mergeCell ref="C82:H82"/>
    <mergeCell ref="I82:L82"/>
    <mergeCell ref="A83:B83"/>
    <mergeCell ref="C83:H83"/>
    <mergeCell ref="I83:L83"/>
    <mergeCell ref="A84:B84"/>
    <mergeCell ref="C84:H84"/>
    <mergeCell ref="I84:L84"/>
    <mergeCell ref="A85:B85"/>
    <mergeCell ref="C85:H85"/>
    <mergeCell ref="I85:L85"/>
    <mergeCell ref="A86:B86"/>
    <mergeCell ref="C86:H86"/>
    <mergeCell ref="I86:L86"/>
    <mergeCell ref="A87:B87"/>
    <mergeCell ref="C87:H87"/>
    <mergeCell ref="I87:L87"/>
    <mergeCell ref="A88:B88"/>
    <mergeCell ref="C88:H88"/>
    <mergeCell ref="I88:L88"/>
    <mergeCell ref="A89:B89"/>
    <mergeCell ref="C89:H89"/>
    <mergeCell ref="I89:L89"/>
    <mergeCell ref="A90:B90"/>
    <mergeCell ref="C90:H90"/>
    <mergeCell ref="I90:L90"/>
    <mergeCell ref="A91:B91"/>
    <mergeCell ref="C91:H91"/>
    <mergeCell ref="I91:L91"/>
    <mergeCell ref="A92:B92"/>
    <mergeCell ref="C92:H92"/>
    <mergeCell ref="I92:L92"/>
    <mergeCell ref="A93:B93"/>
    <mergeCell ref="C93:H93"/>
    <mergeCell ref="I93:L93"/>
    <mergeCell ref="A94:B94"/>
    <mergeCell ref="C94:H94"/>
    <mergeCell ref="I94:L94"/>
    <mergeCell ref="A95:B95"/>
    <mergeCell ref="C95:H95"/>
    <mergeCell ref="I95:L95"/>
    <mergeCell ref="A96:B96"/>
    <mergeCell ref="C96:H96"/>
    <mergeCell ref="I96:L96"/>
    <mergeCell ref="A97:B97"/>
    <mergeCell ref="C97:H97"/>
    <mergeCell ref="I97:L97"/>
    <mergeCell ref="A98:B98"/>
    <mergeCell ref="C98:H98"/>
    <mergeCell ref="I98:L98"/>
    <mergeCell ref="A99:B99"/>
    <mergeCell ref="C99:H99"/>
    <mergeCell ref="I99:L99"/>
    <mergeCell ref="A100:B100"/>
    <mergeCell ref="C100:H100"/>
    <mergeCell ref="I100:L100"/>
    <mergeCell ref="A101:B101"/>
    <mergeCell ref="C101:H101"/>
    <mergeCell ref="I101:L101"/>
    <mergeCell ref="A102:B102"/>
    <mergeCell ref="C102:H102"/>
    <mergeCell ref="I102:L102"/>
    <mergeCell ref="A103:B103"/>
    <mergeCell ref="C103:H103"/>
    <mergeCell ref="I103:L103"/>
    <mergeCell ref="A104:B104"/>
    <mergeCell ref="C104:H104"/>
    <mergeCell ref="I104:L104"/>
    <mergeCell ref="A105:B105"/>
    <mergeCell ref="C105:H105"/>
    <mergeCell ref="I105:L105"/>
    <mergeCell ref="A106:B106"/>
    <mergeCell ref="C106:H106"/>
    <mergeCell ref="I106:L106"/>
    <mergeCell ref="A107:B107"/>
    <mergeCell ref="C107:H107"/>
    <mergeCell ref="I107:L107"/>
    <mergeCell ref="A108:B108"/>
    <mergeCell ref="C108:H108"/>
    <mergeCell ref="I108:L108"/>
    <mergeCell ref="A109:B109"/>
    <mergeCell ref="C109:H109"/>
    <mergeCell ref="I109:L109"/>
    <mergeCell ref="A110:B110"/>
    <mergeCell ref="C110:H110"/>
    <mergeCell ref="I110:L110"/>
    <mergeCell ref="A111:B111"/>
    <mergeCell ref="C111:H111"/>
    <mergeCell ref="I111:L111"/>
    <mergeCell ref="A112:B112"/>
    <mergeCell ref="C112:H112"/>
    <mergeCell ref="I112:L112"/>
    <mergeCell ref="A113:B113"/>
    <mergeCell ref="C113:H113"/>
    <mergeCell ref="I113:L113"/>
    <mergeCell ref="A114:B114"/>
    <mergeCell ref="C114:H114"/>
    <mergeCell ref="I114:L114"/>
    <mergeCell ref="A115:B115"/>
    <mergeCell ref="C115:H115"/>
    <mergeCell ref="I115:L115"/>
    <mergeCell ref="A116:B116"/>
    <mergeCell ref="C116:H116"/>
    <mergeCell ref="I116:L116"/>
    <mergeCell ref="A117:B117"/>
    <mergeCell ref="C117:H117"/>
    <mergeCell ref="I117:L117"/>
    <mergeCell ref="A118:B118"/>
    <mergeCell ref="C118:H118"/>
    <mergeCell ref="I118:L118"/>
    <mergeCell ref="A119:B119"/>
    <mergeCell ref="C119:H119"/>
    <mergeCell ref="I119:L119"/>
    <mergeCell ref="A120:B120"/>
    <mergeCell ref="C120:H120"/>
    <mergeCell ref="I120:L120"/>
    <mergeCell ref="A121:B121"/>
    <mergeCell ref="C121:H121"/>
    <mergeCell ref="I121:L121"/>
    <mergeCell ref="A122:B122"/>
    <mergeCell ref="C122:H122"/>
    <mergeCell ref="I122:L122"/>
    <mergeCell ref="A123:B123"/>
    <mergeCell ref="C123:H123"/>
    <mergeCell ref="I123:L123"/>
    <mergeCell ref="A124:B124"/>
    <mergeCell ref="C124:H124"/>
    <mergeCell ref="I124:L124"/>
    <mergeCell ref="A125:B125"/>
    <mergeCell ref="C125:H125"/>
    <mergeCell ref="I125:L125"/>
    <mergeCell ref="A126:B126"/>
    <mergeCell ref="C126:H126"/>
    <mergeCell ref="I126:L126"/>
    <mergeCell ref="A127:B127"/>
    <mergeCell ref="C127:H127"/>
    <mergeCell ref="I127:L127"/>
    <mergeCell ref="A128:B128"/>
    <mergeCell ref="C128:H128"/>
    <mergeCell ref="I128:L128"/>
    <mergeCell ref="A129:B129"/>
    <mergeCell ref="C129:H129"/>
    <mergeCell ref="I129:L129"/>
    <mergeCell ref="A130:B130"/>
    <mergeCell ref="C130:H130"/>
    <mergeCell ref="I130:L130"/>
    <mergeCell ref="A131:B131"/>
    <mergeCell ref="C131:H131"/>
    <mergeCell ref="I131:L131"/>
    <mergeCell ref="A132:B132"/>
    <mergeCell ref="C132:H132"/>
    <mergeCell ref="I132:L132"/>
    <mergeCell ref="A133:B133"/>
    <mergeCell ref="C133:H133"/>
    <mergeCell ref="I133:L133"/>
    <mergeCell ref="A134:B134"/>
    <mergeCell ref="C134:H134"/>
    <mergeCell ref="I134:L134"/>
    <mergeCell ref="A135:B135"/>
    <mergeCell ref="C135:H135"/>
    <mergeCell ref="I135:L135"/>
    <mergeCell ref="A136:B136"/>
    <mergeCell ref="C136:H136"/>
    <mergeCell ref="I136:L136"/>
    <mergeCell ref="A137:B137"/>
    <mergeCell ref="C137:H137"/>
    <mergeCell ref="I137:L137"/>
    <mergeCell ref="A138:B138"/>
    <mergeCell ref="C138:H138"/>
    <mergeCell ref="I138:L138"/>
    <mergeCell ref="A139:B139"/>
    <mergeCell ref="C139:H139"/>
    <mergeCell ref="I139:L139"/>
    <mergeCell ref="A140:B140"/>
    <mergeCell ref="C140:H140"/>
    <mergeCell ref="I140:L140"/>
    <mergeCell ref="A141:B141"/>
    <mergeCell ref="C141:H141"/>
    <mergeCell ref="I141:L141"/>
    <mergeCell ref="A142:B142"/>
    <mergeCell ref="C142:H142"/>
    <mergeCell ref="I142:L142"/>
    <mergeCell ref="A143:B143"/>
    <mergeCell ref="C143:H143"/>
    <mergeCell ref="I143:L143"/>
    <mergeCell ref="A144:B144"/>
    <mergeCell ref="C144:H144"/>
    <mergeCell ref="I144:L144"/>
    <mergeCell ref="A145:B145"/>
    <mergeCell ref="C145:H145"/>
    <mergeCell ref="I145:L145"/>
    <mergeCell ref="A146:B146"/>
    <mergeCell ref="C146:H146"/>
    <mergeCell ref="I146:L146"/>
    <mergeCell ref="A147:B147"/>
    <mergeCell ref="C147:H147"/>
    <mergeCell ref="I147:L147"/>
    <mergeCell ref="A148:B148"/>
    <mergeCell ref="C148:H148"/>
    <mergeCell ref="I148:L148"/>
    <mergeCell ref="A149:B149"/>
    <mergeCell ref="C149:H149"/>
    <mergeCell ref="I149:L149"/>
    <mergeCell ref="A150:B150"/>
    <mergeCell ref="C150:H150"/>
    <mergeCell ref="I150:L150"/>
    <mergeCell ref="A151:B151"/>
    <mergeCell ref="C151:H151"/>
    <mergeCell ref="I151:L151"/>
    <mergeCell ref="A152:B152"/>
    <mergeCell ref="C152:H152"/>
    <mergeCell ref="I152:L152"/>
    <mergeCell ref="A153:B153"/>
    <mergeCell ref="C153:H153"/>
    <mergeCell ref="I153:L153"/>
    <mergeCell ref="A154:B154"/>
    <mergeCell ref="C154:H154"/>
    <mergeCell ref="I154:L154"/>
    <mergeCell ref="A155:B155"/>
    <mergeCell ref="C155:H155"/>
    <mergeCell ref="I155:L155"/>
    <mergeCell ref="A156:B156"/>
    <mergeCell ref="C156:H156"/>
    <mergeCell ref="I156:L156"/>
    <mergeCell ref="A157:B157"/>
    <mergeCell ref="C157:H157"/>
    <mergeCell ref="I157:L157"/>
    <mergeCell ref="A158:B158"/>
    <mergeCell ref="C158:H158"/>
    <mergeCell ref="I158:L158"/>
    <mergeCell ref="A159:B159"/>
    <mergeCell ref="C159:H159"/>
    <mergeCell ref="I159:L159"/>
    <mergeCell ref="A160:B160"/>
    <mergeCell ref="C160:H160"/>
    <mergeCell ref="I160:L160"/>
    <mergeCell ref="A161:B161"/>
    <mergeCell ref="C161:H161"/>
    <mergeCell ref="I161:L161"/>
    <mergeCell ref="A162:B162"/>
    <mergeCell ref="C162:H162"/>
    <mergeCell ref="I162:L162"/>
    <mergeCell ref="A163:B163"/>
    <mergeCell ref="C163:H163"/>
    <mergeCell ref="I163:L163"/>
    <mergeCell ref="A164:B164"/>
    <mergeCell ref="C164:H164"/>
    <mergeCell ref="I164:L164"/>
    <mergeCell ref="A165:B165"/>
    <mergeCell ref="C165:H165"/>
    <mergeCell ref="I165:L165"/>
    <mergeCell ref="A166:B166"/>
    <mergeCell ref="C166:H166"/>
    <mergeCell ref="I166:L166"/>
    <mergeCell ref="A167:B167"/>
    <mergeCell ref="C167:H167"/>
    <mergeCell ref="I167:L167"/>
    <mergeCell ref="A168:B168"/>
    <mergeCell ref="C168:H168"/>
    <mergeCell ref="I168:L168"/>
    <mergeCell ref="A169:B169"/>
    <mergeCell ref="C169:H169"/>
    <mergeCell ref="I169:L169"/>
    <mergeCell ref="A170:B170"/>
    <mergeCell ref="C170:H170"/>
    <mergeCell ref="I170:L170"/>
    <mergeCell ref="A171:B171"/>
    <mergeCell ref="C171:H171"/>
    <mergeCell ref="I171:L171"/>
    <mergeCell ref="A172:B172"/>
    <mergeCell ref="C172:H172"/>
    <mergeCell ref="I172:L172"/>
    <mergeCell ref="A173:B173"/>
    <mergeCell ref="C173:H173"/>
    <mergeCell ref="I173:L173"/>
    <mergeCell ref="A174:B174"/>
    <mergeCell ref="C174:H174"/>
    <mergeCell ref="I174:L174"/>
    <mergeCell ref="A175:B175"/>
    <mergeCell ref="C175:H175"/>
    <mergeCell ref="I175:L175"/>
    <mergeCell ref="A176:B176"/>
    <mergeCell ref="C176:H176"/>
    <mergeCell ref="I176:L176"/>
    <mergeCell ref="A177:B177"/>
    <mergeCell ref="C177:H177"/>
    <mergeCell ref="I177:L177"/>
    <mergeCell ref="A178:B178"/>
    <mergeCell ref="C178:H178"/>
    <mergeCell ref="I178:L178"/>
    <mergeCell ref="A179:B179"/>
    <mergeCell ref="C179:H179"/>
    <mergeCell ref="I179:L179"/>
    <mergeCell ref="A180:B180"/>
    <mergeCell ref="C180:H180"/>
    <mergeCell ref="I180:L180"/>
    <mergeCell ref="A181:B181"/>
    <mergeCell ref="C181:H181"/>
    <mergeCell ref="I181:L181"/>
    <mergeCell ref="A182:B182"/>
    <mergeCell ref="C182:H182"/>
    <mergeCell ref="I182:L182"/>
    <mergeCell ref="A183:B183"/>
    <mergeCell ref="C183:H183"/>
    <mergeCell ref="I183:L183"/>
    <mergeCell ref="A184:B184"/>
    <mergeCell ref="C184:H184"/>
    <mergeCell ref="I184:L184"/>
    <mergeCell ref="A185:B185"/>
    <mergeCell ref="C185:H185"/>
    <mergeCell ref="I185:L185"/>
    <mergeCell ref="A186:B186"/>
    <mergeCell ref="C186:H186"/>
    <mergeCell ref="I186:L186"/>
    <mergeCell ref="A187:B187"/>
    <mergeCell ref="C187:H187"/>
    <mergeCell ref="I187:L187"/>
    <mergeCell ref="A188:B188"/>
    <mergeCell ref="C188:H188"/>
    <mergeCell ref="I188:L188"/>
    <mergeCell ref="A189:B189"/>
    <mergeCell ref="C189:H189"/>
    <mergeCell ref="I189:L189"/>
    <mergeCell ref="A190:B190"/>
    <mergeCell ref="C190:H190"/>
    <mergeCell ref="I190:L190"/>
    <mergeCell ref="A191:B191"/>
    <mergeCell ref="C191:H191"/>
    <mergeCell ref="I191:L191"/>
    <mergeCell ref="A192:B192"/>
    <mergeCell ref="C192:H192"/>
    <mergeCell ref="I192:L192"/>
    <mergeCell ref="A193:B193"/>
    <mergeCell ref="C193:H193"/>
    <mergeCell ref="I193:L193"/>
    <mergeCell ref="A194:B194"/>
    <mergeCell ref="C194:H194"/>
    <mergeCell ref="I194:L194"/>
    <mergeCell ref="A195:B195"/>
    <mergeCell ref="C195:H195"/>
    <mergeCell ref="I195:L195"/>
    <mergeCell ref="A196:B196"/>
    <mergeCell ref="C196:H196"/>
    <mergeCell ref="I196:L196"/>
    <mergeCell ref="A197:B197"/>
    <mergeCell ref="C197:H197"/>
    <mergeCell ref="I197:L197"/>
    <mergeCell ref="A198:B198"/>
    <mergeCell ref="C198:H198"/>
    <mergeCell ref="I198:L198"/>
    <mergeCell ref="A199:B199"/>
    <mergeCell ref="C199:H199"/>
    <mergeCell ref="I199:L199"/>
    <mergeCell ref="A200:B200"/>
    <mergeCell ref="C200:H200"/>
    <mergeCell ref="I200:L200"/>
    <mergeCell ref="A201:B201"/>
    <mergeCell ref="C201:H201"/>
    <mergeCell ref="I201:L201"/>
    <mergeCell ref="A202:B202"/>
    <mergeCell ref="C202:H202"/>
    <mergeCell ref="I202:L202"/>
    <mergeCell ref="A203:B203"/>
    <mergeCell ref="C203:H203"/>
    <mergeCell ref="I203:L203"/>
    <mergeCell ref="A204:B204"/>
    <mergeCell ref="C204:H204"/>
    <mergeCell ref="I204:L204"/>
    <mergeCell ref="A205:B205"/>
    <mergeCell ref="C205:H205"/>
    <mergeCell ref="I205:L205"/>
    <mergeCell ref="A206:B206"/>
    <mergeCell ref="C206:H206"/>
    <mergeCell ref="I206:L206"/>
    <mergeCell ref="A207:B207"/>
    <mergeCell ref="C207:H207"/>
    <mergeCell ref="I207:L207"/>
    <mergeCell ref="A208:B208"/>
    <mergeCell ref="C208:H208"/>
    <mergeCell ref="I208:L208"/>
    <mergeCell ref="A209:B209"/>
    <mergeCell ref="C209:H209"/>
    <mergeCell ref="I209:L209"/>
    <mergeCell ref="A210:B210"/>
    <mergeCell ref="C210:H210"/>
    <mergeCell ref="I210:L210"/>
    <mergeCell ref="A211:B211"/>
    <mergeCell ref="C211:H211"/>
    <mergeCell ref="I211:L211"/>
    <mergeCell ref="A212:B212"/>
    <mergeCell ref="C212:H212"/>
    <mergeCell ref="I212:L212"/>
    <mergeCell ref="A213:B213"/>
    <mergeCell ref="C213:H213"/>
    <mergeCell ref="I213:L213"/>
    <mergeCell ref="A214:B214"/>
    <mergeCell ref="C214:H214"/>
    <mergeCell ref="I214:L214"/>
    <mergeCell ref="A215:B215"/>
    <mergeCell ref="C215:H215"/>
    <mergeCell ref="I215:L215"/>
    <mergeCell ref="A216:B216"/>
    <mergeCell ref="C216:H216"/>
    <mergeCell ref="I216:L216"/>
    <mergeCell ref="A217:B217"/>
    <mergeCell ref="C217:H217"/>
    <mergeCell ref="I217:L217"/>
    <mergeCell ref="A218:B218"/>
    <mergeCell ref="C218:H218"/>
    <mergeCell ref="I218:L218"/>
    <mergeCell ref="A219:B219"/>
    <mergeCell ref="C219:H219"/>
    <mergeCell ref="I219:L219"/>
    <mergeCell ref="A220:B220"/>
    <mergeCell ref="C220:H220"/>
    <mergeCell ref="I220:L220"/>
    <mergeCell ref="A221:B221"/>
    <mergeCell ref="C221:H221"/>
    <mergeCell ref="I221:L221"/>
    <mergeCell ref="A222:B222"/>
    <mergeCell ref="C222:H222"/>
    <mergeCell ref="I222:L222"/>
    <mergeCell ref="A223:B223"/>
    <mergeCell ref="C223:H223"/>
    <mergeCell ref="I223:L223"/>
    <mergeCell ref="A224:B224"/>
    <mergeCell ref="C224:H224"/>
    <mergeCell ref="I224:L224"/>
    <mergeCell ref="A225:B225"/>
    <mergeCell ref="C225:H225"/>
    <mergeCell ref="I225:L225"/>
    <mergeCell ref="A226:B226"/>
    <mergeCell ref="C226:H226"/>
    <mergeCell ref="I226:L226"/>
    <mergeCell ref="A227:B227"/>
    <mergeCell ref="C227:H227"/>
    <mergeCell ref="I227:L227"/>
    <mergeCell ref="A228:B228"/>
    <mergeCell ref="C228:H228"/>
    <mergeCell ref="I228:L228"/>
    <mergeCell ref="A229:B229"/>
    <mergeCell ref="C229:H229"/>
    <mergeCell ref="I229:L229"/>
    <mergeCell ref="A230:B230"/>
    <mergeCell ref="C230:H230"/>
    <mergeCell ref="I230:L230"/>
    <mergeCell ref="A231:B231"/>
    <mergeCell ref="C231:H231"/>
    <mergeCell ref="I231:L231"/>
    <mergeCell ref="A232:B232"/>
    <mergeCell ref="C232:H232"/>
    <mergeCell ref="I232:L232"/>
    <mergeCell ref="A233:B233"/>
    <mergeCell ref="C233:H233"/>
    <mergeCell ref="I233:L233"/>
    <mergeCell ref="A234:B234"/>
    <mergeCell ref="C234:H234"/>
    <mergeCell ref="I234:L234"/>
    <mergeCell ref="A235:B235"/>
    <mergeCell ref="C235:H235"/>
    <mergeCell ref="I235:L235"/>
    <mergeCell ref="A236:B236"/>
    <mergeCell ref="C236:H236"/>
    <mergeCell ref="I236:L236"/>
    <mergeCell ref="A237:B237"/>
    <mergeCell ref="C237:H237"/>
    <mergeCell ref="I237:L237"/>
    <mergeCell ref="A238:B238"/>
    <mergeCell ref="C238:H238"/>
    <mergeCell ref="I238:L238"/>
    <mergeCell ref="A239:B239"/>
    <mergeCell ref="C239:H239"/>
    <mergeCell ref="I239:L239"/>
    <mergeCell ref="A240:B240"/>
    <mergeCell ref="C240:H240"/>
    <mergeCell ref="I240:L240"/>
    <mergeCell ref="A241:B241"/>
    <mergeCell ref="C241:H241"/>
    <mergeCell ref="I241:L241"/>
    <mergeCell ref="A242:B242"/>
    <mergeCell ref="C242:H242"/>
    <mergeCell ref="I242:L242"/>
    <mergeCell ref="A243:B243"/>
    <mergeCell ref="C243:H243"/>
    <mergeCell ref="I243:L243"/>
    <mergeCell ref="A244:B244"/>
    <mergeCell ref="C244:H244"/>
    <mergeCell ref="I244:L244"/>
    <mergeCell ref="A245:B245"/>
    <mergeCell ref="C245:H245"/>
    <mergeCell ref="I245:L245"/>
    <mergeCell ref="A246:B246"/>
    <mergeCell ref="C246:H246"/>
    <mergeCell ref="I246:L246"/>
    <mergeCell ref="A247:B247"/>
    <mergeCell ref="C247:H247"/>
    <mergeCell ref="I247:L247"/>
    <mergeCell ref="A248:B248"/>
    <mergeCell ref="C248:H248"/>
    <mergeCell ref="I248:L248"/>
    <mergeCell ref="A249:B249"/>
    <mergeCell ref="C249:H249"/>
    <mergeCell ref="I249:L249"/>
    <mergeCell ref="A250:B250"/>
    <mergeCell ref="C250:H250"/>
    <mergeCell ref="I250:L250"/>
    <mergeCell ref="A251:B251"/>
    <mergeCell ref="C251:H251"/>
    <mergeCell ref="I251:L251"/>
    <mergeCell ref="A252:B252"/>
    <mergeCell ref="C252:H252"/>
    <mergeCell ref="I252:L252"/>
    <mergeCell ref="A253:B253"/>
    <mergeCell ref="C253:H253"/>
    <mergeCell ref="I253:L253"/>
    <mergeCell ref="A254:B254"/>
    <mergeCell ref="C254:H254"/>
    <mergeCell ref="I254:L254"/>
    <mergeCell ref="A255:B255"/>
    <mergeCell ref="C255:H255"/>
    <mergeCell ref="I255:L255"/>
    <mergeCell ref="A256:B256"/>
    <mergeCell ref="C256:H256"/>
    <mergeCell ref="I256:L256"/>
    <mergeCell ref="A257:B257"/>
    <mergeCell ref="C257:H257"/>
    <mergeCell ref="I257:L257"/>
    <mergeCell ref="A258:B258"/>
    <mergeCell ref="C258:H258"/>
    <mergeCell ref="I258:L258"/>
    <mergeCell ref="A259:B259"/>
    <mergeCell ref="C259:H259"/>
    <mergeCell ref="I259:L259"/>
    <mergeCell ref="A260:B260"/>
    <mergeCell ref="C260:H260"/>
    <mergeCell ref="I260:L260"/>
    <mergeCell ref="A261:B261"/>
    <mergeCell ref="C261:H261"/>
    <mergeCell ref="I261:L261"/>
    <mergeCell ref="A262:B262"/>
    <mergeCell ref="C262:H262"/>
    <mergeCell ref="I262:L262"/>
    <mergeCell ref="A263:B263"/>
    <mergeCell ref="C263:H263"/>
    <mergeCell ref="I263:L263"/>
    <mergeCell ref="A264:B264"/>
    <mergeCell ref="C264:H264"/>
    <mergeCell ref="I264:L264"/>
    <mergeCell ref="A265:B265"/>
    <mergeCell ref="C265:H265"/>
    <mergeCell ref="I265:L265"/>
    <mergeCell ref="A266:B266"/>
    <mergeCell ref="C266:H266"/>
    <mergeCell ref="I266:L266"/>
    <mergeCell ref="A267:B267"/>
    <mergeCell ref="C267:H267"/>
    <mergeCell ref="I267:L267"/>
    <mergeCell ref="A268:B268"/>
    <mergeCell ref="C268:H268"/>
    <mergeCell ref="I268:L268"/>
    <mergeCell ref="A269:B269"/>
    <mergeCell ref="C269:H269"/>
    <mergeCell ref="I269:L269"/>
    <mergeCell ref="A270:B270"/>
    <mergeCell ref="C270:H270"/>
    <mergeCell ref="I270:L270"/>
    <mergeCell ref="A271:B271"/>
    <mergeCell ref="C271:H271"/>
    <mergeCell ref="I271:L271"/>
    <mergeCell ref="A272:B272"/>
    <mergeCell ref="C272:H272"/>
    <mergeCell ref="I272:L272"/>
    <mergeCell ref="A273:B273"/>
    <mergeCell ref="C273:H273"/>
    <mergeCell ref="I273:L273"/>
    <mergeCell ref="A274:B274"/>
    <mergeCell ref="C274:H274"/>
    <mergeCell ref="I274:L274"/>
    <mergeCell ref="A275:B275"/>
    <mergeCell ref="C275:H275"/>
    <mergeCell ref="I275:L275"/>
    <mergeCell ref="A276:B276"/>
    <mergeCell ref="C276:H276"/>
    <mergeCell ref="I276:L276"/>
    <mergeCell ref="A277:B277"/>
    <mergeCell ref="C277:H277"/>
    <mergeCell ref="I277:L277"/>
    <mergeCell ref="A278:B278"/>
    <mergeCell ref="C278:H278"/>
    <mergeCell ref="I278:L278"/>
    <mergeCell ref="A279:B279"/>
    <mergeCell ref="C279:H279"/>
    <mergeCell ref="I279:L279"/>
    <mergeCell ref="A280:B280"/>
    <mergeCell ref="C280:H280"/>
    <mergeCell ref="I280:L280"/>
    <mergeCell ref="A281:B281"/>
    <mergeCell ref="C281:H281"/>
    <mergeCell ref="I281:L281"/>
    <mergeCell ref="A282:B282"/>
    <mergeCell ref="C282:H282"/>
    <mergeCell ref="I282:L282"/>
    <mergeCell ref="A283:B283"/>
    <mergeCell ref="C283:H283"/>
    <mergeCell ref="I283:L283"/>
    <mergeCell ref="A284:B284"/>
    <mergeCell ref="C284:H284"/>
    <mergeCell ref="I284:L284"/>
    <mergeCell ref="A285:B285"/>
    <mergeCell ref="C285:H285"/>
    <mergeCell ref="I285:L285"/>
    <mergeCell ref="A286:B286"/>
    <mergeCell ref="C286:H286"/>
    <mergeCell ref="I286:L286"/>
    <mergeCell ref="A287:B287"/>
    <mergeCell ref="C287:H287"/>
    <mergeCell ref="I287:L287"/>
    <mergeCell ref="A288:B288"/>
    <mergeCell ref="C288:H288"/>
    <mergeCell ref="I288:L288"/>
    <mergeCell ref="A289:B289"/>
    <mergeCell ref="C289:H289"/>
    <mergeCell ref="I289:L289"/>
    <mergeCell ref="A290:B290"/>
    <mergeCell ref="C290:H290"/>
    <mergeCell ref="I290:L290"/>
    <mergeCell ref="A291:B291"/>
    <mergeCell ref="C291:H291"/>
    <mergeCell ref="I291:L291"/>
    <mergeCell ref="A292:B292"/>
    <mergeCell ref="C292:H292"/>
    <mergeCell ref="I292:L292"/>
    <mergeCell ref="A293:B293"/>
    <mergeCell ref="C293:H293"/>
    <mergeCell ref="I293:L293"/>
    <mergeCell ref="A294:B294"/>
    <mergeCell ref="C294:H294"/>
    <mergeCell ref="I294:L294"/>
    <mergeCell ref="A295:B295"/>
    <mergeCell ref="C295:H295"/>
    <mergeCell ref="I295:L295"/>
    <mergeCell ref="A296:B296"/>
    <mergeCell ref="C296:H296"/>
    <mergeCell ref="I296:L296"/>
    <mergeCell ref="A297:B297"/>
    <mergeCell ref="C297:H297"/>
    <mergeCell ref="I297:L297"/>
    <mergeCell ref="A298:B298"/>
    <mergeCell ref="C298:H298"/>
    <mergeCell ref="I298:L298"/>
    <mergeCell ref="A299:B299"/>
    <mergeCell ref="C299:H299"/>
    <mergeCell ref="I299:L299"/>
    <mergeCell ref="A300:B300"/>
    <mergeCell ref="C300:H300"/>
    <mergeCell ref="I300:L300"/>
    <mergeCell ref="A301:B301"/>
    <mergeCell ref="C301:H301"/>
    <mergeCell ref="I301:L301"/>
    <mergeCell ref="A302:B302"/>
    <mergeCell ref="C302:H302"/>
    <mergeCell ref="I302:L302"/>
    <mergeCell ref="A303:B303"/>
    <mergeCell ref="C303:H303"/>
    <mergeCell ref="I303:L303"/>
    <mergeCell ref="A304:B304"/>
    <mergeCell ref="C304:H304"/>
    <mergeCell ref="I304:L304"/>
    <mergeCell ref="A305:B305"/>
    <mergeCell ref="C305:H305"/>
    <mergeCell ref="I305:L305"/>
    <mergeCell ref="A306:B306"/>
    <mergeCell ref="C306:H306"/>
    <mergeCell ref="I306:L306"/>
    <mergeCell ref="A307:B307"/>
    <mergeCell ref="C307:H307"/>
    <mergeCell ref="I307:L307"/>
    <mergeCell ref="A308:B308"/>
    <mergeCell ref="C308:H308"/>
    <mergeCell ref="I308:L308"/>
    <mergeCell ref="A309:B309"/>
    <mergeCell ref="C309:H309"/>
    <mergeCell ref="I309:L309"/>
    <mergeCell ref="A310:B310"/>
    <mergeCell ref="C310:H310"/>
    <mergeCell ref="I310:L310"/>
    <mergeCell ref="A311:B311"/>
    <mergeCell ref="C311:H311"/>
    <mergeCell ref="I311:L311"/>
    <mergeCell ref="A312:B312"/>
    <mergeCell ref="C312:H312"/>
    <mergeCell ref="I312:L312"/>
    <mergeCell ref="A313:B313"/>
    <mergeCell ref="C313:H313"/>
    <mergeCell ref="I313:L313"/>
    <mergeCell ref="A314:B314"/>
    <mergeCell ref="C314:H314"/>
    <mergeCell ref="I314:L314"/>
    <mergeCell ref="A315:B315"/>
    <mergeCell ref="C315:H315"/>
    <mergeCell ref="I315:L315"/>
    <mergeCell ref="A316:B316"/>
    <mergeCell ref="C316:H316"/>
    <mergeCell ref="I316:L316"/>
    <mergeCell ref="A317:B317"/>
    <mergeCell ref="C317:H317"/>
    <mergeCell ref="I317:L317"/>
    <mergeCell ref="A318:B318"/>
    <mergeCell ref="C318:H318"/>
    <mergeCell ref="I318:L318"/>
    <mergeCell ref="A319:B319"/>
    <mergeCell ref="C319:H319"/>
    <mergeCell ref="I319:L319"/>
    <mergeCell ref="A320:B320"/>
    <mergeCell ref="C320:H320"/>
    <mergeCell ref="I320:L320"/>
    <mergeCell ref="A321:B321"/>
    <mergeCell ref="C321:H321"/>
    <mergeCell ref="I321:L321"/>
    <mergeCell ref="A322:B322"/>
    <mergeCell ref="C322:H322"/>
    <mergeCell ref="I322:L322"/>
    <mergeCell ref="A323:B323"/>
    <mergeCell ref="C323:H323"/>
    <mergeCell ref="I323:L323"/>
    <mergeCell ref="A324:B324"/>
    <mergeCell ref="C324:H324"/>
    <mergeCell ref="I324:L324"/>
    <mergeCell ref="A325:B325"/>
    <mergeCell ref="C325:H325"/>
    <mergeCell ref="I325:L325"/>
    <mergeCell ref="A326:B326"/>
    <mergeCell ref="C326:H326"/>
    <mergeCell ref="I326:L326"/>
    <mergeCell ref="A327:B327"/>
    <mergeCell ref="C327:H327"/>
    <mergeCell ref="I327:L327"/>
    <mergeCell ref="A328:B328"/>
    <mergeCell ref="C328:H328"/>
    <mergeCell ref="I328:L328"/>
    <mergeCell ref="A329:B329"/>
    <mergeCell ref="C329:H329"/>
    <mergeCell ref="I329:L329"/>
    <mergeCell ref="A330:B330"/>
    <mergeCell ref="C330:H330"/>
    <mergeCell ref="I330:L330"/>
    <mergeCell ref="A331:B331"/>
    <mergeCell ref="C331:H331"/>
    <mergeCell ref="I331:L331"/>
    <mergeCell ref="A332:B332"/>
    <mergeCell ref="C332:H332"/>
    <mergeCell ref="I332:L332"/>
    <mergeCell ref="A333:B333"/>
    <mergeCell ref="C333:H333"/>
    <mergeCell ref="I333:L333"/>
    <mergeCell ref="A334:B334"/>
    <mergeCell ref="C334:H334"/>
    <mergeCell ref="I334:L334"/>
    <mergeCell ref="A335:B335"/>
    <mergeCell ref="C335:H335"/>
    <mergeCell ref="I335:L335"/>
    <mergeCell ref="A336:B336"/>
    <mergeCell ref="C336:H336"/>
    <mergeCell ref="I336:L336"/>
    <mergeCell ref="A337:B337"/>
    <mergeCell ref="C337:H337"/>
    <mergeCell ref="I337:L337"/>
    <mergeCell ref="A338:B338"/>
    <mergeCell ref="C338:H338"/>
    <mergeCell ref="I338:L338"/>
    <mergeCell ref="A339:B339"/>
    <mergeCell ref="C339:H339"/>
    <mergeCell ref="I339:L339"/>
    <mergeCell ref="A340:B340"/>
    <mergeCell ref="C340:H340"/>
    <mergeCell ref="I340:L340"/>
    <mergeCell ref="A341:B341"/>
    <mergeCell ref="C341:H341"/>
    <mergeCell ref="I341:L341"/>
    <mergeCell ref="A342:B342"/>
    <mergeCell ref="C342:H342"/>
    <mergeCell ref="I342:L342"/>
    <mergeCell ref="A343:B343"/>
    <mergeCell ref="C343:H343"/>
    <mergeCell ref="I343:L343"/>
    <mergeCell ref="A344:B344"/>
    <mergeCell ref="C344:H344"/>
    <mergeCell ref="I344:L344"/>
    <mergeCell ref="A345:B345"/>
    <mergeCell ref="C345:H345"/>
    <mergeCell ref="I345:L345"/>
    <mergeCell ref="A346:B346"/>
    <mergeCell ref="C346:H346"/>
    <mergeCell ref="I346:L346"/>
    <mergeCell ref="A347:B347"/>
    <mergeCell ref="C347:H347"/>
    <mergeCell ref="I347:L347"/>
    <mergeCell ref="A348:B348"/>
    <mergeCell ref="C348:H348"/>
    <mergeCell ref="I348:L348"/>
    <mergeCell ref="A349:B349"/>
    <mergeCell ref="C349:H349"/>
    <mergeCell ref="I349:L349"/>
    <mergeCell ref="A350:B350"/>
    <mergeCell ref="C350:H350"/>
    <mergeCell ref="I350:L350"/>
    <mergeCell ref="A351:B351"/>
    <mergeCell ref="C351:H351"/>
    <mergeCell ref="I351:L351"/>
    <mergeCell ref="A352:B352"/>
    <mergeCell ref="C352:H352"/>
    <mergeCell ref="I352:L352"/>
    <mergeCell ref="A353:B353"/>
    <mergeCell ref="C353:H353"/>
    <mergeCell ref="I353:L353"/>
    <mergeCell ref="A354:B354"/>
    <mergeCell ref="C354:H354"/>
    <mergeCell ref="I354:L354"/>
    <mergeCell ref="A355:B355"/>
    <mergeCell ref="C355:H355"/>
    <mergeCell ref="I355:L355"/>
    <mergeCell ref="A356:B356"/>
    <mergeCell ref="C356:H356"/>
    <mergeCell ref="I356:L356"/>
    <mergeCell ref="A357:B357"/>
    <mergeCell ref="C357:H357"/>
    <mergeCell ref="I357:L357"/>
    <mergeCell ref="A358:B358"/>
    <mergeCell ref="C358:H358"/>
    <mergeCell ref="I358:L358"/>
    <mergeCell ref="A359:B359"/>
    <mergeCell ref="C359:H359"/>
    <mergeCell ref="I359:L359"/>
    <mergeCell ref="A360:B360"/>
    <mergeCell ref="C360:H360"/>
    <mergeCell ref="I360:L360"/>
    <mergeCell ref="A361:B361"/>
    <mergeCell ref="C361:H361"/>
    <mergeCell ref="I361:L361"/>
    <mergeCell ref="A362:B362"/>
    <mergeCell ref="C362:H362"/>
    <mergeCell ref="I362:L362"/>
    <mergeCell ref="A363:B363"/>
    <mergeCell ref="C363:H363"/>
    <mergeCell ref="I363:L363"/>
    <mergeCell ref="A364:B364"/>
    <mergeCell ref="C364:H364"/>
    <mergeCell ref="I364:L364"/>
    <mergeCell ref="A365:B365"/>
    <mergeCell ref="C365:H365"/>
    <mergeCell ref="I365:L365"/>
    <mergeCell ref="A366:B366"/>
    <mergeCell ref="C366:H366"/>
    <mergeCell ref="I366:L366"/>
    <mergeCell ref="A367:B367"/>
    <mergeCell ref="C367:H367"/>
    <mergeCell ref="I367:L367"/>
    <mergeCell ref="A368:B368"/>
    <mergeCell ref="C368:H368"/>
    <mergeCell ref="I368:L368"/>
    <mergeCell ref="A369:B369"/>
    <mergeCell ref="C369:H369"/>
    <mergeCell ref="I369:L369"/>
    <mergeCell ref="A370:B370"/>
    <mergeCell ref="C370:H370"/>
    <mergeCell ref="I370:L370"/>
    <mergeCell ref="A371:B371"/>
    <mergeCell ref="C371:H371"/>
    <mergeCell ref="I371:L371"/>
    <mergeCell ref="A372:B372"/>
    <mergeCell ref="C372:H372"/>
    <mergeCell ref="I372:L372"/>
    <mergeCell ref="A373:B373"/>
    <mergeCell ref="C373:H373"/>
    <mergeCell ref="I373:L373"/>
    <mergeCell ref="A374:B374"/>
    <mergeCell ref="C374:H374"/>
    <mergeCell ref="I374:L374"/>
    <mergeCell ref="A375:B375"/>
    <mergeCell ref="C375:H375"/>
    <mergeCell ref="I375:L375"/>
    <mergeCell ref="A376:B376"/>
    <mergeCell ref="C376:H376"/>
    <mergeCell ref="I376:L376"/>
    <mergeCell ref="A377:B377"/>
    <mergeCell ref="C377:H377"/>
    <mergeCell ref="I377:L377"/>
    <mergeCell ref="A378:B378"/>
    <mergeCell ref="C378:H378"/>
    <mergeCell ref="I378:L378"/>
    <mergeCell ref="A379:B379"/>
    <mergeCell ref="C379:H379"/>
    <mergeCell ref="I379:L379"/>
    <mergeCell ref="A380:B380"/>
    <mergeCell ref="C380:H380"/>
    <mergeCell ref="I380:L380"/>
    <mergeCell ref="A381:B381"/>
    <mergeCell ref="C381:H381"/>
    <mergeCell ref="I381:L381"/>
    <mergeCell ref="A382:B382"/>
    <mergeCell ref="C382:H382"/>
    <mergeCell ref="I382:L382"/>
    <mergeCell ref="A383:B383"/>
    <mergeCell ref="C383:H383"/>
    <mergeCell ref="I383:L383"/>
    <mergeCell ref="A384:B384"/>
    <mergeCell ref="C384:H384"/>
    <mergeCell ref="I384:L384"/>
    <mergeCell ref="A385:B385"/>
    <mergeCell ref="C385:H385"/>
    <mergeCell ref="I385:L385"/>
    <mergeCell ref="A386:B386"/>
    <mergeCell ref="C386:H386"/>
    <mergeCell ref="I386:L386"/>
    <mergeCell ref="A387:B387"/>
    <mergeCell ref="C387:H387"/>
    <mergeCell ref="I387:L387"/>
    <mergeCell ref="A388:B388"/>
    <mergeCell ref="C388:H388"/>
    <mergeCell ref="I388:L388"/>
    <mergeCell ref="A389:B389"/>
    <mergeCell ref="C389:H389"/>
    <mergeCell ref="I389:L389"/>
    <mergeCell ref="A390:B390"/>
    <mergeCell ref="C390:H390"/>
    <mergeCell ref="I390:L390"/>
    <mergeCell ref="A391:B391"/>
    <mergeCell ref="C391:H391"/>
    <mergeCell ref="I391:L391"/>
    <mergeCell ref="A392:B392"/>
    <mergeCell ref="C392:H392"/>
    <mergeCell ref="I392:L392"/>
    <mergeCell ref="A393:B393"/>
    <mergeCell ref="C393:H393"/>
    <mergeCell ref="I393:L393"/>
    <mergeCell ref="A394:B394"/>
    <mergeCell ref="C394:H394"/>
    <mergeCell ref="I394:L394"/>
    <mergeCell ref="A395:B395"/>
    <mergeCell ref="C395:H395"/>
    <mergeCell ref="I395:L395"/>
    <mergeCell ref="A396:B396"/>
    <mergeCell ref="C396:H396"/>
    <mergeCell ref="I396:L396"/>
    <mergeCell ref="A397:B397"/>
    <mergeCell ref="C397:H397"/>
    <mergeCell ref="I397:L397"/>
    <mergeCell ref="A398:B398"/>
    <mergeCell ref="C398:H398"/>
    <mergeCell ref="I398:L398"/>
    <mergeCell ref="A399:B399"/>
    <mergeCell ref="C399:H399"/>
    <mergeCell ref="I399:L399"/>
    <mergeCell ref="A400:B400"/>
    <mergeCell ref="C400:H400"/>
    <mergeCell ref="I400:L400"/>
    <mergeCell ref="A401:B401"/>
    <mergeCell ref="C401:H401"/>
    <mergeCell ref="I401:L401"/>
    <mergeCell ref="A402:B402"/>
    <mergeCell ref="C402:H402"/>
    <mergeCell ref="I402:L402"/>
    <mergeCell ref="A403:B403"/>
    <mergeCell ref="C403:H403"/>
    <mergeCell ref="I403:L403"/>
    <mergeCell ref="A404:B404"/>
    <mergeCell ref="C404:H404"/>
    <mergeCell ref="I404:L404"/>
    <mergeCell ref="A405:B405"/>
    <mergeCell ref="C405:H405"/>
    <mergeCell ref="I405:L405"/>
    <mergeCell ref="A406:B406"/>
    <mergeCell ref="C406:H406"/>
    <mergeCell ref="I406:L406"/>
    <mergeCell ref="A407:B407"/>
    <mergeCell ref="C407:H407"/>
    <mergeCell ref="I407:L407"/>
    <mergeCell ref="A408:B408"/>
    <mergeCell ref="C408:H408"/>
    <mergeCell ref="I408:L408"/>
    <mergeCell ref="A409:B409"/>
    <mergeCell ref="C409:H409"/>
    <mergeCell ref="I409:L409"/>
    <mergeCell ref="A410:B410"/>
    <mergeCell ref="C410:H410"/>
    <mergeCell ref="I410:L410"/>
    <mergeCell ref="A411:B411"/>
    <mergeCell ref="C411:H411"/>
    <mergeCell ref="I411:L411"/>
    <mergeCell ref="A412:B412"/>
    <mergeCell ref="C412:H412"/>
    <mergeCell ref="I412:L412"/>
    <mergeCell ref="A413:B413"/>
    <mergeCell ref="C413:H413"/>
    <mergeCell ref="I413:L413"/>
    <mergeCell ref="A414:B414"/>
    <mergeCell ref="C414:H414"/>
    <mergeCell ref="I414:L414"/>
    <mergeCell ref="A415:B415"/>
    <mergeCell ref="C415:H415"/>
    <mergeCell ref="I415:L415"/>
    <mergeCell ref="A416:B416"/>
    <mergeCell ref="C416:H416"/>
    <mergeCell ref="I416:L416"/>
    <mergeCell ref="A417:B417"/>
    <mergeCell ref="C417:H417"/>
    <mergeCell ref="I417:L417"/>
    <mergeCell ref="A418:B418"/>
    <mergeCell ref="C418:H418"/>
    <mergeCell ref="I418:L418"/>
    <mergeCell ref="A419:B419"/>
    <mergeCell ref="C419:H419"/>
    <mergeCell ref="I419:L419"/>
    <mergeCell ref="A420:B420"/>
    <mergeCell ref="C420:H420"/>
    <mergeCell ref="I420:L420"/>
    <mergeCell ref="A421:B421"/>
    <mergeCell ref="C421:H421"/>
    <mergeCell ref="I421:L421"/>
    <mergeCell ref="A422:B422"/>
    <mergeCell ref="C422:H422"/>
    <mergeCell ref="I422:L422"/>
    <mergeCell ref="A423:B423"/>
    <mergeCell ref="C423:H423"/>
    <mergeCell ref="I423:L423"/>
    <mergeCell ref="A424:B424"/>
    <mergeCell ref="C424:H424"/>
    <mergeCell ref="I424:L424"/>
    <mergeCell ref="A425:B425"/>
    <mergeCell ref="C425:H425"/>
    <mergeCell ref="I425:L425"/>
    <mergeCell ref="A426:B426"/>
    <mergeCell ref="C426:H426"/>
    <mergeCell ref="I426:L426"/>
    <mergeCell ref="A427:B427"/>
    <mergeCell ref="C427:H427"/>
    <mergeCell ref="I427:L427"/>
    <mergeCell ref="A428:B428"/>
    <mergeCell ref="C428:H428"/>
    <mergeCell ref="I428:L428"/>
    <mergeCell ref="A429:B429"/>
    <mergeCell ref="C429:H429"/>
    <mergeCell ref="I429:L429"/>
    <mergeCell ref="A430:B430"/>
    <mergeCell ref="C430:H430"/>
    <mergeCell ref="I430:L430"/>
    <mergeCell ref="A431:B431"/>
    <mergeCell ref="C431:H431"/>
    <mergeCell ref="I431:L431"/>
    <mergeCell ref="A432:B432"/>
    <mergeCell ref="C432:H432"/>
    <mergeCell ref="I432:L432"/>
    <mergeCell ref="A433:B433"/>
    <mergeCell ref="C433:H433"/>
    <mergeCell ref="I433:L433"/>
    <mergeCell ref="A434:B434"/>
    <mergeCell ref="C434:H434"/>
    <mergeCell ref="I434:L434"/>
    <mergeCell ref="A435:B435"/>
    <mergeCell ref="C435:H435"/>
    <mergeCell ref="I435:L435"/>
    <mergeCell ref="A436:B436"/>
    <mergeCell ref="C436:H436"/>
    <mergeCell ref="I436:L436"/>
    <mergeCell ref="A437:B437"/>
    <mergeCell ref="C437:H437"/>
    <mergeCell ref="I437:L437"/>
    <mergeCell ref="A438:B438"/>
    <mergeCell ref="C438:H438"/>
    <mergeCell ref="I438:L438"/>
    <mergeCell ref="A439:B439"/>
    <mergeCell ref="C439:H439"/>
    <mergeCell ref="I439:L439"/>
    <mergeCell ref="A440:B440"/>
    <mergeCell ref="C440:H440"/>
    <mergeCell ref="I440:L440"/>
    <mergeCell ref="A441:B441"/>
    <mergeCell ref="C441:H441"/>
    <mergeCell ref="I441:L441"/>
    <mergeCell ref="A442:B442"/>
    <mergeCell ref="C442:H442"/>
    <mergeCell ref="I442:L442"/>
    <mergeCell ref="A443:B443"/>
    <mergeCell ref="C443:H443"/>
    <mergeCell ref="I443:L443"/>
    <mergeCell ref="A444:B444"/>
    <mergeCell ref="C444:H444"/>
    <mergeCell ref="I444:L444"/>
    <mergeCell ref="A445:B445"/>
    <mergeCell ref="C445:H445"/>
    <mergeCell ref="I445:L445"/>
    <mergeCell ref="A446:B446"/>
    <mergeCell ref="C446:H446"/>
    <mergeCell ref="I446:L446"/>
    <mergeCell ref="A447:B447"/>
    <mergeCell ref="C447:H447"/>
    <mergeCell ref="I447:L447"/>
    <mergeCell ref="A448:B448"/>
    <mergeCell ref="C448:H448"/>
    <mergeCell ref="I448:L448"/>
    <mergeCell ref="A449:B449"/>
    <mergeCell ref="C449:H449"/>
    <mergeCell ref="I449:L449"/>
    <mergeCell ref="A450:B450"/>
    <mergeCell ref="C450:H450"/>
    <mergeCell ref="I450:L450"/>
    <mergeCell ref="A451:B451"/>
    <mergeCell ref="C451:H451"/>
    <mergeCell ref="I451:L451"/>
    <mergeCell ref="A452:B452"/>
    <mergeCell ref="C452:H452"/>
    <mergeCell ref="I452:L452"/>
    <mergeCell ref="A453:B453"/>
    <mergeCell ref="C453:H453"/>
    <mergeCell ref="I453:L453"/>
    <mergeCell ref="A454:B454"/>
    <mergeCell ref="C454:H454"/>
    <mergeCell ref="I454:L454"/>
    <mergeCell ref="A455:B455"/>
    <mergeCell ref="C455:H455"/>
    <mergeCell ref="I455:L455"/>
    <mergeCell ref="A456:B456"/>
    <mergeCell ref="C456:H456"/>
    <mergeCell ref="I456:L456"/>
    <mergeCell ref="A457:B457"/>
    <mergeCell ref="C457:H457"/>
    <mergeCell ref="I457:L457"/>
    <mergeCell ref="A458:B458"/>
    <mergeCell ref="C458:H458"/>
    <mergeCell ref="I458:L458"/>
    <mergeCell ref="A459:B459"/>
    <mergeCell ref="C459:H459"/>
    <mergeCell ref="I459:L459"/>
    <mergeCell ref="A460:B460"/>
    <mergeCell ref="C460:H460"/>
    <mergeCell ref="I460:L460"/>
    <mergeCell ref="A461:B461"/>
    <mergeCell ref="C461:H461"/>
    <mergeCell ref="I461:L461"/>
    <mergeCell ref="A462:B462"/>
    <mergeCell ref="C462:H462"/>
    <mergeCell ref="I462:L462"/>
    <mergeCell ref="A463:B463"/>
    <mergeCell ref="C463:H463"/>
    <mergeCell ref="I463:L463"/>
    <mergeCell ref="A464:B464"/>
    <mergeCell ref="C464:H464"/>
    <mergeCell ref="I464:L464"/>
    <mergeCell ref="A465:B465"/>
    <mergeCell ref="C465:H465"/>
    <mergeCell ref="I465:L465"/>
    <mergeCell ref="A466:B466"/>
    <mergeCell ref="C466:H466"/>
    <mergeCell ref="I466:L466"/>
    <mergeCell ref="A470:B470"/>
    <mergeCell ref="C470:H470"/>
    <mergeCell ref="I470:L470"/>
    <mergeCell ref="A474:D474"/>
    <mergeCell ref="E474:L474"/>
    <mergeCell ref="A475:D475"/>
    <mergeCell ref="E475:L475"/>
    <mergeCell ref="A476:D476"/>
    <mergeCell ref="E476:L476"/>
    <mergeCell ref="A477:D477"/>
    <mergeCell ref="E477:L477"/>
    <mergeCell ref="A478:D478"/>
    <mergeCell ref="E478:L478"/>
    <mergeCell ref="A479:D479"/>
    <mergeCell ref="E479:L479"/>
    <mergeCell ref="A480:D480"/>
    <mergeCell ref="E480:L480"/>
    <mergeCell ref="A481:D481"/>
    <mergeCell ref="E481:L481"/>
    <mergeCell ref="A482:D482"/>
    <mergeCell ref="E482:L482"/>
    <mergeCell ref="A483:D483"/>
    <mergeCell ref="E483:L483"/>
    <mergeCell ref="A484:D484"/>
    <mergeCell ref="E484:L484"/>
    <mergeCell ref="A485:D485"/>
    <mergeCell ref="E485:L485"/>
    <mergeCell ref="A486:D486"/>
    <mergeCell ref="E486:L486"/>
    <mergeCell ref="A487:D487"/>
    <mergeCell ref="E487:L487"/>
    <mergeCell ref="A488:D488"/>
    <mergeCell ref="E488:L488"/>
    <mergeCell ref="A489:D489"/>
    <mergeCell ref="E489:L489"/>
    <mergeCell ref="A490:D490"/>
    <mergeCell ref="E490:L490"/>
    <mergeCell ref="A493:F493"/>
    <mergeCell ref="A494:B494"/>
    <mergeCell ref="C494:D494"/>
    <mergeCell ref="E494:F494"/>
    <mergeCell ref="G494:H494"/>
    <mergeCell ref="I494:J494"/>
    <mergeCell ref="K494:N494"/>
    <mergeCell ref="A495:B495"/>
    <mergeCell ref="C495:D495"/>
    <mergeCell ref="E495:F495"/>
    <mergeCell ref="G495:H495"/>
    <mergeCell ref="I495:J495"/>
    <mergeCell ref="K495:N495"/>
    <mergeCell ref="A496:B496"/>
    <mergeCell ref="C496:D496"/>
    <mergeCell ref="E496:F496"/>
    <mergeCell ref="G496:H496"/>
    <mergeCell ref="I496:J496"/>
    <mergeCell ref="K496:N496"/>
    <mergeCell ref="A497:B497"/>
    <mergeCell ref="C497:D497"/>
    <mergeCell ref="E497:F497"/>
    <mergeCell ref="G497:H497"/>
    <mergeCell ref="I497:J497"/>
    <mergeCell ref="K497:N497"/>
    <mergeCell ref="A498:B498"/>
    <mergeCell ref="C498:D498"/>
    <mergeCell ref="E498:F498"/>
    <mergeCell ref="G498:H498"/>
    <mergeCell ref="I498:J498"/>
    <mergeCell ref="K498:N498"/>
    <mergeCell ref="A499:B499"/>
    <mergeCell ref="C499:D499"/>
    <mergeCell ref="E499:F499"/>
    <mergeCell ref="G499:H499"/>
    <mergeCell ref="I499:J499"/>
    <mergeCell ref="K499:N499"/>
    <mergeCell ref="A500:B500"/>
    <mergeCell ref="C500:D500"/>
    <mergeCell ref="E500:F500"/>
    <mergeCell ref="G500:H500"/>
    <mergeCell ref="I500:J500"/>
    <mergeCell ref="K500:N500"/>
    <mergeCell ref="A501:B501"/>
    <mergeCell ref="C501:D501"/>
    <mergeCell ref="E501:F501"/>
    <mergeCell ref="G501:H501"/>
    <mergeCell ref="I501:J501"/>
    <mergeCell ref="K501:N501"/>
    <mergeCell ref="A502:B502"/>
    <mergeCell ref="C502:D502"/>
    <mergeCell ref="E502:F502"/>
    <mergeCell ref="G502:H502"/>
    <mergeCell ref="I502:J502"/>
    <mergeCell ref="K502:N502"/>
    <mergeCell ref="A503:B503"/>
    <mergeCell ref="C503:D503"/>
    <mergeCell ref="E503:F503"/>
    <mergeCell ref="G503:H503"/>
    <mergeCell ref="I503:J503"/>
    <mergeCell ref="K503:N503"/>
    <mergeCell ref="A504:B504"/>
    <mergeCell ref="C504:D504"/>
    <mergeCell ref="E504:F504"/>
    <mergeCell ref="G504:H504"/>
    <mergeCell ref="I504:J504"/>
    <mergeCell ref="K504:N504"/>
    <mergeCell ref="A505:B505"/>
    <mergeCell ref="C505:D505"/>
    <mergeCell ref="E505:F505"/>
    <mergeCell ref="G505:H505"/>
    <mergeCell ref="I505:J505"/>
    <mergeCell ref="K505:N505"/>
    <mergeCell ref="A506:B506"/>
    <mergeCell ref="C506:D506"/>
    <mergeCell ref="E506:F506"/>
    <mergeCell ref="G506:H506"/>
    <mergeCell ref="I506:J506"/>
    <mergeCell ref="K506:N506"/>
    <mergeCell ref="A507:B507"/>
    <mergeCell ref="C507:D507"/>
    <mergeCell ref="E507:F507"/>
    <mergeCell ref="G507:H507"/>
    <mergeCell ref="I507:J507"/>
    <mergeCell ref="K507:N507"/>
    <mergeCell ref="A508:B508"/>
    <mergeCell ref="C508:D508"/>
    <mergeCell ref="E508:F508"/>
    <mergeCell ref="G508:H508"/>
    <mergeCell ref="I508:J508"/>
    <mergeCell ref="K508:N508"/>
    <mergeCell ref="A509:B509"/>
    <mergeCell ref="C509:D509"/>
    <mergeCell ref="E509:F509"/>
    <mergeCell ref="G509:H509"/>
    <mergeCell ref="I509:J509"/>
    <mergeCell ref="K509:N509"/>
    <mergeCell ref="A510:B510"/>
    <mergeCell ref="C510:D510"/>
    <mergeCell ref="E510:F510"/>
    <mergeCell ref="G510:H510"/>
    <mergeCell ref="I510:J510"/>
    <mergeCell ref="K510:N510"/>
    <mergeCell ref="A511:B511"/>
    <mergeCell ref="C511:D511"/>
    <mergeCell ref="E511:F511"/>
    <mergeCell ref="G511:H511"/>
    <mergeCell ref="I511:J511"/>
    <mergeCell ref="K511:N511"/>
    <mergeCell ref="A512:B512"/>
    <mergeCell ref="C512:D512"/>
    <mergeCell ref="E512:F512"/>
    <mergeCell ref="G512:H512"/>
    <mergeCell ref="I512:J512"/>
    <mergeCell ref="K512:N512"/>
    <mergeCell ref="A513:B513"/>
    <mergeCell ref="C513:D513"/>
    <mergeCell ref="E513:F513"/>
    <mergeCell ref="G513:H513"/>
    <mergeCell ref="I513:J513"/>
    <mergeCell ref="K513:N513"/>
    <mergeCell ref="A514:B514"/>
    <mergeCell ref="C514:D514"/>
    <mergeCell ref="E514:F514"/>
    <mergeCell ref="G514:H514"/>
    <mergeCell ref="I514:J514"/>
    <mergeCell ref="K514:N514"/>
    <mergeCell ref="A515:B515"/>
    <mergeCell ref="C515:D515"/>
    <mergeCell ref="E515:F515"/>
    <mergeCell ref="G515:H515"/>
    <mergeCell ref="I515:J515"/>
    <mergeCell ref="K515:N515"/>
    <mergeCell ref="A516:B516"/>
    <mergeCell ref="C516:D516"/>
    <mergeCell ref="E516:F516"/>
    <mergeCell ref="G516:H516"/>
    <mergeCell ref="I516:J516"/>
    <mergeCell ref="K516:N516"/>
    <mergeCell ref="A517:B517"/>
    <mergeCell ref="C517:D517"/>
    <mergeCell ref="E517:F517"/>
    <mergeCell ref="G517:H517"/>
    <mergeCell ref="I517:J517"/>
    <mergeCell ref="K517:N517"/>
    <mergeCell ref="A518:B518"/>
    <mergeCell ref="C518:D518"/>
    <mergeCell ref="E518:F518"/>
    <mergeCell ref="G518:H518"/>
    <mergeCell ref="I518:J518"/>
    <mergeCell ref="K518:N518"/>
    <mergeCell ref="A519:B519"/>
    <mergeCell ref="C519:D519"/>
    <mergeCell ref="E519:F519"/>
    <mergeCell ref="G519:H519"/>
    <mergeCell ref="I519:J519"/>
    <mergeCell ref="K519:N519"/>
    <mergeCell ref="A520:B520"/>
    <mergeCell ref="C520:D520"/>
    <mergeCell ref="E520:F520"/>
    <mergeCell ref="G520:H520"/>
    <mergeCell ref="I520:J520"/>
    <mergeCell ref="K520:N520"/>
    <mergeCell ref="A521:B521"/>
    <mergeCell ref="C521:D521"/>
    <mergeCell ref="E521:F521"/>
    <mergeCell ref="G521:H521"/>
    <mergeCell ref="I521:J521"/>
    <mergeCell ref="K521:N521"/>
    <mergeCell ref="A522:B522"/>
    <mergeCell ref="C522:D522"/>
    <mergeCell ref="E522:F522"/>
    <mergeCell ref="G522:H522"/>
    <mergeCell ref="I522:J522"/>
    <mergeCell ref="K522:N522"/>
    <mergeCell ref="A523:B523"/>
    <mergeCell ref="C523:D523"/>
    <mergeCell ref="E523:F523"/>
    <mergeCell ref="G523:H523"/>
    <mergeCell ref="I523:J523"/>
    <mergeCell ref="K523:N523"/>
    <mergeCell ref="A524:B524"/>
    <mergeCell ref="C524:D524"/>
    <mergeCell ref="E524:F524"/>
    <mergeCell ref="G524:H524"/>
    <mergeCell ref="I524:J524"/>
    <mergeCell ref="K524:N524"/>
    <mergeCell ref="A525:B525"/>
    <mergeCell ref="C525:D525"/>
    <mergeCell ref="E525:F525"/>
    <mergeCell ref="G525:H525"/>
    <mergeCell ref="I525:J525"/>
    <mergeCell ref="K525:N525"/>
    <mergeCell ref="A526:B526"/>
    <mergeCell ref="C526:D526"/>
    <mergeCell ref="E526:F526"/>
    <mergeCell ref="G526:H526"/>
    <mergeCell ref="I526:J526"/>
    <mergeCell ref="K526:N526"/>
    <mergeCell ref="A527:B527"/>
    <mergeCell ref="C527:D527"/>
    <mergeCell ref="E527:F527"/>
    <mergeCell ref="G527:H527"/>
    <mergeCell ref="I527:J527"/>
    <mergeCell ref="K527:N527"/>
    <mergeCell ref="A528:B528"/>
    <mergeCell ref="C528:D528"/>
    <mergeCell ref="E528:F528"/>
    <mergeCell ref="G528:H528"/>
    <mergeCell ref="I528:J528"/>
    <mergeCell ref="K528:N528"/>
    <mergeCell ref="A529:B529"/>
    <mergeCell ref="C529:D529"/>
    <mergeCell ref="E529:F529"/>
    <mergeCell ref="G529:H529"/>
    <mergeCell ref="I529:J529"/>
    <mergeCell ref="K529:N529"/>
    <mergeCell ref="A530:B530"/>
    <mergeCell ref="C530:D530"/>
    <mergeCell ref="E530:F530"/>
    <mergeCell ref="G530:H530"/>
    <mergeCell ref="I530:J530"/>
    <mergeCell ref="K530:N530"/>
    <mergeCell ref="A531:B531"/>
    <mergeCell ref="C531:D531"/>
    <mergeCell ref="E531:F531"/>
    <mergeCell ref="G531:H531"/>
    <mergeCell ref="I531:J531"/>
    <mergeCell ref="K531:N531"/>
    <mergeCell ref="A532:B532"/>
    <mergeCell ref="C532:D532"/>
    <mergeCell ref="E532:F532"/>
    <mergeCell ref="G532:H532"/>
    <mergeCell ref="I532:J532"/>
    <mergeCell ref="K532:N532"/>
    <mergeCell ref="A533:B533"/>
    <mergeCell ref="C533:D533"/>
    <mergeCell ref="E533:F533"/>
    <mergeCell ref="G533:H533"/>
    <mergeCell ref="I533:J533"/>
    <mergeCell ref="K533:N533"/>
    <mergeCell ref="A534:B534"/>
    <mergeCell ref="C534:D534"/>
    <mergeCell ref="E534:F534"/>
    <mergeCell ref="G534:H534"/>
    <mergeCell ref="I534:J534"/>
    <mergeCell ref="K534:N534"/>
    <mergeCell ref="A535:B535"/>
    <mergeCell ref="C535:D535"/>
    <mergeCell ref="E535:F535"/>
    <mergeCell ref="G535:H535"/>
    <mergeCell ref="I535:J535"/>
    <mergeCell ref="K535:N535"/>
    <mergeCell ref="A536:B536"/>
    <mergeCell ref="C536:D536"/>
    <mergeCell ref="E536:F536"/>
    <mergeCell ref="G536:H536"/>
    <mergeCell ref="I536:J536"/>
    <mergeCell ref="K536:N536"/>
    <mergeCell ref="A537:B537"/>
    <mergeCell ref="C537:D537"/>
    <mergeCell ref="E537:F537"/>
    <mergeCell ref="G537:H537"/>
    <mergeCell ref="I537:J537"/>
    <mergeCell ref="K537:N537"/>
    <mergeCell ref="A538:B538"/>
    <mergeCell ref="C538:D538"/>
    <mergeCell ref="E538:F538"/>
    <mergeCell ref="G538:H538"/>
    <mergeCell ref="I538:J538"/>
    <mergeCell ref="K538:N538"/>
    <mergeCell ref="A539:B539"/>
    <mergeCell ref="C539:D539"/>
    <mergeCell ref="E539:F539"/>
    <mergeCell ref="G539:H539"/>
    <mergeCell ref="I539:J539"/>
    <mergeCell ref="K539:N539"/>
    <mergeCell ref="A540:B540"/>
    <mergeCell ref="C540:D540"/>
    <mergeCell ref="E540:F540"/>
    <mergeCell ref="G540:H540"/>
    <mergeCell ref="I540:J540"/>
    <mergeCell ref="K540:N540"/>
    <mergeCell ref="A541:B541"/>
    <mergeCell ref="C541:D541"/>
    <mergeCell ref="E541:F541"/>
    <mergeCell ref="G541:H541"/>
    <mergeCell ref="I541:J541"/>
    <mergeCell ref="K541:N541"/>
    <mergeCell ref="A542:B542"/>
    <mergeCell ref="C542:D542"/>
    <mergeCell ref="E542:F542"/>
    <mergeCell ref="G542:H542"/>
    <mergeCell ref="I542:J542"/>
    <mergeCell ref="K542:N542"/>
    <mergeCell ref="A543:B543"/>
    <mergeCell ref="C543:D543"/>
    <mergeCell ref="E543:F543"/>
    <mergeCell ref="G543:H543"/>
    <mergeCell ref="I543:J543"/>
    <mergeCell ref="K543:N543"/>
    <mergeCell ref="A544:B544"/>
    <mergeCell ref="C544:D544"/>
    <mergeCell ref="E544:F544"/>
    <mergeCell ref="G544:H544"/>
    <mergeCell ref="I544:J544"/>
    <mergeCell ref="K544:N544"/>
    <mergeCell ref="A545:B545"/>
    <mergeCell ref="C545:D545"/>
    <mergeCell ref="E545:F545"/>
    <mergeCell ref="G545:H545"/>
    <mergeCell ref="I545:J545"/>
    <mergeCell ref="K545:N545"/>
    <mergeCell ref="A546:B546"/>
    <mergeCell ref="C546:D546"/>
    <mergeCell ref="E546:F546"/>
    <mergeCell ref="G546:H546"/>
    <mergeCell ref="I546:J546"/>
    <mergeCell ref="K546:N546"/>
    <mergeCell ref="A547:B547"/>
    <mergeCell ref="C547:D547"/>
    <mergeCell ref="E547:F547"/>
    <mergeCell ref="G547:H547"/>
    <mergeCell ref="I547:J547"/>
    <mergeCell ref="K547:N547"/>
    <mergeCell ref="A548:B548"/>
    <mergeCell ref="C548:D548"/>
    <mergeCell ref="E548:F548"/>
    <mergeCell ref="G548:H548"/>
    <mergeCell ref="I548:J548"/>
    <mergeCell ref="K548:N548"/>
    <mergeCell ref="A549:B549"/>
    <mergeCell ref="C549:D549"/>
    <mergeCell ref="E549:F549"/>
    <mergeCell ref="G549:H549"/>
    <mergeCell ref="I549:J549"/>
    <mergeCell ref="K549:N549"/>
    <mergeCell ref="A550:B550"/>
    <mergeCell ref="C550:D550"/>
    <mergeCell ref="E550:F550"/>
    <mergeCell ref="G550:H550"/>
    <mergeCell ref="I550:J550"/>
    <mergeCell ref="K550:N550"/>
    <mergeCell ref="A551:B551"/>
    <mergeCell ref="C551:D551"/>
    <mergeCell ref="E551:F551"/>
    <mergeCell ref="G551:H551"/>
    <mergeCell ref="I551:J551"/>
    <mergeCell ref="K551:N551"/>
    <mergeCell ref="A552:B552"/>
    <mergeCell ref="C552:D552"/>
    <mergeCell ref="E552:F552"/>
    <mergeCell ref="G552:H552"/>
    <mergeCell ref="I552:J552"/>
    <mergeCell ref="K552:N552"/>
    <mergeCell ref="A553:B553"/>
    <mergeCell ref="C553:D553"/>
    <mergeCell ref="E553:F553"/>
    <mergeCell ref="G553:H553"/>
    <mergeCell ref="I553:J553"/>
    <mergeCell ref="K553:N553"/>
    <mergeCell ref="A554:B554"/>
    <mergeCell ref="C554:D554"/>
    <mergeCell ref="E554:F554"/>
    <mergeCell ref="G554:H554"/>
    <mergeCell ref="I554:J554"/>
    <mergeCell ref="K554:N554"/>
    <mergeCell ref="A555:B555"/>
    <mergeCell ref="C555:D555"/>
    <mergeCell ref="E555:F555"/>
    <mergeCell ref="G555:H555"/>
    <mergeCell ref="I555:J555"/>
    <mergeCell ref="K555:N555"/>
    <mergeCell ref="A556:B556"/>
    <mergeCell ref="C556:D556"/>
    <mergeCell ref="E556:F556"/>
    <mergeCell ref="G556:H556"/>
    <mergeCell ref="I556:J556"/>
    <mergeCell ref="K556:N556"/>
    <mergeCell ref="A557:B557"/>
    <mergeCell ref="C557:D557"/>
    <mergeCell ref="E557:F557"/>
    <mergeCell ref="G557:H557"/>
    <mergeCell ref="I557:J557"/>
    <mergeCell ref="K557:N557"/>
    <mergeCell ref="A558:B558"/>
    <mergeCell ref="C558:D558"/>
    <mergeCell ref="E558:F558"/>
    <mergeCell ref="G558:H558"/>
    <mergeCell ref="I558:J558"/>
    <mergeCell ref="K558:N558"/>
    <mergeCell ref="A559:B559"/>
    <mergeCell ref="C559:D559"/>
    <mergeCell ref="E559:F559"/>
    <mergeCell ref="G559:H559"/>
    <mergeCell ref="I559:J559"/>
    <mergeCell ref="K559:N559"/>
    <mergeCell ref="A560:B560"/>
    <mergeCell ref="C560:D560"/>
    <mergeCell ref="E560:F560"/>
    <mergeCell ref="G560:H560"/>
    <mergeCell ref="I560:J560"/>
    <mergeCell ref="K560:N560"/>
    <mergeCell ref="A561:B561"/>
    <mergeCell ref="C561:D561"/>
    <mergeCell ref="E561:F561"/>
    <mergeCell ref="G561:H561"/>
    <mergeCell ref="I561:J561"/>
    <mergeCell ref="K561:N561"/>
    <mergeCell ref="A562:B562"/>
    <mergeCell ref="C562:D562"/>
    <mergeCell ref="E562:F562"/>
    <mergeCell ref="G562:H562"/>
    <mergeCell ref="I562:J562"/>
    <mergeCell ref="K562:N562"/>
    <mergeCell ref="A563:B563"/>
    <mergeCell ref="C563:D563"/>
    <mergeCell ref="E563:F563"/>
    <mergeCell ref="G563:H563"/>
    <mergeCell ref="I563:J563"/>
    <mergeCell ref="K563:N563"/>
    <mergeCell ref="A564:B564"/>
    <mergeCell ref="C564:D564"/>
    <mergeCell ref="E564:F564"/>
    <mergeCell ref="G564:H564"/>
    <mergeCell ref="I564:J564"/>
    <mergeCell ref="K564:N564"/>
    <mergeCell ref="A565:B565"/>
    <mergeCell ref="C565:D565"/>
    <mergeCell ref="E565:F565"/>
    <mergeCell ref="G565:H565"/>
    <mergeCell ref="I565:J565"/>
    <mergeCell ref="K565:N565"/>
    <mergeCell ref="A566:B566"/>
    <mergeCell ref="C566:D566"/>
    <mergeCell ref="E566:F566"/>
    <mergeCell ref="G566:H566"/>
    <mergeCell ref="I566:J566"/>
    <mergeCell ref="K566:N566"/>
    <mergeCell ref="A567:B567"/>
    <mergeCell ref="C567:D567"/>
    <mergeCell ref="E567:F567"/>
    <mergeCell ref="G567:H567"/>
    <mergeCell ref="I567:J567"/>
    <mergeCell ref="K567:N567"/>
    <mergeCell ref="A568:B568"/>
    <mergeCell ref="C568:D568"/>
    <mergeCell ref="E568:F568"/>
    <mergeCell ref="G568:H568"/>
    <mergeCell ref="I568:J568"/>
    <mergeCell ref="K568:N568"/>
    <mergeCell ref="A569:B569"/>
    <mergeCell ref="C569:D569"/>
    <mergeCell ref="E569:F569"/>
    <mergeCell ref="G569:H569"/>
    <mergeCell ref="I569:J569"/>
    <mergeCell ref="K569:N569"/>
    <mergeCell ref="A570:B570"/>
    <mergeCell ref="C570:D570"/>
    <mergeCell ref="E570:F570"/>
    <mergeCell ref="G570:H570"/>
    <mergeCell ref="I570:J570"/>
    <mergeCell ref="K570:N570"/>
    <mergeCell ref="A571:B571"/>
    <mergeCell ref="C571:D571"/>
    <mergeCell ref="E571:F571"/>
    <mergeCell ref="G571:H571"/>
    <mergeCell ref="I571:J571"/>
    <mergeCell ref="K571:N571"/>
    <mergeCell ref="A572:B572"/>
    <mergeCell ref="C572:D572"/>
    <mergeCell ref="E572:F572"/>
    <mergeCell ref="G572:H572"/>
    <mergeCell ref="I572:J572"/>
    <mergeCell ref="K572:N572"/>
    <mergeCell ref="A573:B573"/>
    <mergeCell ref="C573:D573"/>
    <mergeCell ref="E573:F573"/>
    <mergeCell ref="G573:H573"/>
    <mergeCell ref="I573:J573"/>
    <mergeCell ref="K573:N573"/>
    <mergeCell ref="A574:B574"/>
    <mergeCell ref="C574:D574"/>
    <mergeCell ref="E574:F574"/>
    <mergeCell ref="G574:H574"/>
    <mergeCell ref="I574:J574"/>
    <mergeCell ref="K574:N574"/>
    <mergeCell ref="A575:B575"/>
    <mergeCell ref="C575:D575"/>
    <mergeCell ref="E575:F575"/>
    <mergeCell ref="G575:H575"/>
    <mergeCell ref="I575:J575"/>
    <mergeCell ref="K575:N575"/>
    <mergeCell ref="A576:B576"/>
    <mergeCell ref="C576:D576"/>
    <mergeCell ref="E576:F576"/>
    <mergeCell ref="G576:H576"/>
    <mergeCell ref="I576:J576"/>
    <mergeCell ref="K576:N576"/>
    <mergeCell ref="A577:B577"/>
    <mergeCell ref="C577:D577"/>
    <mergeCell ref="E577:F577"/>
    <mergeCell ref="G577:H577"/>
    <mergeCell ref="I577:J577"/>
    <mergeCell ref="K577:N577"/>
    <mergeCell ref="A578:B578"/>
    <mergeCell ref="C578:D578"/>
    <mergeCell ref="E578:F578"/>
    <mergeCell ref="G578:H578"/>
    <mergeCell ref="I578:J578"/>
    <mergeCell ref="K578:N578"/>
    <mergeCell ref="A579:B579"/>
    <mergeCell ref="C579:D579"/>
    <mergeCell ref="E579:F579"/>
    <mergeCell ref="G579:H579"/>
    <mergeCell ref="I579:J579"/>
    <mergeCell ref="K579:N579"/>
    <mergeCell ref="A580:B580"/>
    <mergeCell ref="C580:D580"/>
    <mergeCell ref="E580:F580"/>
    <mergeCell ref="G580:H580"/>
    <mergeCell ref="I580:J580"/>
    <mergeCell ref="K580:N580"/>
    <mergeCell ref="A581:B581"/>
    <mergeCell ref="C581:D581"/>
    <mergeCell ref="E581:F581"/>
    <mergeCell ref="G581:H581"/>
    <mergeCell ref="I581:J581"/>
    <mergeCell ref="K581:N581"/>
    <mergeCell ref="A582:B582"/>
    <mergeCell ref="C582:D582"/>
    <mergeCell ref="E582:F582"/>
    <mergeCell ref="G582:H582"/>
    <mergeCell ref="I582:J582"/>
    <mergeCell ref="K582:N582"/>
    <mergeCell ref="A583:B583"/>
    <mergeCell ref="C583:D583"/>
    <mergeCell ref="E583:F583"/>
    <mergeCell ref="G583:H583"/>
    <mergeCell ref="I583:J583"/>
    <mergeCell ref="K583:N583"/>
    <mergeCell ref="A584:B584"/>
    <mergeCell ref="C584:D584"/>
    <mergeCell ref="E584:F584"/>
    <mergeCell ref="G584:H584"/>
    <mergeCell ref="I584:J584"/>
    <mergeCell ref="K584:N584"/>
    <mergeCell ref="A585:B585"/>
    <mergeCell ref="C585:D585"/>
    <mergeCell ref="E585:F585"/>
    <mergeCell ref="G585:H585"/>
    <mergeCell ref="I585:J585"/>
    <mergeCell ref="K585:N585"/>
    <mergeCell ref="A586:B586"/>
    <mergeCell ref="C586:D586"/>
    <mergeCell ref="E586:F586"/>
    <mergeCell ref="G586:H586"/>
    <mergeCell ref="I586:J586"/>
    <mergeCell ref="K586:N586"/>
    <mergeCell ref="A587:B587"/>
    <mergeCell ref="C587:D587"/>
    <mergeCell ref="E587:F587"/>
    <mergeCell ref="G587:H587"/>
    <mergeCell ref="I587:J587"/>
    <mergeCell ref="K587:N587"/>
    <mergeCell ref="A588:B588"/>
    <mergeCell ref="C588:D588"/>
    <mergeCell ref="E588:F588"/>
    <mergeCell ref="G588:H588"/>
    <mergeCell ref="I588:J588"/>
    <mergeCell ref="K588:N588"/>
    <mergeCell ref="A589:B589"/>
    <mergeCell ref="C589:D589"/>
    <mergeCell ref="E589:F589"/>
    <mergeCell ref="G589:H589"/>
    <mergeCell ref="I589:J589"/>
    <mergeCell ref="K589:N589"/>
    <mergeCell ref="A590:B590"/>
    <mergeCell ref="C590:D590"/>
    <mergeCell ref="E590:F590"/>
    <mergeCell ref="G590:H590"/>
    <mergeCell ref="I590:J590"/>
    <mergeCell ref="K590:N590"/>
    <mergeCell ref="A591:B591"/>
    <mergeCell ref="C591:D591"/>
    <mergeCell ref="E591:F591"/>
    <mergeCell ref="G591:H591"/>
    <mergeCell ref="I591:J591"/>
    <mergeCell ref="K591:N591"/>
    <mergeCell ref="A592:B592"/>
    <mergeCell ref="C592:D592"/>
    <mergeCell ref="E592:F592"/>
    <mergeCell ref="G592:H592"/>
    <mergeCell ref="I592:J592"/>
    <mergeCell ref="K592:N592"/>
    <mergeCell ref="A593:B593"/>
    <mergeCell ref="C593:D593"/>
    <mergeCell ref="E593:F593"/>
    <mergeCell ref="G593:H593"/>
    <mergeCell ref="I593:J593"/>
    <mergeCell ref="K593:N593"/>
    <mergeCell ref="A594:B594"/>
    <mergeCell ref="C594:D594"/>
    <mergeCell ref="E594:F594"/>
    <mergeCell ref="G594:H594"/>
    <mergeCell ref="I594:J594"/>
    <mergeCell ref="K594:N594"/>
    <mergeCell ref="A595:B595"/>
    <mergeCell ref="C595:D595"/>
    <mergeCell ref="E595:F595"/>
    <mergeCell ref="G595:H595"/>
    <mergeCell ref="I595:J595"/>
    <mergeCell ref="K595:N595"/>
    <mergeCell ref="A596:B596"/>
    <mergeCell ref="C596:D596"/>
    <mergeCell ref="E596:F596"/>
    <mergeCell ref="G596:H596"/>
    <mergeCell ref="I596:J596"/>
    <mergeCell ref="K596:N596"/>
    <mergeCell ref="A597:B597"/>
    <mergeCell ref="C597:D597"/>
    <mergeCell ref="E597:F597"/>
    <mergeCell ref="G597:H597"/>
    <mergeCell ref="I597:J597"/>
    <mergeCell ref="K597:N597"/>
    <mergeCell ref="A598:B598"/>
    <mergeCell ref="C598:D598"/>
    <mergeCell ref="E598:F598"/>
    <mergeCell ref="G598:H598"/>
    <mergeCell ref="I598:J598"/>
    <mergeCell ref="K598:N598"/>
    <mergeCell ref="A599:B599"/>
    <mergeCell ref="C599:D599"/>
    <mergeCell ref="E599:F599"/>
    <mergeCell ref="G599:H599"/>
    <mergeCell ref="I599:J599"/>
    <mergeCell ref="K599:N599"/>
    <mergeCell ref="A600:B600"/>
    <mergeCell ref="C600:D600"/>
    <mergeCell ref="E600:F600"/>
    <mergeCell ref="G600:H600"/>
    <mergeCell ref="I600:J600"/>
    <mergeCell ref="K600:N600"/>
    <mergeCell ref="A601:B601"/>
    <mergeCell ref="C601:D601"/>
    <mergeCell ref="E601:F601"/>
    <mergeCell ref="G601:H601"/>
    <mergeCell ref="I601:J601"/>
    <mergeCell ref="K601:N601"/>
    <mergeCell ref="A602:B602"/>
    <mergeCell ref="C602:D602"/>
    <mergeCell ref="E602:F602"/>
    <mergeCell ref="G602:H602"/>
    <mergeCell ref="I602:J602"/>
    <mergeCell ref="K602:N602"/>
    <mergeCell ref="A603:B603"/>
    <mergeCell ref="C603:D603"/>
    <mergeCell ref="E603:F603"/>
    <mergeCell ref="G603:H603"/>
    <mergeCell ref="I603:J603"/>
    <mergeCell ref="K603:N603"/>
    <mergeCell ref="A604:B604"/>
    <mergeCell ref="C604:D604"/>
    <mergeCell ref="E604:F604"/>
    <mergeCell ref="G604:H604"/>
    <mergeCell ref="I604:J604"/>
    <mergeCell ref="K604:N604"/>
    <mergeCell ref="A605:B605"/>
    <mergeCell ref="C605:D605"/>
    <mergeCell ref="E605:F605"/>
    <mergeCell ref="G605:H605"/>
    <mergeCell ref="I605:J605"/>
    <mergeCell ref="K605:N605"/>
    <mergeCell ref="A606:B606"/>
    <mergeCell ref="C606:D606"/>
    <mergeCell ref="E606:F606"/>
    <mergeCell ref="G606:H606"/>
    <mergeCell ref="I606:J606"/>
    <mergeCell ref="K606:N606"/>
    <mergeCell ref="A607:B607"/>
    <mergeCell ref="C607:D607"/>
    <mergeCell ref="E607:F607"/>
    <mergeCell ref="G607:H607"/>
    <mergeCell ref="I607:J607"/>
    <mergeCell ref="K607:N607"/>
    <mergeCell ref="A608:B608"/>
    <mergeCell ref="C608:D608"/>
    <mergeCell ref="E608:F608"/>
    <mergeCell ref="G608:H608"/>
    <mergeCell ref="I608:J608"/>
    <mergeCell ref="K608:N608"/>
    <mergeCell ref="A609:B609"/>
    <mergeCell ref="C609:D609"/>
    <mergeCell ref="E609:F609"/>
    <mergeCell ref="G609:H609"/>
    <mergeCell ref="I609:J609"/>
    <mergeCell ref="K609:N609"/>
    <mergeCell ref="A610:B610"/>
    <mergeCell ref="C610:D610"/>
    <mergeCell ref="E610:F610"/>
    <mergeCell ref="G610:H610"/>
    <mergeCell ref="I610:J610"/>
    <mergeCell ref="K610:N610"/>
    <mergeCell ref="A611:B611"/>
    <mergeCell ref="C611:D611"/>
    <mergeCell ref="E611:F611"/>
    <mergeCell ref="G611:H611"/>
    <mergeCell ref="I611:J611"/>
    <mergeCell ref="K611:N611"/>
    <mergeCell ref="A612:B612"/>
    <mergeCell ref="C612:D612"/>
    <mergeCell ref="E612:F612"/>
    <mergeCell ref="G612:H612"/>
    <mergeCell ref="I612:J612"/>
    <mergeCell ref="K612:N612"/>
    <mergeCell ref="A613:B613"/>
    <mergeCell ref="C613:D613"/>
    <mergeCell ref="E613:F613"/>
    <mergeCell ref="G613:H613"/>
    <mergeCell ref="I613:J613"/>
    <mergeCell ref="K613:N613"/>
    <mergeCell ref="A614:B614"/>
    <mergeCell ref="C614:D614"/>
    <mergeCell ref="E614:F614"/>
    <mergeCell ref="G614:H614"/>
    <mergeCell ref="I614:J614"/>
    <mergeCell ref="K614:N614"/>
    <mergeCell ref="A615:B615"/>
    <mergeCell ref="C615:D615"/>
    <mergeCell ref="E615:F615"/>
    <mergeCell ref="G615:H615"/>
    <mergeCell ref="I615:J615"/>
    <mergeCell ref="K615:N615"/>
    <mergeCell ref="A616:B616"/>
    <mergeCell ref="C616:D616"/>
    <mergeCell ref="E616:F616"/>
    <mergeCell ref="G616:H616"/>
    <mergeCell ref="I616:J616"/>
    <mergeCell ref="K616:N616"/>
    <mergeCell ref="A617:B617"/>
    <mergeCell ref="C617:D617"/>
    <mergeCell ref="E617:F617"/>
    <mergeCell ref="G617:H617"/>
    <mergeCell ref="I617:J617"/>
    <mergeCell ref="K617:N617"/>
    <mergeCell ref="A618:B618"/>
    <mergeCell ref="C618:D618"/>
    <mergeCell ref="E618:F618"/>
    <mergeCell ref="G618:H618"/>
    <mergeCell ref="I618:J618"/>
    <mergeCell ref="K618:N618"/>
    <mergeCell ref="A619:B619"/>
    <mergeCell ref="C619:D619"/>
    <mergeCell ref="E619:F619"/>
    <mergeCell ref="G619:H619"/>
    <mergeCell ref="I619:J619"/>
    <mergeCell ref="K619:N619"/>
    <mergeCell ref="A620:B620"/>
    <mergeCell ref="C620:D620"/>
    <mergeCell ref="E620:F620"/>
    <mergeCell ref="G620:H620"/>
    <mergeCell ref="I620:J620"/>
    <mergeCell ref="K620:N620"/>
    <mergeCell ref="A621:B621"/>
    <mergeCell ref="C621:D621"/>
    <mergeCell ref="E621:F621"/>
    <mergeCell ref="G621:H621"/>
    <mergeCell ref="I621:J621"/>
    <mergeCell ref="K621:N621"/>
    <mergeCell ref="A622:B622"/>
    <mergeCell ref="C622:D622"/>
    <mergeCell ref="E622:F622"/>
    <mergeCell ref="G622:H622"/>
    <mergeCell ref="I622:J622"/>
    <mergeCell ref="K622:N622"/>
    <mergeCell ref="A623:B623"/>
    <mergeCell ref="C623:D623"/>
    <mergeCell ref="E623:F623"/>
    <mergeCell ref="G623:H623"/>
    <mergeCell ref="I623:J623"/>
    <mergeCell ref="K623:N623"/>
    <mergeCell ref="A624:B624"/>
    <mergeCell ref="C624:D624"/>
    <mergeCell ref="E624:F624"/>
    <mergeCell ref="G624:H624"/>
    <mergeCell ref="I624:J624"/>
    <mergeCell ref="K624:N624"/>
    <mergeCell ref="A625:B625"/>
    <mergeCell ref="C625:D625"/>
    <mergeCell ref="E625:F625"/>
    <mergeCell ref="G625:H625"/>
    <mergeCell ref="I625:J625"/>
    <mergeCell ref="K625:N625"/>
    <mergeCell ref="A626:B626"/>
    <mergeCell ref="C626:D626"/>
    <mergeCell ref="E626:F626"/>
    <mergeCell ref="G626:H626"/>
    <mergeCell ref="I626:J626"/>
    <mergeCell ref="K626:N626"/>
    <mergeCell ref="A627:B627"/>
    <mergeCell ref="C627:D627"/>
    <mergeCell ref="E627:F627"/>
    <mergeCell ref="G627:H627"/>
    <mergeCell ref="I627:J627"/>
    <mergeCell ref="K627:N627"/>
    <mergeCell ref="A628:B628"/>
    <mergeCell ref="C628:D628"/>
    <mergeCell ref="E628:F628"/>
    <mergeCell ref="G628:H628"/>
    <mergeCell ref="I628:J628"/>
    <mergeCell ref="K628:N628"/>
    <mergeCell ref="A629:B629"/>
    <mergeCell ref="C629:D629"/>
    <mergeCell ref="E629:F629"/>
    <mergeCell ref="G629:H629"/>
    <mergeCell ref="I629:J629"/>
    <mergeCell ref="K629:N629"/>
    <mergeCell ref="A630:B630"/>
    <mergeCell ref="C630:D630"/>
    <mergeCell ref="E630:F630"/>
    <mergeCell ref="G630:H630"/>
    <mergeCell ref="I630:J630"/>
    <mergeCell ref="K630:N630"/>
    <mergeCell ref="A631:B631"/>
    <mergeCell ref="C631:D631"/>
    <mergeCell ref="E631:F631"/>
    <mergeCell ref="G631:H631"/>
    <mergeCell ref="I631:J631"/>
    <mergeCell ref="K631:N631"/>
    <mergeCell ref="A632:B632"/>
    <mergeCell ref="C632:D632"/>
    <mergeCell ref="E632:F632"/>
    <mergeCell ref="G632:H632"/>
    <mergeCell ref="I632:J632"/>
    <mergeCell ref="K632:N632"/>
    <mergeCell ref="A633:B633"/>
    <mergeCell ref="C633:D633"/>
    <mergeCell ref="E633:F633"/>
    <mergeCell ref="G633:H633"/>
    <mergeCell ref="I633:J633"/>
    <mergeCell ref="K633:N633"/>
    <mergeCell ref="A634:B634"/>
    <mergeCell ref="C634:D634"/>
    <mergeCell ref="E634:F634"/>
    <mergeCell ref="G634:H634"/>
    <mergeCell ref="I634:J634"/>
    <mergeCell ref="K634:N634"/>
    <mergeCell ref="A635:B635"/>
    <mergeCell ref="C635:D635"/>
    <mergeCell ref="E635:F635"/>
    <mergeCell ref="G635:H635"/>
    <mergeCell ref="I635:J635"/>
    <mergeCell ref="K635:N635"/>
    <mergeCell ref="A636:B636"/>
    <mergeCell ref="C636:D636"/>
    <mergeCell ref="E636:F636"/>
    <mergeCell ref="G636:H636"/>
    <mergeCell ref="I636:J636"/>
    <mergeCell ref="K636:N636"/>
    <mergeCell ref="A637:B637"/>
    <mergeCell ref="C637:D637"/>
    <mergeCell ref="E637:F637"/>
    <mergeCell ref="G637:H637"/>
    <mergeCell ref="I637:J637"/>
    <mergeCell ref="K637:N637"/>
    <mergeCell ref="A638:B638"/>
    <mergeCell ref="C638:D638"/>
    <mergeCell ref="E638:F638"/>
    <mergeCell ref="G638:H638"/>
    <mergeCell ref="I638:J638"/>
    <mergeCell ref="K638:N638"/>
    <mergeCell ref="A639:B639"/>
    <mergeCell ref="C639:D639"/>
    <mergeCell ref="E639:F639"/>
    <mergeCell ref="G639:H639"/>
    <mergeCell ref="I639:J639"/>
    <mergeCell ref="K639:N639"/>
    <mergeCell ref="A640:B640"/>
    <mergeCell ref="C640:D640"/>
    <mergeCell ref="E640:F640"/>
    <mergeCell ref="G640:H640"/>
    <mergeCell ref="I640:J640"/>
    <mergeCell ref="K640:N640"/>
    <mergeCell ref="A641:B641"/>
    <mergeCell ref="C641:D641"/>
    <mergeCell ref="E641:F641"/>
    <mergeCell ref="G641:H641"/>
    <mergeCell ref="I641:J641"/>
    <mergeCell ref="K641:N641"/>
    <mergeCell ref="A642:B642"/>
    <mergeCell ref="C642:D642"/>
    <mergeCell ref="E642:F642"/>
    <mergeCell ref="G642:H642"/>
    <mergeCell ref="I642:J642"/>
    <mergeCell ref="K642:N642"/>
    <mergeCell ref="A643:B643"/>
    <mergeCell ref="C643:D643"/>
    <mergeCell ref="E643:F643"/>
    <mergeCell ref="G643:H643"/>
    <mergeCell ref="I643:J643"/>
    <mergeCell ref="K643:N643"/>
    <mergeCell ref="A644:B644"/>
    <mergeCell ref="C644:D644"/>
    <mergeCell ref="E644:F644"/>
    <mergeCell ref="G644:H644"/>
    <mergeCell ref="I644:J644"/>
    <mergeCell ref="K644:N644"/>
    <mergeCell ref="A645:B645"/>
    <mergeCell ref="C645:D645"/>
    <mergeCell ref="E645:F645"/>
    <mergeCell ref="G645:H645"/>
    <mergeCell ref="I645:J645"/>
    <mergeCell ref="K645:N645"/>
    <mergeCell ref="A646:B646"/>
    <mergeCell ref="C646:D646"/>
    <mergeCell ref="E646:F646"/>
    <mergeCell ref="G646:H646"/>
    <mergeCell ref="I646:J646"/>
    <mergeCell ref="K646:N646"/>
    <mergeCell ref="A647:B647"/>
    <mergeCell ref="C647:D647"/>
    <mergeCell ref="E647:F647"/>
    <mergeCell ref="G647:H647"/>
    <mergeCell ref="I647:J647"/>
    <mergeCell ref="K647:N647"/>
    <mergeCell ref="A648:B648"/>
    <mergeCell ref="C648:D648"/>
    <mergeCell ref="E648:F648"/>
    <mergeCell ref="G648:H648"/>
    <mergeCell ref="I648:J648"/>
    <mergeCell ref="K648:N648"/>
    <mergeCell ref="A649:B649"/>
    <mergeCell ref="C649:D649"/>
    <mergeCell ref="E649:F649"/>
    <mergeCell ref="G649:H649"/>
    <mergeCell ref="I649:J649"/>
    <mergeCell ref="K649:N649"/>
    <mergeCell ref="A650:B650"/>
    <mergeCell ref="C650:D650"/>
    <mergeCell ref="E650:F650"/>
    <mergeCell ref="G650:H650"/>
    <mergeCell ref="I650:J650"/>
    <mergeCell ref="K650:N650"/>
    <mergeCell ref="A651:B651"/>
    <mergeCell ref="C651:D651"/>
    <mergeCell ref="E651:F651"/>
    <mergeCell ref="G651:H651"/>
    <mergeCell ref="I651:J651"/>
    <mergeCell ref="K651:N651"/>
    <mergeCell ref="A652:B652"/>
    <mergeCell ref="C652:D652"/>
    <mergeCell ref="E652:F652"/>
    <mergeCell ref="G652:H652"/>
    <mergeCell ref="I652:J652"/>
    <mergeCell ref="K652:N652"/>
    <mergeCell ref="A653:B653"/>
    <mergeCell ref="C653:D653"/>
    <mergeCell ref="E653:F653"/>
    <mergeCell ref="G653:H653"/>
    <mergeCell ref="I653:J653"/>
    <mergeCell ref="K653:N653"/>
    <mergeCell ref="A654:B654"/>
    <mergeCell ref="C654:D654"/>
    <mergeCell ref="E654:F654"/>
    <mergeCell ref="G654:H654"/>
    <mergeCell ref="I654:J654"/>
    <mergeCell ref="K654:N654"/>
    <mergeCell ref="A655:B655"/>
    <mergeCell ref="C655:D655"/>
    <mergeCell ref="E655:F655"/>
    <mergeCell ref="G655:H655"/>
    <mergeCell ref="I655:J655"/>
    <mergeCell ref="K655:N655"/>
    <mergeCell ref="A656:B656"/>
    <mergeCell ref="C656:D656"/>
    <mergeCell ref="E656:F656"/>
    <mergeCell ref="G656:H656"/>
    <mergeCell ref="I656:J656"/>
    <mergeCell ref="K656:N656"/>
    <mergeCell ref="A657:B657"/>
    <mergeCell ref="C657:D657"/>
    <mergeCell ref="E657:F657"/>
    <mergeCell ref="G657:H657"/>
    <mergeCell ref="I657:J657"/>
    <mergeCell ref="K657:N657"/>
    <mergeCell ref="A658:B658"/>
    <mergeCell ref="C658:D658"/>
    <mergeCell ref="E658:F658"/>
    <mergeCell ref="G658:H658"/>
    <mergeCell ref="I658:J658"/>
    <mergeCell ref="K658:N658"/>
    <mergeCell ref="A659:B659"/>
    <mergeCell ref="C659:D659"/>
    <mergeCell ref="E659:F659"/>
    <mergeCell ref="G659:H659"/>
    <mergeCell ref="I659:J659"/>
    <mergeCell ref="K659:N659"/>
    <mergeCell ref="A660:B660"/>
    <mergeCell ref="C660:D660"/>
    <mergeCell ref="E660:F660"/>
    <mergeCell ref="G660:H660"/>
    <mergeCell ref="I660:J660"/>
    <mergeCell ref="K660:N660"/>
    <mergeCell ref="A661:B661"/>
    <mergeCell ref="C661:D661"/>
    <mergeCell ref="E661:F661"/>
    <mergeCell ref="G661:H661"/>
    <mergeCell ref="I661:J661"/>
    <mergeCell ref="K661:N661"/>
    <mergeCell ref="A662:B662"/>
    <mergeCell ref="C662:D662"/>
    <mergeCell ref="E662:F662"/>
    <mergeCell ref="G662:H662"/>
    <mergeCell ref="I662:J662"/>
    <mergeCell ref="K662:N662"/>
    <mergeCell ref="A663:B663"/>
    <mergeCell ref="C663:D663"/>
    <mergeCell ref="E663:F663"/>
    <mergeCell ref="G663:H663"/>
    <mergeCell ref="I663:J663"/>
    <mergeCell ref="K663:N663"/>
    <mergeCell ref="A664:B664"/>
    <mergeCell ref="C664:D664"/>
    <mergeCell ref="E664:F664"/>
    <mergeCell ref="G664:H664"/>
    <mergeCell ref="I664:J664"/>
    <mergeCell ref="K664:N664"/>
    <mergeCell ref="A665:B665"/>
    <mergeCell ref="C665:D665"/>
    <mergeCell ref="E665:F665"/>
    <mergeCell ref="G665:H665"/>
    <mergeCell ref="I665:J665"/>
    <mergeCell ref="K665:N665"/>
    <mergeCell ref="A666:B666"/>
    <mergeCell ref="C666:D666"/>
    <mergeCell ref="E666:F666"/>
    <mergeCell ref="G666:H666"/>
    <mergeCell ref="I666:J666"/>
    <mergeCell ref="K666:N666"/>
    <mergeCell ref="A667:B667"/>
    <mergeCell ref="C667:D667"/>
    <mergeCell ref="E667:F667"/>
    <mergeCell ref="G667:H667"/>
    <mergeCell ref="I667:J667"/>
    <mergeCell ref="K667:N667"/>
    <mergeCell ref="A668:B668"/>
    <mergeCell ref="C668:D668"/>
    <mergeCell ref="E668:F668"/>
    <mergeCell ref="G668:H668"/>
    <mergeCell ref="I668:J668"/>
    <mergeCell ref="K668:N668"/>
    <mergeCell ref="A669:B669"/>
    <mergeCell ref="C669:D669"/>
    <mergeCell ref="E669:F669"/>
    <mergeCell ref="G669:H669"/>
    <mergeCell ref="I669:J669"/>
    <mergeCell ref="K669:N669"/>
    <mergeCell ref="A670:B670"/>
    <mergeCell ref="C670:D670"/>
    <mergeCell ref="E670:F670"/>
    <mergeCell ref="G670:H670"/>
    <mergeCell ref="I670:J670"/>
    <mergeCell ref="K670:N670"/>
    <mergeCell ref="A671:B671"/>
    <mergeCell ref="C671:D671"/>
    <mergeCell ref="E671:F671"/>
    <mergeCell ref="G671:H671"/>
    <mergeCell ref="I671:J671"/>
    <mergeCell ref="K671:N671"/>
    <mergeCell ref="A672:B672"/>
    <mergeCell ref="C672:D672"/>
    <mergeCell ref="E672:F672"/>
    <mergeCell ref="G672:H672"/>
    <mergeCell ref="I672:J672"/>
    <mergeCell ref="K672:N672"/>
    <mergeCell ref="A673:B673"/>
    <mergeCell ref="C673:D673"/>
    <mergeCell ref="E673:F673"/>
    <mergeCell ref="G673:H673"/>
    <mergeCell ref="I673:J673"/>
    <mergeCell ref="K673:N673"/>
    <mergeCell ref="A674:B674"/>
    <mergeCell ref="C674:D674"/>
    <mergeCell ref="E674:F674"/>
    <mergeCell ref="G674:H674"/>
    <mergeCell ref="I674:J674"/>
    <mergeCell ref="K674:N674"/>
    <mergeCell ref="A678:B678"/>
    <mergeCell ref="C678:D678"/>
    <mergeCell ref="E678:F678"/>
    <mergeCell ref="G678:H678"/>
    <mergeCell ref="I678:J678"/>
    <mergeCell ref="K678:N678"/>
    <mergeCell ref="A679:B679"/>
    <mergeCell ref="C679:D679"/>
    <mergeCell ref="E679:F679"/>
    <mergeCell ref="G679:H679"/>
    <mergeCell ref="I679:J679"/>
    <mergeCell ref="K679:N679"/>
    <mergeCell ref="A675:B675"/>
    <mergeCell ref="C675:D675"/>
    <mergeCell ref="E675:F675"/>
    <mergeCell ref="G675:H675"/>
    <mergeCell ref="I675:J675"/>
    <mergeCell ref="K675:N675"/>
    <mergeCell ref="A676:B676"/>
    <mergeCell ref="C676:D676"/>
    <mergeCell ref="E676:F676"/>
    <mergeCell ref="G676:H676"/>
    <mergeCell ref="I676:J676"/>
    <mergeCell ref="K676:N676"/>
    <mergeCell ref="A677:B677"/>
    <mergeCell ref="C677:D677"/>
    <mergeCell ref="E677:F677"/>
    <mergeCell ref="G677:H677"/>
    <mergeCell ref="I677:J677"/>
    <mergeCell ref="K677:N67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207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208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>
        <v>510.815</v>
      </c>
      <c r="O12" s="3">
        <v>465.52867199999997</v>
      </c>
      <c r="P12" s="3">
        <v>331.92886049999998</v>
      </c>
      <c r="Q12" s="3">
        <v>553.81248000000005</v>
      </c>
      <c r="R12" s="3">
        <v>323.990478</v>
      </c>
      <c r="S12" s="6">
        <f>IF(COUNT($N$12:$R$12)=0,NA(),(AVERAGE($N$12:$R$12)))</f>
        <v>437.21509809999998</v>
      </c>
      <c r="T12" s="7">
        <f>IF(ISERROR($S$12/INDEX($S$12:$S$17, $Z$12, 1)),"",$S$12/INDEX($S$12:$S$17, $Z$12, 1))</f>
        <v>1</v>
      </c>
      <c r="U12" s="6">
        <f>IF(COUNT($N$12:$R$12)=0,NA(),(MEDIAN($N$12:$R$12)))</f>
        <v>465.52867199999997</v>
      </c>
      <c r="V12" s="7">
        <f>IF(ISERROR($U$12/INDEX($U$12:$U$17, $Z$12, 1)),"",$U$12/INDEX($U$12:$U$17, $Z$12, 1))</f>
        <v>1</v>
      </c>
      <c r="W12" s="6">
        <f>IF(COUNT($N$12:$R$12)&lt;2,NA(),STDEV($N$12:$R$12)/SQRT(COUNT($N$12:$R$12)))</f>
        <v>46.753908883305144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>
        <v>169.39022499999999</v>
      </c>
      <c r="O13" s="3">
        <v>236.36775399999999</v>
      </c>
      <c r="P13" s="3">
        <v>640.02700800000002</v>
      </c>
      <c r="Q13" s="3">
        <v>521.30440799999997</v>
      </c>
      <c r="R13" s="3">
        <v>294.98786849999999</v>
      </c>
      <c r="S13" s="6">
        <f>IF(COUNT($N$13:$R$13)=0,NA(),(AVERAGE($N$13:$R$13)))</f>
        <v>372.41545269999995</v>
      </c>
      <c r="T13" s="7">
        <f>IF(ISERROR($S$13/INDEX($S$12:$S$17, $Z$13, 1)),"",$S$13/INDEX($S$12:$S$17, $Z$13, 1))</f>
        <v>0.85179000981073383</v>
      </c>
      <c r="U13" s="6">
        <f>IF(COUNT($N$13:$R$13)=0,NA(),(MEDIAN($N$13:$R$13)))</f>
        <v>294.98786849999999</v>
      </c>
      <c r="V13" s="7">
        <f>IF(ISERROR($U$13/INDEX($U$12:$U$17, $Z$13, 1)),"",$U$13/INDEX($U$12:$U$17, $Z$13, 1))</f>
        <v>0.63366208408319047</v>
      </c>
      <c r="W13" s="6">
        <f>IF(COUNT($N$13:$R$13)&lt;2,NA(),STDEV($N$13:$R$13)/SQRT(COUNT($N$13:$R$13)))</f>
        <v>89.30484749991497</v>
      </c>
      <c r="X13" s="6">
        <f ca="1">IF(ISERROR(TTEST($N$13:$R$13,OFFSET($N$12:$R$17, $Z$13-1, 0, 1, 4),2,2)),"",TTEST($N$13:$R$13,OFFSET($N$12:$R$17, $Z$13-1, 0, 1, 4),2,2))</f>
        <v>0.42410587710226444</v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>
        <v>42.395117999999997</v>
      </c>
      <c r="O14" s="3">
        <v>49.039200000000001</v>
      </c>
      <c r="P14" s="3">
        <v>3.2000000000000003E-4</v>
      </c>
      <c r="Q14" s="3">
        <v>28.770015999999998</v>
      </c>
      <c r="R14" s="3">
        <v>63.851826500000001</v>
      </c>
      <c r="S14" s="6">
        <f>IF(COUNT($N$14:$R$14)=0,NA(),(AVERAGE($N$14:$R$14)))</f>
        <v>36.8112961</v>
      </c>
      <c r="T14" s="7">
        <f>IF(ISERROR($S$14/INDEX($S$12:$S$17, $Z$14, 1)),"",$S$14/INDEX($S$12:$S$17, $Z$14, 1))</f>
        <v>8.4194933477755862E-2</v>
      </c>
      <c r="U14" s="6">
        <f>IF(COUNT($N$14:$R$14)=0,NA(),(MEDIAN($N$14:$R$14)))</f>
        <v>42.395117999999997</v>
      </c>
      <c r="V14" s="7">
        <f>IF(ISERROR($U$14/INDEX($U$12:$U$17, $Z$14, 1)),"",$U$14/INDEX($U$12:$U$17, $Z$14, 1))</f>
        <v>9.1068758059224333E-2</v>
      </c>
      <c r="W14" s="6">
        <f>IF(COUNT($N$14:$R$14)&lt;2,NA(),STDEV($N$14:$R$14)/SQRT(COUNT($N$14:$R$14)))</f>
        <v>10.797224486397663</v>
      </c>
      <c r="X14" s="6">
        <f ca="1">IF(ISERROR(TTEST($N$14:$R$14,OFFSET($N$12:$R$17, $Z$14-1, 0, 1, 4),2,2)),"",TTEST($N$14:$R$14,OFFSET($N$12:$R$17, $Z$14-1, 0, 1, 4),2,2))</f>
        <v>2.5137673184357115E-5</v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>
        <v>318.00334049999998</v>
      </c>
      <c r="O15" s="3">
        <v>333.7035975</v>
      </c>
      <c r="P15" s="3">
        <v>397.57363199999998</v>
      </c>
      <c r="Q15" s="3">
        <v>328.02364</v>
      </c>
      <c r="R15" s="3">
        <v>266.47017549999998</v>
      </c>
      <c r="S15" s="6">
        <f>IF(COUNT($N$15:$R$15)=0,NA(),(AVERAGE($N$15:$R$15)))</f>
        <v>328.75487709999999</v>
      </c>
      <c r="T15" s="7">
        <f>IF(ISERROR($S$15/INDEX($S$12:$S$17, $Z$15, 1)),"",$S$15/INDEX($S$12:$S$17, $Z$15, 1))</f>
        <v>0.7519293787626864</v>
      </c>
      <c r="U15" s="6">
        <f>IF(COUNT($N$15:$R$15)=0,NA(),(MEDIAN($N$15:$R$15)))</f>
        <v>328.02364</v>
      </c>
      <c r="V15" s="7">
        <f>IF(ISERROR($U$15/INDEX($U$12:$U$17, $Z$15, 1)),"",$U$15/INDEX($U$12:$U$17, $Z$15, 1))</f>
        <v>0.70462607295646873</v>
      </c>
      <c r="W15" s="6">
        <f>IF(COUNT($N$15:$R$15)&lt;2,NA(),STDEV($N$15:$R$15)/SQRT(COUNT($N$15:$R$15)))</f>
        <v>20.923700867607447</v>
      </c>
      <c r="X15" s="6">
        <f ca="1">IF(ISERROR(TTEST($N$15:$R$15,OFFSET($N$12:$R$17, $Z$15-1, 0, 1, 4),2,2)),"",TTEST($N$15:$R$15,OFFSET($N$12:$R$17, $Z$15-1, 0, 1, 4),2,2))</f>
        <v>2.5575675221732097E-2</v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>
        <v>95.566153499999999</v>
      </c>
      <c r="O16" s="3">
        <v>60.520401999999997</v>
      </c>
      <c r="P16" s="3">
        <v>82.606185999999994</v>
      </c>
      <c r="Q16" s="3">
        <v>90.847136000000006</v>
      </c>
      <c r="R16" s="3">
        <v>4.9999999999999998E-7</v>
      </c>
      <c r="S16" s="6">
        <f>IF(COUNT($N$16:$R$16)=0,NA(),(AVERAGE($N$16:$R$16)))</f>
        <v>65.9079756</v>
      </c>
      <c r="T16" s="7">
        <f>IF(ISERROR($S$16/INDEX($S$12:$S$17, $Z$16, 1)),"",$S$16/INDEX($S$12:$S$17, $Z$16, 1))</f>
        <v>0.15074496714869967</v>
      </c>
      <c r="U16" s="6">
        <f>IF(COUNT($N$16:$R$16)=0,NA(),(MEDIAN($N$16:$R$16)))</f>
        <v>82.606185999999994</v>
      </c>
      <c r="V16" s="7">
        <f>IF(ISERROR($U$16/INDEX($U$12:$U$17, $Z$16, 1)),"",$U$16/INDEX($U$12:$U$17, $Z$16, 1))</f>
        <v>0.17744596835487719</v>
      </c>
      <c r="W16" s="6">
        <f>IF(COUNT($N$16:$R$16)&lt;2,NA(),STDEV($N$16:$R$16)/SQRT(COUNT($N$16:$R$16)))</f>
        <v>17.540362880290253</v>
      </c>
      <c r="X16" s="6">
        <f ca="1">IF(ISERROR(TTEST($N$16:$R$16,OFFSET($N$12:$R$17, $Z$16-1, 0, 1, 4),2,2)),"",TTEST($N$16:$R$16,OFFSET($N$12:$R$17, $Z$16-1, 0, 1, 4),2,2))</f>
        <v>5.8724154963875E-5</v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71.911786500000005</v>
      </c>
      <c r="O17" s="3">
        <v>79.472503500000002</v>
      </c>
      <c r="P17" s="3">
        <v>66.5242875</v>
      </c>
      <c r="Q17" s="3">
        <v>4.9999999999999998E-7</v>
      </c>
      <c r="R17" s="3">
        <v>0</v>
      </c>
      <c r="S17" s="6">
        <f>IF(COUNT($N$17:$R$17)=0,NA(),(AVERAGE($N$17:$R$17)))</f>
        <v>43.58171560000001</v>
      </c>
      <c r="T17" s="7">
        <f>IF(ISERROR($S$17/INDEX($S$12:$S$17, $Z$17, 1)),"",$S$17/INDEX($S$12:$S$17, $Z$17, 1))</f>
        <v>9.9680262162474512E-2</v>
      </c>
      <c r="U17" s="6">
        <f>IF(COUNT($N$17:$R$17)=0,NA(),(MEDIAN($N$17:$R$17)))</f>
        <v>66.5242875</v>
      </c>
      <c r="V17" s="7">
        <f>IF(ISERROR($U$17/INDEX($U$12:$U$17, $Z$17, 1)),"",$U$17/INDEX($U$12:$U$17, $Z$17, 1))</f>
        <v>0.14290051612546006</v>
      </c>
      <c r="W17" s="6">
        <f>IF(COUNT($N$17:$R$17)&lt;2,NA(),STDEV($N$17:$R$17)/SQRT(COUNT($N$17:$R$17)))</f>
        <v>17.910660239596599</v>
      </c>
      <c r="X17" s="6">
        <f ca="1">IF(ISERROR(TTEST($N$17:$R$17,OFFSET($N$12:$R$17, $Z$17-1, 0, 1, 4),2,2)),"",TTEST($N$17:$R$17,OFFSET($N$12:$R$17, $Z$17-1, 0, 1, 4),2,2))</f>
        <v>4.2331144962924367E-5</v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431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209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>
        <v>491.53582399999999</v>
      </c>
      <c r="O12" s="3">
        <v>747.28597200000002</v>
      </c>
      <c r="P12" s="3">
        <v>298.07914399999999</v>
      </c>
      <c r="Q12" s="3">
        <v>812.74684999999999</v>
      </c>
      <c r="R12" s="3">
        <v>441.78943900000002</v>
      </c>
      <c r="S12" s="6">
        <f>IF(COUNT($N$12:$R$12)=0,NA(),(AVERAGE($N$12:$R$12)))</f>
        <v>558.2874458</v>
      </c>
      <c r="T12" s="7">
        <f>IF(ISERROR($S$12/INDEX($S$12:$S$17, $Z$12, 1)),"",$S$12/INDEX($S$12:$S$17, $Z$12, 1))</f>
        <v>1</v>
      </c>
      <c r="U12" s="6">
        <f>IF(COUNT($N$12:$R$12)=0,NA(),(MEDIAN($N$12:$R$12)))</f>
        <v>491.53582399999999</v>
      </c>
      <c r="V12" s="7">
        <f>IF(ISERROR($U$12/INDEX($U$12:$U$17, $Z$12, 1)),"",$U$12/INDEX($U$12:$U$17, $Z$12, 1))</f>
        <v>1</v>
      </c>
      <c r="W12" s="6">
        <f>IF(COUNT($N$12:$R$12)&lt;2,NA(),STDEV($N$12:$R$12)/SQRT(COUNT($N$12:$R$12)))</f>
        <v>96.489884500535567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>
        <v>319.26069000000001</v>
      </c>
      <c r="O13" s="3">
        <v>411.36774400000002</v>
      </c>
      <c r="P13" s="3">
        <v>1414.1598815</v>
      </c>
      <c r="Q13" s="3">
        <v>910.77741100000003</v>
      </c>
      <c r="R13" s="3">
        <v>544.93560000000002</v>
      </c>
      <c r="S13" s="6">
        <f>IF(COUNT($N$13:$R$13)=0,NA(),(AVERAGE($N$13:$R$13)))</f>
        <v>720.10026529999993</v>
      </c>
      <c r="T13" s="7">
        <f>IF(ISERROR($S$13/INDEX($S$12:$S$17, $Z$13, 1)),"",$S$13/INDEX($S$12:$S$17, $Z$13, 1))</f>
        <v>1.2898378258678729</v>
      </c>
      <c r="U13" s="6">
        <f>IF(COUNT($N$13:$R$13)=0,NA(),(MEDIAN($N$13:$R$13)))</f>
        <v>544.93560000000002</v>
      </c>
      <c r="V13" s="7">
        <f>IF(ISERROR($U$13/INDEX($U$12:$U$17, $Z$13, 1)),"",$U$13/INDEX($U$12:$U$17, $Z$13, 1))</f>
        <v>1.1086386248828122</v>
      </c>
      <c r="W13" s="6">
        <f>IF(COUNT($N$13:$R$13)&lt;2,NA(),STDEV($N$13:$R$13)/SQRT(COUNT($N$13:$R$13)))</f>
        <v>200.59253719126627</v>
      </c>
      <c r="X13" s="6">
        <f ca="1">IF(ISERROR(TTEST($N$13:$R$13,OFFSET($N$12:$R$17, $Z$13-1, 0, 1, 4),2,2)),"",TTEST($N$13:$R$13,OFFSET($N$12:$R$17, $Z$13-1, 0, 1, 4),2,2))</f>
        <v>0.61232221763335626</v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6">
        <f>IF(COUNT($N$14:$R$14)=0,NA(),(AVERAGE($N$14:$R$14)))</f>
        <v>0</v>
      </c>
      <c r="T14" s="7">
        <f>IF(ISERROR($S$14/INDEX($S$12:$S$17, $Z$14, 1)),"",$S$14/INDEX($S$12:$S$17, $Z$14, 1))</f>
        <v>0</v>
      </c>
      <c r="U14" s="6">
        <f>IF(COUNT($N$14:$R$14)=0,NA(),(MEDIAN($N$14:$R$14)))</f>
        <v>0</v>
      </c>
      <c r="V14" s="7">
        <f>IF(ISERROR($U$14/INDEX($U$12:$U$17, $Z$14, 1)),"",$U$14/INDEX($U$12:$U$17, $Z$14, 1))</f>
        <v>0</v>
      </c>
      <c r="W14" s="6">
        <f>IF(COUNT($N$14:$R$14)&lt;2,NA(),STDEV($N$14:$R$14)/SQRT(COUNT($N$14:$R$14)))</f>
        <v>0</v>
      </c>
      <c r="X14" s="6">
        <f ca="1">IF(ISERROR(TTEST($N$14:$R$14,OFFSET($N$12:$R$17, $Z$14-1, 0, 1, 4),2,2)),"",TTEST($N$14:$R$14,OFFSET($N$12:$R$17, $Z$14-1, 0, 1, 4),2,2))</f>
        <v>7.8945472105167375E-4</v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>
        <v>456.42317400000002</v>
      </c>
      <c r="O15" s="3">
        <v>565.94764799999996</v>
      </c>
      <c r="P15" s="3">
        <v>568.82047499999999</v>
      </c>
      <c r="Q15" s="3">
        <v>698.09040000000005</v>
      </c>
      <c r="R15" s="3">
        <v>421.73966250000001</v>
      </c>
      <c r="S15" s="6">
        <f>IF(COUNT($N$15:$R$15)=0,NA(),(AVERAGE($N$15:$R$15)))</f>
        <v>542.20427189999998</v>
      </c>
      <c r="T15" s="7">
        <f>IF(ISERROR($S$15/INDEX($S$12:$S$17, $Z$15, 1)),"",$S$15/INDEX($S$12:$S$17, $Z$15, 1))</f>
        <v>0.97119194776634543</v>
      </c>
      <c r="U15" s="6">
        <f>IF(COUNT($N$15:$R$15)=0,NA(),(MEDIAN($N$15:$R$15)))</f>
        <v>565.94764799999996</v>
      </c>
      <c r="V15" s="7">
        <f>IF(ISERROR($U$15/INDEX($U$12:$U$17, $Z$15, 1)),"",$U$15/INDEX($U$12:$U$17, $Z$15, 1))</f>
        <v>1.1513863697552185</v>
      </c>
      <c r="W15" s="6">
        <f>IF(COUNT($N$15:$R$15)&lt;2,NA(),STDEV($N$15:$R$15)/SQRT(COUNT($N$15:$R$15)))</f>
        <v>48.704606550571782</v>
      </c>
      <c r="X15" s="6">
        <f ca="1">IF(ISERROR(TTEST($N$15:$R$15,OFFSET($N$12:$R$17, $Z$15-1, 0, 1, 4),2,2)),"",TTEST($N$15:$R$15,OFFSET($N$12:$R$17, $Z$15-1, 0, 1, 4),2,2))</f>
        <v>0.71305819171196039</v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6">
        <f>IF(COUNT($N$16:$R$16)=0,NA(),(AVERAGE($N$16:$R$16)))</f>
        <v>0</v>
      </c>
      <c r="T16" s="7">
        <f>IF(ISERROR($S$16/INDEX($S$12:$S$17, $Z$16, 1)),"",$S$16/INDEX($S$12:$S$17, $Z$16, 1))</f>
        <v>0</v>
      </c>
      <c r="U16" s="6">
        <f>IF(COUNT($N$16:$R$16)=0,NA(),(MEDIAN($N$16:$R$16)))</f>
        <v>0</v>
      </c>
      <c r="V16" s="7">
        <f>IF(ISERROR($U$16/INDEX($U$12:$U$17, $Z$16, 1)),"",$U$16/INDEX($U$12:$U$17, $Z$16, 1))</f>
        <v>0</v>
      </c>
      <c r="W16" s="6">
        <f>IF(COUNT($N$16:$R$16)&lt;2,NA(),STDEV($N$16:$R$16)/SQRT(COUNT($N$16:$R$16)))</f>
        <v>0</v>
      </c>
      <c r="X16" s="6">
        <f ca="1">IF(ISERROR(TTEST($N$16:$R$16,OFFSET($N$12:$R$17, $Z$16-1, 0, 1, 4),2,2)),"",TTEST($N$16:$R$16,OFFSET($N$12:$R$17, $Z$16-1, 0, 1, 4),2,2))</f>
        <v>7.8945472105167375E-4</v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6">
        <f>IF(COUNT($N$17:$R$17)=0,NA(),(AVERAGE($N$17:$R$17)))</f>
        <v>0</v>
      </c>
      <c r="T17" s="7">
        <f>IF(ISERROR($S$17/INDEX($S$12:$S$17, $Z$17, 1)),"",$S$17/INDEX($S$12:$S$17, $Z$17, 1))</f>
        <v>0</v>
      </c>
      <c r="U17" s="6">
        <f>IF(COUNT($N$17:$R$17)=0,NA(),(MEDIAN($N$17:$R$17)))</f>
        <v>0</v>
      </c>
      <c r="V17" s="7">
        <f>IF(ISERROR($U$17/INDEX($U$12:$U$17, $Z$17, 1)),"",$U$17/INDEX($U$12:$U$17, $Z$17, 1))</f>
        <v>0</v>
      </c>
      <c r="W17" s="6">
        <f>IF(COUNT($N$17:$R$17)&lt;2,NA(),STDEV($N$17:$R$17)/SQRT(COUNT($N$17:$R$17)))</f>
        <v>0</v>
      </c>
      <c r="X17" s="6">
        <f ca="1">IF(ISERROR(TTEST($N$17:$R$17,OFFSET($N$12:$R$17, $Z$17-1, 0, 1, 4),2,2)),"",TTEST($N$17:$R$17,OFFSET($N$12:$R$17, $Z$17-1, 0, 1, 4),2,2))</f>
        <v>7.8945472105167375E-4</v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36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64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154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>
        <v>642.13545799999997</v>
      </c>
      <c r="O12" s="3">
        <v>1048.6298119999999</v>
      </c>
      <c r="P12" s="3">
        <v>388.4796</v>
      </c>
      <c r="Q12" s="3">
        <v>1504.9512830000001</v>
      </c>
      <c r="R12" s="3">
        <v>528.97376699999995</v>
      </c>
      <c r="S12" s="6">
        <f>IF(COUNT($N$12:$R$12)=0,NA(),(AVERAGE($N$12:$R$12)))</f>
        <v>822.63398400000005</v>
      </c>
      <c r="T12" s="7">
        <f>IF(ISERROR($S$12/INDEX($S$12:$S$17, $Z$12, 1)),"",$S$12/INDEX($S$12:$S$17, $Z$12, 1))</f>
        <v>1</v>
      </c>
      <c r="U12" s="6">
        <f>IF(COUNT($N$12:$R$12)=0,NA(),(MEDIAN($N$12:$R$12)))</f>
        <v>642.13545799999997</v>
      </c>
      <c r="V12" s="7">
        <f>IF(ISERROR($U$12/INDEX($U$12:$U$17, $Z$12, 1)),"",$U$12/INDEX($U$12:$U$17, $Z$12, 1))</f>
        <v>1</v>
      </c>
      <c r="W12" s="6">
        <f>IF(COUNT($N$12:$R$12)&lt;2,NA(),STDEV($N$12:$R$12)/SQRT(COUNT($N$12:$R$12)))</f>
        <v>202.97008164642648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>
        <v>391.6939825</v>
      </c>
      <c r="O13" s="3">
        <v>583.63855599999999</v>
      </c>
      <c r="P13" s="3">
        <v>2683.53008</v>
      </c>
      <c r="Q13" s="3">
        <v>1276.9045940000001</v>
      </c>
      <c r="R13" s="3">
        <v>794.27174400000001</v>
      </c>
      <c r="S13" s="6">
        <f>IF(COUNT($N$13:$R$13)=0,NA(),(AVERAGE($N$13:$R$13)))</f>
        <v>1146.0077913</v>
      </c>
      <c r="T13" s="7">
        <f>IF(ISERROR($S$13/INDEX($S$12:$S$17, $Z$13, 1)),"",$S$13/INDEX($S$12:$S$17, $Z$13, 1))</f>
        <v>1.3930956094563678</v>
      </c>
      <c r="U13" s="6">
        <f>IF(COUNT($N$13:$R$13)=0,NA(),(MEDIAN($N$13:$R$13)))</f>
        <v>794.27174400000001</v>
      </c>
      <c r="V13" s="7">
        <f>IF(ISERROR($U$13/INDEX($U$12:$U$17, $Z$13, 1)),"",$U$13/INDEX($U$12:$U$17, $Z$13, 1))</f>
        <v>1.2369224189454433</v>
      </c>
      <c r="W13" s="6">
        <f>IF(COUNT($N$13:$R$13)&lt;2,NA(),STDEV($N$13:$R$13)/SQRT(COUNT($N$13:$R$13)))</f>
        <v>411.70836080500385</v>
      </c>
      <c r="X13" s="6">
        <f ca="1">IF(ISERROR(TTEST($N$13:$R$13,OFFSET($N$12:$R$17, $Z$13-1, 0, 1, 4),2,2)),"",TTEST($N$13:$R$13,OFFSET($N$12:$R$17, $Z$13-1, 0, 1, 4),2,2))</f>
        <v>0.64146853459280417</v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>
        <v>3.9999999999999998E-6</v>
      </c>
      <c r="O14" s="3">
        <v>3.9999999999999998E-6</v>
      </c>
      <c r="P14" s="3">
        <v>3.9999999999999998E-6</v>
      </c>
      <c r="Q14" s="3">
        <v>3.9999999999999998E-6</v>
      </c>
      <c r="R14" s="3">
        <v>3.9999999999999998E-6</v>
      </c>
      <c r="S14" s="6">
        <f>IF(COUNT($N$14:$R$14)=0,NA(),(AVERAGE($N$14:$R$14)))</f>
        <v>3.9999999999999998E-6</v>
      </c>
      <c r="T14" s="7">
        <f>IF(ISERROR($S$14/INDEX($S$12:$S$17, $Z$14, 1)),"",$S$14/INDEX($S$12:$S$17, $Z$14, 1))</f>
        <v>4.8624298020734329E-9</v>
      </c>
      <c r="U14" s="6">
        <f>IF(COUNT($N$14:$R$14)=0,NA(),(MEDIAN($N$14:$R$14)))</f>
        <v>3.9999999999999998E-6</v>
      </c>
      <c r="V14" s="7">
        <f>IF(ISERROR($U$14/INDEX($U$12:$U$17, $Z$14, 1)),"",$U$14/INDEX($U$12:$U$17, $Z$14, 1))</f>
        <v>6.2292152694050416E-9</v>
      </c>
      <c r="W14" s="6">
        <f>IF(COUNT($N$14:$R$14)&lt;2,NA(),STDEV($N$14:$R$14)/SQRT(COUNT($N$14:$R$14)))</f>
        <v>0</v>
      </c>
      <c r="X14" s="6">
        <f ca="1">IF(ISERROR(TTEST($N$14:$R$14,OFFSET($N$12:$R$17, $Z$14-1, 0, 1, 4),2,2)),"",TTEST($N$14:$R$14,OFFSET($N$12:$R$17, $Z$14-1, 0, 1, 4),2,2))</f>
        <v>4.1571976540361816E-3</v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>
        <v>598.97852350000005</v>
      </c>
      <c r="O15" s="3">
        <v>892.25347350000004</v>
      </c>
      <c r="P15" s="3">
        <v>864.605502</v>
      </c>
      <c r="Q15" s="3">
        <v>1367.4645599999999</v>
      </c>
      <c r="R15" s="3">
        <v>751.52951250000001</v>
      </c>
      <c r="S15" s="6">
        <f>IF(COUNT($N$15:$R$15)=0,NA(),(AVERAGE($N$15:$R$15)))</f>
        <v>894.96631430000002</v>
      </c>
      <c r="T15" s="7">
        <f>IF(ISERROR($S$15/INDEX($S$12:$S$17, $Z$15, 1)),"",$S$15/INDEX($S$12:$S$17, $Z$15, 1))</f>
        <v>1.0879277196260349</v>
      </c>
      <c r="U15" s="6">
        <f>IF(COUNT($N$15:$R$15)=0,NA(),(MEDIAN($N$15:$R$15)))</f>
        <v>864.605502</v>
      </c>
      <c r="V15" s="7">
        <f>IF(ISERROR($U$15/INDEX($U$12:$U$17, $Z$15, 1)),"",$U$15/INDEX($U$12:$U$17, $Z$15, 1))</f>
        <v>1.3464534487675028</v>
      </c>
      <c r="W15" s="6">
        <f>IF(COUNT($N$15:$R$15)&lt;2,NA(),STDEV($N$15:$R$15)/SQRT(COUNT($N$15:$R$15)))</f>
        <v>128.91210552767666</v>
      </c>
      <c r="X15" s="6">
        <f ca="1">IF(ISERROR(TTEST($N$15:$R$15,OFFSET($N$12:$R$17, $Z$15-1, 0, 1, 4),2,2)),"",TTEST($N$15:$R$15,OFFSET($N$12:$R$17, $Z$15-1, 0, 1, 4),2,2))</f>
        <v>0.99678889716725561</v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6">
        <f>IF(COUNT($N$16:$R$16)=0,NA(),(AVERAGE($N$16:$R$16)))</f>
        <v>0</v>
      </c>
      <c r="T16" s="7">
        <f>IF(ISERROR($S$16/INDEX($S$12:$S$17, $Z$16, 1)),"",$S$16/INDEX($S$12:$S$17, $Z$16, 1))</f>
        <v>0</v>
      </c>
      <c r="U16" s="6">
        <f>IF(COUNT($N$16:$R$16)=0,NA(),(MEDIAN($N$16:$R$16)))</f>
        <v>0</v>
      </c>
      <c r="V16" s="7">
        <f>IF(ISERROR($U$16/INDEX($U$12:$U$17, $Z$16, 1)),"",$U$16/INDEX($U$12:$U$17, $Z$16, 1))</f>
        <v>0</v>
      </c>
      <c r="W16" s="6">
        <f>IF(COUNT($N$16:$R$16)&lt;2,NA(),STDEV($N$16:$R$16)/SQRT(COUNT($N$16:$R$16)))</f>
        <v>0</v>
      </c>
      <c r="X16" s="6">
        <f ca="1">IF(ISERROR(TTEST($N$16:$R$16,OFFSET($N$12:$R$17, $Z$16-1, 0, 1, 4),2,2)),"",TTEST($N$16:$R$16,OFFSET($N$12:$R$17, $Z$16-1, 0, 1, 4),2,2))</f>
        <v>4.1571975574397051E-3</v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6">
        <f>IF(COUNT($N$17:$R$17)=0,NA(),(AVERAGE($N$17:$R$17)))</f>
        <v>0</v>
      </c>
      <c r="T17" s="7">
        <f>IF(ISERROR($S$17/INDEX($S$12:$S$17, $Z$17, 1)),"",$S$17/INDEX($S$12:$S$17, $Z$17, 1))</f>
        <v>0</v>
      </c>
      <c r="U17" s="6">
        <f>IF(COUNT($N$17:$R$17)=0,NA(),(MEDIAN($N$17:$R$17)))</f>
        <v>0</v>
      </c>
      <c r="V17" s="7">
        <f>IF(ISERROR($U$17/INDEX($U$12:$U$17, $Z$17, 1)),"",$U$17/INDEX($U$12:$U$17, $Z$17, 1))</f>
        <v>0</v>
      </c>
      <c r="W17" s="6">
        <f>IF(COUNT($N$17:$R$17)&lt;2,NA(),STDEV($N$17:$R$17)/SQRT(COUNT($N$17:$R$17)))</f>
        <v>0</v>
      </c>
      <c r="X17" s="6">
        <f ca="1">IF(ISERROR(TTEST($N$17:$R$17,OFFSET($N$12:$R$17, $Z$17-1, 0, 1, 4),2,2)),"",TTEST($N$17:$R$17,OFFSET($N$12:$R$17, $Z$17-1, 0, 1, 4),2,2))</f>
        <v>4.1571975574397051E-3</v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  <row r="26" spans="1:26" ht="42" x14ac:dyDescent="0.15">
      <c r="A26" s="1" t="s">
        <v>110</v>
      </c>
      <c r="B26" s="1" t="s">
        <v>297</v>
      </c>
      <c r="C26" s="1" t="s">
        <v>386</v>
      </c>
      <c r="D26" s="1" t="s">
        <v>383</v>
      </c>
      <c r="E26" s="1" t="s">
        <v>642</v>
      </c>
      <c r="F26" s="1" t="s">
        <v>111</v>
      </c>
      <c r="G26" s="1" t="s">
        <v>340</v>
      </c>
      <c r="H26" s="1" t="s">
        <v>387</v>
      </c>
      <c r="I26" s="1" t="s">
        <v>248</v>
      </c>
      <c r="J26" s="1" t="s">
        <v>333</v>
      </c>
      <c r="K26" s="1" t="s">
        <v>428</v>
      </c>
      <c r="L26" s="1" t="s">
        <v>467</v>
      </c>
      <c r="M26" s="1" t="s">
        <v>429</v>
      </c>
      <c r="N26" s="33" t="s">
        <v>299</v>
      </c>
      <c r="O26" s="35"/>
      <c r="P26" s="35"/>
      <c r="Q26" s="35"/>
      <c r="R26" s="34"/>
      <c r="S26" s="1" t="s">
        <v>61</v>
      </c>
      <c r="T26" s="1" t="s">
        <v>468</v>
      </c>
      <c r="U26" s="1" t="s">
        <v>430</v>
      </c>
      <c r="V26" s="1" t="s">
        <v>645</v>
      </c>
      <c r="W26" s="1" t="s">
        <v>152</v>
      </c>
      <c r="X26" s="1" t="s">
        <v>505</v>
      </c>
      <c r="Y26" s="1" t="s">
        <v>153</v>
      </c>
      <c r="Z26" s="1" t="s">
        <v>687</v>
      </c>
    </row>
    <row r="27" spans="1:26" x14ac:dyDescent="0.15">
      <c r="A27" s="2" t="s">
        <v>545</v>
      </c>
      <c r="B27" s="2" t="s">
        <v>589</v>
      </c>
      <c r="C27" s="2" t="s">
        <v>119</v>
      </c>
      <c r="D27" s="2" t="s">
        <v>10</v>
      </c>
      <c r="E27" s="2" t="s">
        <v>200</v>
      </c>
      <c r="F27" s="2"/>
      <c r="G27" s="2"/>
      <c r="H27" s="2"/>
      <c r="I27" s="2" t="s">
        <v>192</v>
      </c>
      <c r="J27" s="2" t="s">
        <v>109</v>
      </c>
      <c r="K27" s="2" t="s">
        <v>59</v>
      </c>
      <c r="L27" s="11"/>
      <c r="M27" s="7"/>
      <c r="N27" s="3"/>
      <c r="O27" s="3"/>
      <c r="P27" s="3"/>
      <c r="Q27" s="3"/>
      <c r="R27" s="3"/>
      <c r="S27" s="11" t="s">
        <v>17</v>
      </c>
      <c r="T27" s="7" t="str">
        <f>IF(ISERROR($S$27/INDEX($S$27:$S$32, $Z$27, 1)),"",$S$27/INDEX($S$27:$S$32, $Z$27, 1))</f>
        <v/>
      </c>
      <c r="U27" s="11" t="s">
        <v>342</v>
      </c>
      <c r="V27" s="7" t="str">
        <f>IF(ISERROR($U$27/INDEX($U$27:$U$32, $Z$27, 1)),"",$U$27/INDEX($U$27:$U$32, $Z$27, 1))</f>
        <v/>
      </c>
      <c r="W27" s="11" t="s">
        <v>65</v>
      </c>
      <c r="X27" s="11"/>
      <c r="Y27" s="2">
        <v>1</v>
      </c>
      <c r="Z27" s="2">
        <v>1</v>
      </c>
    </row>
    <row r="28" spans="1:26" x14ac:dyDescent="0.15">
      <c r="A28" s="2" t="s">
        <v>6</v>
      </c>
      <c r="B28" s="2" t="s">
        <v>589</v>
      </c>
      <c r="C28" s="2" t="s">
        <v>16</v>
      </c>
      <c r="D28" s="2" t="s">
        <v>10</v>
      </c>
      <c r="E28" s="2" t="s">
        <v>200</v>
      </c>
      <c r="F28" s="2"/>
      <c r="G28" s="2"/>
      <c r="H28" s="2"/>
      <c r="I28" s="2" t="s">
        <v>192</v>
      </c>
      <c r="J28" s="2" t="s">
        <v>109</v>
      </c>
      <c r="K28" s="2" t="s">
        <v>59</v>
      </c>
      <c r="L28" s="11"/>
      <c r="M28" s="7"/>
      <c r="N28" s="3"/>
      <c r="O28" s="3"/>
      <c r="P28" s="3" t="s">
        <v>388</v>
      </c>
      <c r="Q28" s="3" t="s">
        <v>388</v>
      </c>
      <c r="R28" s="3"/>
      <c r="S28" s="11" t="s">
        <v>554</v>
      </c>
      <c r="T28" s="7" t="str">
        <f>IF(ISERROR($S$28/INDEX($S$27:$S$32, $Z$28, 1)),"",$S$28/INDEX($S$27:$S$32, $Z$28, 1))</f>
        <v/>
      </c>
      <c r="U28" s="11" t="s">
        <v>647</v>
      </c>
      <c r="V28" s="7" t="str">
        <f>IF(ISERROR($U$28/INDEX($U$27:$U$32, $Z$28, 1)),"",$U$28/INDEX($U$27:$U$32, $Z$28, 1))</f>
        <v/>
      </c>
      <c r="W28" s="11" t="s">
        <v>249</v>
      </c>
      <c r="X28" s="11" t="s">
        <v>155</v>
      </c>
      <c r="Y28" s="2">
        <v>2</v>
      </c>
      <c r="Z28" s="2">
        <v>1</v>
      </c>
    </row>
    <row r="29" spans="1:26" x14ac:dyDescent="0.15">
      <c r="A29" s="2" t="s">
        <v>193</v>
      </c>
      <c r="B29" s="2" t="s">
        <v>589</v>
      </c>
      <c r="C29" s="2" t="s">
        <v>62</v>
      </c>
      <c r="D29" s="2" t="s">
        <v>10</v>
      </c>
      <c r="E29" s="2" t="s">
        <v>200</v>
      </c>
      <c r="F29" s="2"/>
      <c r="G29" s="2"/>
      <c r="H29" s="2"/>
      <c r="I29" s="2" t="s">
        <v>192</v>
      </c>
      <c r="J29" s="2" t="s">
        <v>109</v>
      </c>
      <c r="K29" s="2" t="s">
        <v>59</v>
      </c>
      <c r="L29" s="11"/>
      <c r="M29" s="7"/>
      <c r="N29" s="3"/>
      <c r="O29" s="3"/>
      <c r="P29" s="3"/>
      <c r="Q29" s="3"/>
      <c r="R29" s="3"/>
      <c r="S29" s="11" t="s">
        <v>432</v>
      </c>
      <c r="T29" s="7" t="str">
        <f>IF(ISERROR($S$29/INDEX($S$27:$S$32, $Z$29, 1)),"",$S$29/INDEX($S$27:$S$32, $Z$29, 1))</f>
        <v/>
      </c>
      <c r="U29" s="11" t="s">
        <v>210</v>
      </c>
      <c r="V29" s="7" t="str">
        <f>IF(ISERROR($U$29/INDEX($U$27:$U$32, $Z$29, 1)),"",$U$29/INDEX($U$27:$U$32, $Z$29, 1))</f>
        <v/>
      </c>
      <c r="W29" s="11" t="s">
        <v>469</v>
      </c>
      <c r="X29" s="11" t="s">
        <v>688</v>
      </c>
      <c r="Y29" s="2">
        <v>3</v>
      </c>
      <c r="Z29" s="2">
        <v>1</v>
      </c>
    </row>
    <row r="30" spans="1:26" x14ac:dyDescent="0.15">
      <c r="A30" s="2" t="s">
        <v>376</v>
      </c>
      <c r="B30" s="2" t="s">
        <v>199</v>
      </c>
      <c r="C30" s="2" t="s">
        <v>16</v>
      </c>
      <c r="D30" s="2" t="s">
        <v>10</v>
      </c>
      <c r="E30" s="2" t="s">
        <v>200</v>
      </c>
      <c r="F30" s="2"/>
      <c r="G30" s="2"/>
      <c r="H30" s="2"/>
      <c r="I30" s="2" t="s">
        <v>192</v>
      </c>
      <c r="J30" s="2" t="s">
        <v>109</v>
      </c>
      <c r="K30" s="2" t="s">
        <v>59</v>
      </c>
      <c r="L30" s="11"/>
      <c r="M30" s="7"/>
      <c r="N30" s="3"/>
      <c r="O30" s="3"/>
      <c r="P30" s="3"/>
      <c r="Q30" s="3"/>
      <c r="R30" s="3"/>
      <c r="S30" s="11" t="s">
        <v>300</v>
      </c>
      <c r="T30" s="7" t="str">
        <f>IF(ISERROR($S$30/INDEX($S$27:$S$32, $Z$30, 1)),"",$S$30/INDEX($S$27:$S$32, $Z$30, 1))</f>
        <v/>
      </c>
      <c r="U30" s="11" t="s">
        <v>689</v>
      </c>
      <c r="V30" s="7" t="str">
        <f>IF(ISERROR($U$30/INDEX($U$27:$U$32, $Z$30, 1)),"",$U$30/INDEX($U$27:$U$32, $Z$30, 1))</f>
        <v/>
      </c>
      <c r="W30" s="11" t="s">
        <v>433</v>
      </c>
      <c r="X30" s="11" t="s">
        <v>66</v>
      </c>
      <c r="Y30" s="2">
        <v>4</v>
      </c>
      <c r="Z30" s="2">
        <v>1</v>
      </c>
    </row>
    <row r="31" spans="1:26" x14ac:dyDescent="0.15">
      <c r="A31" s="2" t="s">
        <v>546</v>
      </c>
      <c r="B31" s="2" t="s">
        <v>199</v>
      </c>
      <c r="C31" s="2" t="s">
        <v>62</v>
      </c>
      <c r="D31" s="2" t="s">
        <v>10</v>
      </c>
      <c r="E31" s="2" t="s">
        <v>200</v>
      </c>
      <c r="F31" s="2"/>
      <c r="G31" s="2"/>
      <c r="H31" s="2"/>
      <c r="I31" s="2" t="s">
        <v>192</v>
      </c>
      <c r="J31" s="2" t="s">
        <v>109</v>
      </c>
      <c r="K31" s="2" t="s">
        <v>59</v>
      </c>
      <c r="L31" s="11"/>
      <c r="M31" s="7"/>
      <c r="N31" s="3"/>
      <c r="O31" s="3"/>
      <c r="P31" s="3"/>
      <c r="Q31" s="3"/>
      <c r="R31" s="3"/>
      <c r="S31" s="11" t="s">
        <v>156</v>
      </c>
      <c r="T31" s="7" t="str">
        <f>IF(ISERROR($S$31/INDEX($S$27:$S$32, $Z$31, 1)),"",$S$31/INDEX($S$27:$S$32, $Z$31, 1))</f>
        <v/>
      </c>
      <c r="U31" s="11" t="s">
        <v>250</v>
      </c>
      <c r="V31" s="7" t="str">
        <f>IF(ISERROR($U$31/INDEX($U$27:$U$32, $Z$31, 1)),"",$U$31/INDEX($U$27:$U$32, $Z$31, 1))</f>
        <v/>
      </c>
      <c r="W31" s="11" t="s">
        <v>598</v>
      </c>
      <c r="X31" s="11" t="s">
        <v>648</v>
      </c>
      <c r="Y31" s="2">
        <v>5</v>
      </c>
      <c r="Z31" s="2">
        <v>1</v>
      </c>
    </row>
    <row r="32" spans="1:26" x14ac:dyDescent="0.15">
      <c r="A32" s="2" t="s">
        <v>52</v>
      </c>
      <c r="B32" s="2" t="s">
        <v>9</v>
      </c>
      <c r="C32" s="2" t="s">
        <v>298</v>
      </c>
      <c r="D32" s="2" t="s">
        <v>10</v>
      </c>
      <c r="E32" s="2" t="s">
        <v>200</v>
      </c>
      <c r="F32" s="2"/>
      <c r="G32" s="2"/>
      <c r="H32" s="2"/>
      <c r="I32" s="2" t="s">
        <v>192</v>
      </c>
      <c r="J32" s="2" t="s">
        <v>109</v>
      </c>
      <c r="K32" s="2" t="s">
        <v>59</v>
      </c>
      <c r="L32" s="11"/>
      <c r="M32" s="7"/>
      <c r="N32" s="3"/>
      <c r="O32" s="3"/>
      <c r="P32" s="3"/>
      <c r="Q32" s="3"/>
      <c r="R32" s="3"/>
      <c r="S32" s="11" t="s">
        <v>690</v>
      </c>
      <c r="T32" s="7" t="str">
        <f>IF(ISERROR($S$32/INDEX($S$27:$S$32, $Z$32, 1)),"",$S$32/INDEX($S$27:$S$32, $Z$32, 1))</f>
        <v/>
      </c>
      <c r="U32" s="11" t="s">
        <v>555</v>
      </c>
      <c r="V32" s="7" t="str">
        <f>IF(ISERROR($U$32/INDEX($U$27:$U$32, $Z$32, 1)),"",$U$32/INDEX($U$27:$U$32, $Z$32, 1))</f>
        <v/>
      </c>
      <c r="W32" s="11" t="s">
        <v>121</v>
      </c>
      <c r="X32" s="11" t="s">
        <v>507</v>
      </c>
      <c r="Y32" s="2">
        <v>6</v>
      </c>
      <c r="Z32" s="2">
        <v>1</v>
      </c>
    </row>
    <row r="33" spans="1:7" x14ac:dyDescent="0.15">
      <c r="A33" s="49" t="s">
        <v>120</v>
      </c>
      <c r="B33" s="50"/>
      <c r="C33" s="50"/>
      <c r="D33" s="50"/>
      <c r="E33" s="50"/>
      <c r="F33" s="50"/>
      <c r="G33" s="51"/>
    </row>
    <row r="34" spans="1:7" x14ac:dyDescent="0.15">
      <c r="A34" s="49" t="s">
        <v>646</v>
      </c>
      <c r="B34" s="50"/>
      <c r="C34" s="50"/>
      <c r="D34" s="50"/>
      <c r="E34" s="50"/>
      <c r="F34" s="50"/>
      <c r="G34" s="51"/>
    </row>
    <row r="35" spans="1:7" x14ac:dyDescent="0.15">
      <c r="A35" s="49" t="s">
        <v>63</v>
      </c>
      <c r="B35" s="50"/>
      <c r="C35" s="50"/>
      <c r="D35" s="50"/>
      <c r="E35" s="50"/>
      <c r="F35" s="50"/>
      <c r="G35" s="51"/>
    </row>
    <row r="36" spans="1:7" x14ac:dyDescent="0.15">
      <c r="A36" s="49" t="s">
        <v>506</v>
      </c>
      <c r="B36" s="50"/>
      <c r="C36" s="50"/>
      <c r="D36" s="50"/>
      <c r="E36" s="50"/>
      <c r="F36" s="50"/>
      <c r="G36" s="51"/>
    </row>
  </sheetData>
  <mergeCells count="47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  <mergeCell ref="A36:G36"/>
    <mergeCell ref="A21:G21"/>
    <mergeCell ref="N26:R26"/>
    <mergeCell ref="A33:G33"/>
    <mergeCell ref="A34:G34"/>
    <mergeCell ref="A35:G35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36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508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211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>
        <v>1194.6959979999999</v>
      </c>
      <c r="O12" s="3">
        <v>1608.9514079999999</v>
      </c>
      <c r="P12" s="3">
        <v>876.80735000000004</v>
      </c>
      <c r="Q12" s="3">
        <v>2570.1095839999998</v>
      </c>
      <c r="R12" s="3">
        <v>760.95889650000004</v>
      </c>
      <c r="S12" s="6">
        <f>IF(COUNT($N$12:$R$12)=0,NA(),(AVERAGE($N$12:$R$12)))</f>
        <v>1402.3046472999999</v>
      </c>
      <c r="T12" s="7">
        <f>IF(ISERROR($S$12/INDEX($S$12:$S$17, $Z$12, 1)),"",$S$12/INDEX($S$12:$S$17, $Z$12, 1))</f>
        <v>1</v>
      </c>
      <c r="U12" s="6">
        <f>IF(COUNT($N$12:$R$12)=0,NA(),(MEDIAN($N$12:$R$12)))</f>
        <v>1194.6959979999999</v>
      </c>
      <c r="V12" s="7">
        <f>IF(ISERROR($U$12/INDEX($U$12:$U$17, $Z$12, 1)),"",$U$12/INDEX($U$12:$U$17, $Z$12, 1))</f>
        <v>1</v>
      </c>
      <c r="W12" s="6">
        <f>IF(COUNT($N$12:$R$12)&lt;2,NA(),STDEV($N$12:$R$12)/SQRT(COUNT($N$12:$R$12)))</f>
        <v>326.8825772882123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>
        <v>677.20665599999995</v>
      </c>
      <c r="O13" s="3">
        <v>1002.2498955</v>
      </c>
      <c r="P13" s="3"/>
      <c r="Q13" s="3"/>
      <c r="R13" s="3">
        <v>2240.5426699999998</v>
      </c>
      <c r="S13" s="6">
        <f>IF(COUNT($N$13:$R$13)=0,NA(),(AVERAGE($N$13:$R$13)))</f>
        <v>1306.6664071666667</v>
      </c>
      <c r="T13" s="7">
        <f>IF(ISERROR($S$13/INDEX($S$12:$S$17, $Z$13, 1)),"",$S$13/INDEX($S$12:$S$17, $Z$13, 1))</f>
        <v>0.93179924182846052</v>
      </c>
      <c r="U13" s="6">
        <f>IF(COUNT($N$13:$R$13)=0,NA(),(MEDIAN($N$13:$R$13)))</f>
        <v>1002.2498955</v>
      </c>
      <c r="V13" s="7">
        <f>IF(ISERROR($U$13/INDEX($U$12:$U$17, $Z$13, 1)),"",$U$13/INDEX($U$12:$U$17, $Z$13, 1))</f>
        <v>0.838916257506372</v>
      </c>
      <c r="W13" s="6">
        <f>IF(COUNT($N$13:$R$13)&lt;2,NA(),STDEV($N$13:$R$13)/SQRT(COUNT($N$13:$R$13)))</f>
        <v>476.27265741338698</v>
      </c>
      <c r="X13" s="6">
        <f ca="1">IF(ISERROR(TTEST($N$13:$R$13,OFFSET($N$12:$R$17, $Z$13-1, 0, 1, 4),2,2)),"",TTEST($N$13:$R$13,OFFSET($N$12:$R$17, $Z$13-1, 0, 1, 4),2,2))</f>
        <v>0.68248456791976086</v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>
        <v>1.7149999999999999E-4</v>
      </c>
      <c r="O14" s="3">
        <v>1.7149999999999999E-4</v>
      </c>
      <c r="P14" s="3">
        <v>1.7149999999999999E-4</v>
      </c>
      <c r="Q14" s="3">
        <v>1.7149999999999999E-4</v>
      </c>
      <c r="R14" s="3">
        <v>1.7149999999999999E-4</v>
      </c>
      <c r="S14" s="6">
        <f>IF(COUNT($N$14:$R$14)=0,NA(),(AVERAGE($N$14:$R$14)))</f>
        <v>1.7149999999999999E-4</v>
      </c>
      <c r="T14" s="7">
        <f>IF(ISERROR($S$14/INDEX($S$12:$S$17, $Z$14, 1)),"",$S$14/INDEX($S$12:$S$17, $Z$14, 1))</f>
        <v>1.2229867477812786E-7</v>
      </c>
      <c r="U14" s="6">
        <f>IF(COUNT($N$14:$R$14)=0,NA(),(MEDIAN($N$14:$R$14)))</f>
        <v>1.7149999999999999E-4</v>
      </c>
      <c r="V14" s="7">
        <f>IF(ISERROR($U$14/INDEX($U$12:$U$17, $Z$14, 1)),"",$U$14/INDEX($U$12:$U$17, $Z$14, 1))</f>
        <v>1.435511630465845E-7</v>
      </c>
      <c r="W14" s="6">
        <f>IF(COUNT($N$14:$R$14)&lt;2,NA(),STDEV($N$14:$R$14)/SQRT(COUNT($N$14:$R$14)))</f>
        <v>0</v>
      </c>
      <c r="X14" s="6">
        <f ca="1">IF(ISERROR(TTEST($N$14:$R$14,OFFSET($N$12:$R$17, $Z$14-1, 0, 1, 4),2,2)),"",TTEST($N$14:$R$14,OFFSET($N$12:$R$17, $Z$14-1, 0, 1, 4),2,2))</f>
        <v>1.8822772675593268E-3</v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>
        <v>1256.5725904999999</v>
      </c>
      <c r="O15" s="3">
        <v>2153.0888399999999</v>
      </c>
      <c r="P15" s="3">
        <v>1934.270818</v>
      </c>
      <c r="Q15" s="3">
        <v>2525.14174</v>
      </c>
      <c r="R15" s="3">
        <v>1678.2007679999999</v>
      </c>
      <c r="S15" s="6">
        <f>IF(COUNT($N$15:$R$15)=0,NA(),(AVERAGE($N$15:$R$15)))</f>
        <v>1909.4549512999997</v>
      </c>
      <c r="T15" s="7">
        <f>IF(ISERROR($S$15/INDEX($S$12:$S$17, $Z$15, 1)),"",$S$15/INDEX($S$12:$S$17, $Z$15, 1))</f>
        <v>1.361654869344167</v>
      </c>
      <c r="U15" s="6">
        <f>IF(COUNT($N$15:$R$15)=0,NA(),(MEDIAN($N$15:$R$15)))</f>
        <v>1934.270818</v>
      </c>
      <c r="V15" s="7">
        <f>IF(ISERROR($U$15/INDEX($U$12:$U$17, $Z$15, 1)),"",$U$15/INDEX($U$12:$U$17, $Z$15, 1))</f>
        <v>1.6190485456033143</v>
      </c>
      <c r="W15" s="6">
        <f>IF(COUNT($N$15:$R$15)&lt;2,NA(),STDEV($N$15:$R$15)/SQRT(COUNT($N$15:$R$15)))</f>
        <v>214.33354789677816</v>
      </c>
      <c r="X15" s="6">
        <f ca="1">IF(ISERROR(TTEST($N$15:$R$15,OFFSET($N$12:$R$17, $Z$15-1, 0, 1, 4),2,2)),"",TTEST($N$15:$R$15,OFFSET($N$12:$R$17, $Z$15-1, 0, 1, 4),2,2))</f>
        <v>0.41930494033261234</v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>
        <v>38.571624</v>
      </c>
      <c r="O16" s="3">
        <v>0</v>
      </c>
      <c r="P16" s="3">
        <v>0</v>
      </c>
      <c r="Q16" s="3">
        <v>0</v>
      </c>
      <c r="R16" s="3">
        <v>38.725895999999999</v>
      </c>
      <c r="S16" s="6">
        <f>IF(COUNT($N$16:$R$16)=0,NA(),(AVERAGE($N$16:$R$16)))</f>
        <v>15.459503999999999</v>
      </c>
      <c r="T16" s="7">
        <f>IF(ISERROR($S$16/INDEX($S$12:$S$17, $Z$16, 1)),"",$S$16/INDEX($S$12:$S$17, $Z$16, 1))</f>
        <v>1.1024354821732751E-2</v>
      </c>
      <c r="U16" s="6">
        <f>IF(COUNT($N$16:$R$16)=0,NA(),(MEDIAN($N$16:$R$16)))</f>
        <v>0</v>
      </c>
      <c r="V16" s="7">
        <f>IF(ISERROR($U$16/INDEX($U$12:$U$17, $Z$16, 1)),"",$U$16/INDEX($U$12:$U$17, $Z$16, 1))</f>
        <v>0</v>
      </c>
      <c r="W16" s="6">
        <f>IF(COUNT($N$16:$R$16)&lt;2,NA(),STDEV($N$16:$R$16)/SQRT(COUNT($N$16:$R$16)))</f>
        <v>9.4670055439143805</v>
      </c>
      <c r="X16" s="6">
        <f ca="1">IF(ISERROR(TTEST($N$16:$R$16,OFFSET($N$12:$R$17, $Z$16-1, 0, 1, 4),2,2)),"",TTEST($N$16:$R$16,OFFSET($N$12:$R$17, $Z$16-1, 0, 1, 4),2,2))</f>
        <v>1.9951186713048625E-3</v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6">
        <f>IF(COUNT($N$17:$R$17)=0,NA(),(AVERAGE($N$17:$R$17)))</f>
        <v>0</v>
      </c>
      <c r="T17" s="7">
        <f>IF(ISERROR($S$17/INDEX($S$12:$S$17, $Z$17, 1)),"",$S$17/INDEX($S$12:$S$17, $Z$17, 1))</f>
        <v>0</v>
      </c>
      <c r="U17" s="6">
        <f>IF(COUNT($N$17:$R$17)=0,NA(),(MEDIAN($N$17:$R$17)))</f>
        <v>0</v>
      </c>
      <c r="V17" s="7">
        <f>IF(ISERROR($U$17/INDEX($U$12:$U$17, $Z$17, 1)),"",$U$17/INDEX($U$12:$U$17, $Z$17, 1))</f>
        <v>0</v>
      </c>
      <c r="W17" s="6">
        <f>IF(COUNT($N$17:$R$17)&lt;2,NA(),STDEV($N$17:$R$17)/SQRT(COUNT($N$17:$R$17)))</f>
        <v>0</v>
      </c>
      <c r="X17" s="6">
        <f ca="1">IF(ISERROR(TTEST($N$17:$R$17,OFFSET($N$12:$R$17, $Z$17-1, 0, 1, 4),2,2)),"",TTEST($N$17:$R$17,OFFSET($N$12:$R$17, $Z$17-1, 0, 1, 4),2,2))</f>
        <v>1.8822761190470522E-3</v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  <row r="26" spans="1:26" ht="42" x14ac:dyDescent="0.15">
      <c r="A26" s="1" t="s">
        <v>110</v>
      </c>
      <c r="B26" s="1" t="s">
        <v>297</v>
      </c>
      <c r="C26" s="1" t="s">
        <v>386</v>
      </c>
      <c r="D26" s="1" t="s">
        <v>383</v>
      </c>
      <c r="E26" s="1" t="s">
        <v>642</v>
      </c>
      <c r="F26" s="1" t="s">
        <v>111</v>
      </c>
      <c r="G26" s="1" t="s">
        <v>340</v>
      </c>
      <c r="H26" s="1" t="s">
        <v>387</v>
      </c>
      <c r="I26" s="1" t="s">
        <v>248</v>
      </c>
      <c r="J26" s="1" t="s">
        <v>333</v>
      </c>
      <c r="K26" s="1" t="s">
        <v>428</v>
      </c>
      <c r="L26" s="1" t="s">
        <v>467</v>
      </c>
      <c r="M26" s="1" t="s">
        <v>429</v>
      </c>
      <c r="N26" s="33" t="s">
        <v>301</v>
      </c>
      <c r="O26" s="35"/>
      <c r="P26" s="35"/>
      <c r="Q26" s="35"/>
      <c r="R26" s="34"/>
      <c r="S26" s="1" t="s">
        <v>61</v>
      </c>
      <c r="T26" s="1" t="s">
        <v>468</v>
      </c>
      <c r="U26" s="1" t="s">
        <v>430</v>
      </c>
      <c r="V26" s="1" t="s">
        <v>645</v>
      </c>
      <c r="W26" s="1" t="s">
        <v>152</v>
      </c>
      <c r="X26" s="1" t="s">
        <v>505</v>
      </c>
      <c r="Y26" s="1" t="s">
        <v>153</v>
      </c>
      <c r="Z26" s="1" t="s">
        <v>687</v>
      </c>
    </row>
    <row r="27" spans="1:26" x14ac:dyDescent="0.15">
      <c r="A27" s="2" t="s">
        <v>545</v>
      </c>
      <c r="B27" s="2" t="s">
        <v>589</v>
      </c>
      <c r="C27" s="2" t="s">
        <v>119</v>
      </c>
      <c r="D27" s="2" t="s">
        <v>10</v>
      </c>
      <c r="E27" s="2" t="s">
        <v>200</v>
      </c>
      <c r="F27" s="2"/>
      <c r="G27" s="2"/>
      <c r="H27" s="2"/>
      <c r="I27" s="2" t="s">
        <v>192</v>
      </c>
      <c r="J27" s="2" t="s">
        <v>109</v>
      </c>
      <c r="K27" s="2" t="s">
        <v>59</v>
      </c>
      <c r="L27" s="11"/>
      <c r="M27" s="7"/>
      <c r="N27" s="3" t="s">
        <v>388</v>
      </c>
      <c r="O27" s="3" t="s">
        <v>388</v>
      </c>
      <c r="P27" s="3" t="s">
        <v>388</v>
      </c>
      <c r="Q27" s="3" t="s">
        <v>388</v>
      </c>
      <c r="R27" s="3" t="s">
        <v>388</v>
      </c>
      <c r="S27" s="11" t="s">
        <v>17</v>
      </c>
      <c r="T27" s="7" t="str">
        <f>IF(ISERROR($S$27/INDEX($S$27:$S$32, $Z$27, 1)),"",$S$27/INDEX($S$27:$S$32, $Z$27, 1))</f>
        <v/>
      </c>
      <c r="U27" s="11" t="s">
        <v>342</v>
      </c>
      <c r="V27" s="7" t="str">
        <f>IF(ISERROR($U$27/INDEX($U$27:$U$32, $Z$27, 1)),"",$U$27/INDEX($U$27:$U$32, $Z$27, 1))</f>
        <v/>
      </c>
      <c r="W27" s="11" t="s">
        <v>65</v>
      </c>
      <c r="X27" s="11"/>
      <c r="Y27" s="2">
        <v>1</v>
      </c>
      <c r="Z27" s="2">
        <v>1</v>
      </c>
    </row>
    <row r="28" spans="1:26" x14ac:dyDescent="0.15">
      <c r="A28" s="2" t="s">
        <v>6</v>
      </c>
      <c r="B28" s="2" t="s">
        <v>589</v>
      </c>
      <c r="C28" s="2" t="s">
        <v>16</v>
      </c>
      <c r="D28" s="2" t="s">
        <v>10</v>
      </c>
      <c r="E28" s="2" t="s">
        <v>200</v>
      </c>
      <c r="F28" s="2"/>
      <c r="G28" s="2"/>
      <c r="H28" s="2"/>
      <c r="I28" s="2" t="s">
        <v>192</v>
      </c>
      <c r="J28" s="2" t="s">
        <v>109</v>
      </c>
      <c r="K28" s="2" t="s">
        <v>59</v>
      </c>
      <c r="L28" s="11"/>
      <c r="M28" s="7"/>
      <c r="N28" s="3" t="s">
        <v>388</v>
      </c>
      <c r="O28" s="3" t="s">
        <v>388</v>
      </c>
      <c r="P28" s="3"/>
      <c r="Q28" s="3"/>
      <c r="R28" s="3" t="s">
        <v>388</v>
      </c>
      <c r="S28" s="11" t="s">
        <v>554</v>
      </c>
      <c r="T28" s="7" t="str">
        <f>IF(ISERROR($S$28/INDEX($S$27:$S$32, $Z$28, 1)),"",$S$28/INDEX($S$27:$S$32, $Z$28, 1))</f>
        <v/>
      </c>
      <c r="U28" s="11" t="s">
        <v>647</v>
      </c>
      <c r="V28" s="7" t="str">
        <f>IF(ISERROR($U$28/INDEX($U$27:$U$32, $Z$28, 1)),"",$U$28/INDEX($U$27:$U$32, $Z$28, 1))</f>
        <v/>
      </c>
      <c r="W28" s="11" t="s">
        <v>249</v>
      </c>
      <c r="X28" s="11" t="s">
        <v>155</v>
      </c>
      <c r="Y28" s="2">
        <v>2</v>
      </c>
      <c r="Z28" s="2">
        <v>1</v>
      </c>
    </row>
    <row r="29" spans="1:26" x14ac:dyDescent="0.15">
      <c r="A29" s="2" t="s">
        <v>193</v>
      </c>
      <c r="B29" s="2" t="s">
        <v>589</v>
      </c>
      <c r="C29" s="2" t="s">
        <v>62</v>
      </c>
      <c r="D29" s="2" t="s">
        <v>10</v>
      </c>
      <c r="E29" s="2" t="s">
        <v>200</v>
      </c>
      <c r="F29" s="2"/>
      <c r="G29" s="2"/>
      <c r="H29" s="2"/>
      <c r="I29" s="2" t="s">
        <v>192</v>
      </c>
      <c r="J29" s="2" t="s">
        <v>109</v>
      </c>
      <c r="K29" s="2" t="s">
        <v>59</v>
      </c>
      <c r="L29" s="11"/>
      <c r="M29" s="7"/>
      <c r="N29" s="3"/>
      <c r="O29" s="3"/>
      <c r="P29" s="3"/>
      <c r="Q29" s="3"/>
      <c r="R29" s="3"/>
      <c r="S29" s="11" t="s">
        <v>432</v>
      </c>
      <c r="T29" s="7" t="str">
        <f>IF(ISERROR($S$29/INDEX($S$27:$S$32, $Z$29, 1)),"",$S$29/INDEX($S$27:$S$32, $Z$29, 1))</f>
        <v/>
      </c>
      <c r="U29" s="11" t="s">
        <v>210</v>
      </c>
      <c r="V29" s="7" t="str">
        <f>IF(ISERROR($U$29/INDEX($U$27:$U$32, $Z$29, 1)),"",$U$29/INDEX($U$27:$U$32, $Z$29, 1))</f>
        <v/>
      </c>
      <c r="W29" s="11" t="s">
        <v>469</v>
      </c>
      <c r="X29" s="11" t="s">
        <v>688</v>
      </c>
      <c r="Y29" s="2">
        <v>3</v>
      </c>
      <c r="Z29" s="2">
        <v>1</v>
      </c>
    </row>
    <row r="30" spans="1:26" x14ac:dyDescent="0.15">
      <c r="A30" s="2" t="s">
        <v>376</v>
      </c>
      <c r="B30" s="2" t="s">
        <v>199</v>
      </c>
      <c r="C30" s="2" t="s">
        <v>16</v>
      </c>
      <c r="D30" s="2" t="s">
        <v>10</v>
      </c>
      <c r="E30" s="2" t="s">
        <v>200</v>
      </c>
      <c r="F30" s="2"/>
      <c r="G30" s="2"/>
      <c r="H30" s="2"/>
      <c r="I30" s="2" t="s">
        <v>192</v>
      </c>
      <c r="J30" s="2" t="s">
        <v>109</v>
      </c>
      <c r="K30" s="2" t="s">
        <v>59</v>
      </c>
      <c r="L30" s="11"/>
      <c r="M30" s="7"/>
      <c r="N30" s="3" t="s">
        <v>388</v>
      </c>
      <c r="O30" s="3" t="s">
        <v>388</v>
      </c>
      <c r="P30" s="3" t="s">
        <v>388</v>
      </c>
      <c r="Q30" s="3" t="s">
        <v>388</v>
      </c>
      <c r="R30" s="3" t="s">
        <v>388</v>
      </c>
      <c r="S30" s="11" t="s">
        <v>300</v>
      </c>
      <c r="T30" s="7" t="str">
        <f>IF(ISERROR($S$30/INDEX($S$27:$S$32, $Z$30, 1)),"",$S$30/INDEX($S$27:$S$32, $Z$30, 1))</f>
        <v/>
      </c>
      <c r="U30" s="11" t="s">
        <v>689</v>
      </c>
      <c r="V30" s="7" t="str">
        <f>IF(ISERROR($U$30/INDEX($U$27:$U$32, $Z$30, 1)),"",$U$30/INDEX($U$27:$U$32, $Z$30, 1))</f>
        <v/>
      </c>
      <c r="W30" s="11" t="s">
        <v>433</v>
      </c>
      <c r="X30" s="11" t="s">
        <v>66</v>
      </c>
      <c r="Y30" s="2">
        <v>4</v>
      </c>
      <c r="Z30" s="2">
        <v>1</v>
      </c>
    </row>
    <row r="31" spans="1:26" x14ac:dyDescent="0.15">
      <c r="A31" s="2" t="s">
        <v>546</v>
      </c>
      <c r="B31" s="2" t="s">
        <v>199</v>
      </c>
      <c r="C31" s="2" t="s">
        <v>62</v>
      </c>
      <c r="D31" s="2" t="s">
        <v>10</v>
      </c>
      <c r="E31" s="2" t="s">
        <v>200</v>
      </c>
      <c r="F31" s="2"/>
      <c r="G31" s="2"/>
      <c r="H31" s="2"/>
      <c r="I31" s="2" t="s">
        <v>192</v>
      </c>
      <c r="J31" s="2" t="s">
        <v>109</v>
      </c>
      <c r="K31" s="2" t="s">
        <v>59</v>
      </c>
      <c r="L31" s="11"/>
      <c r="M31" s="7"/>
      <c r="N31" s="3"/>
      <c r="O31" s="3"/>
      <c r="P31" s="3"/>
      <c r="Q31" s="3"/>
      <c r="R31" s="3"/>
      <c r="S31" s="11" t="s">
        <v>156</v>
      </c>
      <c r="T31" s="7" t="str">
        <f>IF(ISERROR($S$31/INDEX($S$27:$S$32, $Z$31, 1)),"",$S$31/INDEX($S$27:$S$32, $Z$31, 1))</f>
        <v/>
      </c>
      <c r="U31" s="11" t="s">
        <v>250</v>
      </c>
      <c r="V31" s="7" t="str">
        <f>IF(ISERROR($U$31/INDEX($U$27:$U$32, $Z$31, 1)),"",$U$31/INDEX($U$27:$U$32, $Z$31, 1))</f>
        <v/>
      </c>
      <c r="W31" s="11" t="s">
        <v>598</v>
      </c>
      <c r="X31" s="11" t="s">
        <v>648</v>
      </c>
      <c r="Y31" s="2">
        <v>5</v>
      </c>
      <c r="Z31" s="2">
        <v>1</v>
      </c>
    </row>
    <row r="32" spans="1:26" x14ac:dyDescent="0.15">
      <c r="A32" s="2" t="s">
        <v>52</v>
      </c>
      <c r="B32" s="2" t="s">
        <v>9</v>
      </c>
      <c r="C32" s="2" t="s">
        <v>298</v>
      </c>
      <c r="D32" s="2" t="s">
        <v>10</v>
      </c>
      <c r="E32" s="2" t="s">
        <v>200</v>
      </c>
      <c r="F32" s="2"/>
      <c r="G32" s="2"/>
      <c r="H32" s="2"/>
      <c r="I32" s="2" t="s">
        <v>192</v>
      </c>
      <c r="J32" s="2" t="s">
        <v>109</v>
      </c>
      <c r="K32" s="2" t="s">
        <v>59</v>
      </c>
      <c r="L32" s="11"/>
      <c r="M32" s="7"/>
      <c r="N32" s="3"/>
      <c r="O32" s="3"/>
      <c r="P32" s="3"/>
      <c r="Q32" s="3"/>
      <c r="R32" s="3"/>
      <c r="S32" s="11" t="s">
        <v>690</v>
      </c>
      <c r="T32" s="7" t="str">
        <f>IF(ISERROR($S$32/INDEX($S$27:$S$32, $Z$32, 1)),"",$S$32/INDEX($S$27:$S$32, $Z$32, 1))</f>
        <v/>
      </c>
      <c r="U32" s="11" t="s">
        <v>555</v>
      </c>
      <c r="V32" s="7" t="str">
        <f>IF(ISERROR($U$32/INDEX($U$27:$U$32, $Z$32, 1)),"",$U$32/INDEX($U$27:$U$32, $Z$32, 1))</f>
        <v/>
      </c>
      <c r="W32" s="11" t="s">
        <v>121</v>
      </c>
      <c r="X32" s="11" t="s">
        <v>507</v>
      </c>
      <c r="Y32" s="2">
        <v>6</v>
      </c>
      <c r="Z32" s="2">
        <v>1</v>
      </c>
    </row>
    <row r="33" spans="1:7" x14ac:dyDescent="0.15">
      <c r="A33" s="49" t="s">
        <v>120</v>
      </c>
      <c r="B33" s="50"/>
      <c r="C33" s="50"/>
      <c r="D33" s="50"/>
      <c r="E33" s="50"/>
      <c r="F33" s="50"/>
      <c r="G33" s="51"/>
    </row>
    <row r="34" spans="1:7" x14ac:dyDescent="0.15">
      <c r="A34" s="49" t="s">
        <v>646</v>
      </c>
      <c r="B34" s="50"/>
      <c r="C34" s="50"/>
      <c r="D34" s="50"/>
      <c r="E34" s="50"/>
      <c r="F34" s="50"/>
      <c r="G34" s="51"/>
    </row>
    <row r="35" spans="1:7" x14ac:dyDescent="0.15">
      <c r="A35" s="49" t="s">
        <v>63</v>
      </c>
      <c r="B35" s="50"/>
      <c r="C35" s="50"/>
      <c r="D35" s="50"/>
      <c r="E35" s="50"/>
      <c r="F35" s="50"/>
      <c r="G35" s="51"/>
    </row>
    <row r="36" spans="1:7" x14ac:dyDescent="0.15">
      <c r="A36" s="49" t="s">
        <v>506</v>
      </c>
      <c r="B36" s="50"/>
      <c r="C36" s="50"/>
      <c r="D36" s="50"/>
      <c r="E36" s="50"/>
      <c r="F36" s="50"/>
      <c r="G36" s="51"/>
    </row>
  </sheetData>
  <mergeCells count="47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  <mergeCell ref="A36:G36"/>
    <mergeCell ref="A21:G21"/>
    <mergeCell ref="N26:R26"/>
    <mergeCell ref="A33:G33"/>
    <mergeCell ref="A34:G34"/>
    <mergeCell ref="A35:G35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599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212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>
        <v>4.9999999999999998E-7</v>
      </c>
      <c r="O14" s="3">
        <v>4.9999999999999998E-7</v>
      </c>
      <c r="P14" s="3">
        <v>4.9999999999999998E-7</v>
      </c>
      <c r="Q14" s="3">
        <v>4.9999999999999998E-7</v>
      </c>
      <c r="R14" s="3">
        <v>4.9999999999999998E-7</v>
      </c>
      <c r="S14" s="6">
        <f>IF(COUNT($N$14:$R$14)=0,NA(),(AVERAGE($N$14:$R$14)))</f>
        <v>4.9999999999999998E-7</v>
      </c>
      <c r="T14" s="7" t="str">
        <f>IF(ISERROR($S$14/INDEX($S$12:$S$17, $Z$14, 1)),"",$S$14/INDEX($S$12:$S$17, $Z$14, 1))</f>
        <v/>
      </c>
      <c r="U14" s="6">
        <f>IF(COUNT($N$14:$R$14)=0,NA(),(MEDIAN($N$14:$R$14)))</f>
        <v>4.9999999999999998E-7</v>
      </c>
      <c r="V14" s="7" t="str">
        <f>IF(ISERROR($U$14/INDEX($U$12:$U$17, $Z$14, 1)),"",$U$14/INDEX($U$12:$U$17, $Z$14, 1))</f>
        <v/>
      </c>
      <c r="W14" s="6">
        <f>IF(COUNT($N$14:$R$14)&lt;2,NA(),STDEV($N$14:$R$14)/SQRT(COUNT($N$14:$R$14)))</f>
        <v>0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>
        <v>186.494651</v>
      </c>
      <c r="O16" s="3">
        <v>67.361059999999995</v>
      </c>
      <c r="P16" s="3">
        <v>0</v>
      </c>
      <c r="Q16" s="3">
        <v>498.74140249999999</v>
      </c>
      <c r="R16" s="3">
        <v>164.60892999999999</v>
      </c>
      <c r="S16" s="6">
        <f>IF(COUNT($N$16:$R$16)=0,NA(),(AVERAGE($N$16:$R$16)))</f>
        <v>183.4412087</v>
      </c>
      <c r="T16" s="7" t="str">
        <f>IF(ISERROR($S$16/INDEX($S$12:$S$17, $Z$16, 1)),"",$S$16/INDEX($S$12:$S$17, $Z$16, 1))</f>
        <v/>
      </c>
      <c r="U16" s="6">
        <f>IF(COUNT($N$16:$R$16)=0,NA(),(MEDIAN($N$16:$R$16)))</f>
        <v>164.60892999999999</v>
      </c>
      <c r="V16" s="7" t="str">
        <f>IF(ISERROR($U$16/INDEX($U$12:$U$17, $Z$16, 1)),"",$U$16/INDEX($U$12:$U$17, $Z$16, 1))</f>
        <v/>
      </c>
      <c r="W16" s="6">
        <f>IF(COUNT($N$16:$R$16)&lt;2,NA(),STDEV($N$16:$R$16)/SQRT(COUNT($N$16:$R$16)))</f>
        <v>85.703987192184499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6">
        <f>IF(COUNT($N$17:$R$17)=0,NA(),(AVERAGE($N$17:$R$17)))</f>
        <v>0</v>
      </c>
      <c r="T17" s="7" t="str">
        <f>IF(ISERROR($S$17/INDEX($S$12:$S$17, $Z$17, 1)),"",$S$17/INDEX($S$12:$S$17, $Z$17, 1))</f>
        <v/>
      </c>
      <c r="U17" s="6">
        <f>IF(COUNT($N$17:$R$17)=0,NA(),(MEDIAN($N$17:$R$17)))</f>
        <v>0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21"/>
  <sheetViews>
    <sheetView workbookViewId="0">
      <selection sqref="A1:T1"/>
    </sheetView>
  </sheetViews>
  <sheetFormatPr defaultRowHeight="10.5" x14ac:dyDescent="0.15"/>
  <cols>
    <col min="1" max="16384" width="9.140625" style="9"/>
  </cols>
  <sheetData>
    <row r="1" spans="1:26" x14ac:dyDescent="0.15">
      <c r="A1" s="52" t="s">
        <v>50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4"/>
    </row>
    <row r="3" spans="1:26" x14ac:dyDescent="0.15">
      <c r="A3" s="27" t="s">
        <v>427</v>
      </c>
      <c r="B3" s="29"/>
      <c r="C3" s="27" t="s">
        <v>145</v>
      </c>
      <c r="D3" s="28"/>
      <c r="E3" s="28"/>
      <c r="F3" s="29"/>
      <c r="G3" s="27" t="s">
        <v>14</v>
      </c>
      <c r="H3" s="29"/>
      <c r="I3" s="27" t="s">
        <v>195</v>
      </c>
      <c r="J3" s="28"/>
      <c r="K3" s="28"/>
      <c r="L3" s="28"/>
      <c r="M3" s="29"/>
      <c r="N3" s="27" t="s">
        <v>594</v>
      </c>
      <c r="O3" s="29"/>
      <c r="P3" s="27" t="s">
        <v>375</v>
      </c>
      <c r="Q3" s="28"/>
      <c r="R3" s="28"/>
      <c r="S3" s="28"/>
      <c r="T3" s="29"/>
    </row>
    <row r="4" spans="1:26" x14ac:dyDescent="0.15">
      <c r="A4" s="27" t="s">
        <v>595</v>
      </c>
      <c r="B4" s="29"/>
      <c r="C4" s="27" t="s">
        <v>180</v>
      </c>
      <c r="D4" s="28"/>
      <c r="E4" s="28"/>
      <c r="F4" s="29"/>
      <c r="G4" s="27" t="s">
        <v>58</v>
      </c>
      <c r="H4" s="29"/>
      <c r="I4" s="27" t="s">
        <v>425</v>
      </c>
      <c r="J4" s="28"/>
      <c r="K4" s="28"/>
      <c r="L4" s="28"/>
      <c r="M4" s="29"/>
      <c r="N4" s="27" t="s">
        <v>503</v>
      </c>
      <c r="O4" s="29"/>
      <c r="P4" s="27" t="s">
        <v>109</v>
      </c>
      <c r="Q4" s="28"/>
      <c r="R4" s="28"/>
      <c r="S4" s="28"/>
      <c r="T4" s="29"/>
    </row>
    <row r="5" spans="1:26" x14ac:dyDescent="0.15">
      <c r="A5" s="27" t="s">
        <v>15</v>
      </c>
      <c r="B5" s="29"/>
      <c r="C5" s="27" t="s">
        <v>596</v>
      </c>
      <c r="D5" s="28"/>
      <c r="E5" s="28"/>
      <c r="F5" s="29"/>
      <c r="G5" s="27" t="s">
        <v>597</v>
      </c>
      <c r="H5" s="29"/>
      <c r="I5" s="27" t="s">
        <v>504</v>
      </c>
      <c r="J5" s="28"/>
      <c r="K5" s="28"/>
      <c r="L5" s="28"/>
      <c r="M5" s="29"/>
      <c r="N5" s="27" t="s">
        <v>553</v>
      </c>
      <c r="O5" s="29"/>
      <c r="P5" s="27" t="s">
        <v>59</v>
      </c>
      <c r="Q5" s="28"/>
      <c r="R5" s="28"/>
      <c r="S5" s="28"/>
      <c r="T5" s="29"/>
    </row>
    <row r="6" spans="1:26" x14ac:dyDescent="0.15">
      <c r="A6" s="27" t="s">
        <v>686</v>
      </c>
      <c r="B6" s="29"/>
      <c r="C6" s="27" t="s">
        <v>389</v>
      </c>
      <c r="D6" s="28"/>
      <c r="E6" s="28"/>
      <c r="F6" s="29"/>
      <c r="G6" s="27" t="s">
        <v>384</v>
      </c>
      <c r="H6" s="29"/>
      <c r="I6" s="27" t="s">
        <v>290</v>
      </c>
      <c r="J6" s="28"/>
      <c r="K6" s="28"/>
      <c r="L6" s="28"/>
      <c r="M6" s="29"/>
      <c r="N6" s="27" t="s">
        <v>206</v>
      </c>
      <c r="O6" s="29"/>
      <c r="P6" s="27" t="s">
        <v>5</v>
      </c>
      <c r="Q6" s="28"/>
      <c r="R6" s="28"/>
      <c r="S6" s="28"/>
      <c r="T6" s="29"/>
    </row>
    <row r="7" spans="1:26" x14ac:dyDescent="0.15">
      <c r="A7" s="27" t="s">
        <v>60</v>
      </c>
      <c r="B7" s="29"/>
      <c r="C7" s="27" t="s">
        <v>0</v>
      </c>
      <c r="D7" s="28"/>
      <c r="E7" s="28"/>
      <c r="F7" s="29"/>
      <c r="G7" s="27" t="s">
        <v>295</v>
      </c>
      <c r="H7" s="29"/>
      <c r="I7" s="27" t="s">
        <v>381</v>
      </c>
      <c r="J7" s="28"/>
      <c r="K7" s="28"/>
      <c r="L7" s="28"/>
      <c r="M7" s="29"/>
      <c r="N7" s="27" t="s">
        <v>296</v>
      </c>
      <c r="O7" s="29"/>
      <c r="P7" s="27" t="s">
        <v>0</v>
      </c>
      <c r="Q7" s="28"/>
      <c r="R7" s="28"/>
      <c r="S7" s="28"/>
      <c r="T7" s="29"/>
    </row>
    <row r="8" spans="1:26" x14ac:dyDescent="0.15">
      <c r="A8" s="27"/>
      <c r="B8" s="29"/>
      <c r="C8" s="27"/>
      <c r="D8" s="28"/>
      <c r="E8" s="28"/>
      <c r="F8" s="29"/>
      <c r="G8" s="27"/>
      <c r="H8" s="29"/>
      <c r="I8" s="27"/>
      <c r="J8" s="28"/>
      <c r="K8" s="28"/>
      <c r="L8" s="28"/>
      <c r="M8" s="29"/>
      <c r="N8" s="27" t="s">
        <v>385</v>
      </c>
      <c r="O8" s="29"/>
      <c r="P8" s="27" t="s">
        <v>0</v>
      </c>
      <c r="Q8" s="28"/>
      <c r="R8" s="28"/>
      <c r="S8" s="28"/>
      <c r="T8" s="29"/>
    </row>
    <row r="11" spans="1:26" ht="42" x14ac:dyDescent="0.15">
      <c r="A11" s="1" t="s">
        <v>110</v>
      </c>
      <c r="B11" s="1" t="s">
        <v>297</v>
      </c>
      <c r="C11" s="1" t="s">
        <v>386</v>
      </c>
      <c r="D11" s="1" t="s">
        <v>383</v>
      </c>
      <c r="E11" s="1" t="s">
        <v>642</v>
      </c>
      <c r="F11" s="1" t="s">
        <v>111</v>
      </c>
      <c r="G11" s="1" t="s">
        <v>340</v>
      </c>
      <c r="H11" s="1" t="s">
        <v>387</v>
      </c>
      <c r="I11" s="1" t="s">
        <v>248</v>
      </c>
      <c r="J11" s="1" t="s">
        <v>333</v>
      </c>
      <c r="K11" s="1" t="s">
        <v>428</v>
      </c>
      <c r="L11" s="1" t="s">
        <v>467</v>
      </c>
      <c r="M11" s="1" t="s">
        <v>429</v>
      </c>
      <c r="N11" s="33" t="s">
        <v>157</v>
      </c>
      <c r="O11" s="35"/>
      <c r="P11" s="35"/>
      <c r="Q11" s="35"/>
      <c r="R11" s="34"/>
      <c r="S11" s="1" t="s">
        <v>61</v>
      </c>
      <c r="T11" s="1" t="s">
        <v>468</v>
      </c>
      <c r="U11" s="1" t="s">
        <v>430</v>
      </c>
      <c r="V11" s="1" t="s">
        <v>645</v>
      </c>
      <c r="W11" s="1" t="s">
        <v>152</v>
      </c>
      <c r="X11" s="1" t="s">
        <v>505</v>
      </c>
      <c r="Y11" s="1" t="s">
        <v>153</v>
      </c>
      <c r="Z11" s="1" t="s">
        <v>687</v>
      </c>
    </row>
    <row r="12" spans="1:26" x14ac:dyDescent="0.15">
      <c r="A12" s="2" t="s">
        <v>545</v>
      </c>
      <c r="B12" s="2" t="s">
        <v>589</v>
      </c>
      <c r="C12" s="2" t="s">
        <v>119</v>
      </c>
      <c r="D12" s="2" t="s">
        <v>10</v>
      </c>
      <c r="E12" s="2" t="s">
        <v>200</v>
      </c>
      <c r="F12" s="2"/>
      <c r="G12" s="2"/>
      <c r="H12" s="2"/>
      <c r="I12" s="2" t="s">
        <v>192</v>
      </c>
      <c r="J12" s="2" t="s">
        <v>109</v>
      </c>
      <c r="K12" s="2" t="s">
        <v>59</v>
      </c>
      <c r="L12" s="6"/>
      <c r="M12" s="7"/>
      <c r="N12" s="3"/>
      <c r="O12" s="3"/>
      <c r="P12" s="3"/>
      <c r="Q12" s="3"/>
      <c r="R12" s="3"/>
      <c r="S12" s="6" t="e">
        <f>IF(COUNT($N$12:$R$12)=0,NA(),(AVERAGE($N$12:$R$12)))</f>
        <v>#N/A</v>
      </c>
      <c r="T12" s="7" t="str">
        <f>IF(ISERROR($S$12/INDEX($S$12:$S$17, $Z$12, 1)),"",$S$12/INDEX($S$12:$S$17, $Z$12, 1))</f>
        <v/>
      </c>
      <c r="U12" s="6" t="e">
        <f>IF(COUNT($N$12:$R$12)=0,NA(),(MEDIAN($N$12:$R$12)))</f>
        <v>#N/A</v>
      </c>
      <c r="V12" s="7" t="str">
        <f>IF(ISERROR($U$12/INDEX($U$12:$U$17, $Z$12, 1)),"",$U$12/INDEX($U$12:$U$17, $Z$12, 1))</f>
        <v/>
      </c>
      <c r="W12" s="6" t="e">
        <f>IF(COUNT($N$12:$R$12)&lt;2,NA(),STDEV($N$12:$R$12)/SQRT(COUNT($N$12:$R$12)))</f>
        <v>#N/A</v>
      </c>
      <c r="X12" s="6"/>
      <c r="Y12" s="2">
        <v>1</v>
      </c>
      <c r="Z12" s="2">
        <v>1</v>
      </c>
    </row>
    <row r="13" spans="1:26" x14ac:dyDescent="0.15">
      <c r="A13" s="2" t="s">
        <v>6</v>
      </c>
      <c r="B13" s="2" t="s">
        <v>589</v>
      </c>
      <c r="C13" s="2" t="s">
        <v>16</v>
      </c>
      <c r="D13" s="2" t="s">
        <v>10</v>
      </c>
      <c r="E13" s="2" t="s">
        <v>200</v>
      </c>
      <c r="F13" s="2"/>
      <c r="G13" s="2"/>
      <c r="H13" s="2"/>
      <c r="I13" s="2" t="s">
        <v>192</v>
      </c>
      <c r="J13" s="2" t="s">
        <v>109</v>
      </c>
      <c r="K13" s="2" t="s">
        <v>59</v>
      </c>
      <c r="L13" s="6"/>
      <c r="M13" s="7"/>
      <c r="N13" s="3"/>
      <c r="O13" s="3"/>
      <c r="P13" s="3"/>
      <c r="Q13" s="3"/>
      <c r="R13" s="3"/>
      <c r="S13" s="6" t="e">
        <f>IF(COUNT($N$13:$R$13)=0,NA(),(AVERAGE($N$13:$R$13)))</f>
        <v>#N/A</v>
      </c>
      <c r="T13" s="7" t="str">
        <f>IF(ISERROR($S$13/INDEX($S$12:$S$17, $Z$13, 1)),"",$S$13/INDEX($S$12:$S$17, $Z$13, 1))</f>
        <v/>
      </c>
      <c r="U13" s="6" t="e">
        <f>IF(COUNT($N$13:$R$13)=0,NA(),(MEDIAN($N$13:$R$13)))</f>
        <v>#N/A</v>
      </c>
      <c r="V13" s="7" t="str">
        <f>IF(ISERROR($U$13/INDEX($U$12:$U$17, $Z$13, 1)),"",$U$13/INDEX($U$12:$U$17, $Z$13, 1))</f>
        <v/>
      </c>
      <c r="W13" s="6" t="e">
        <f>IF(COUNT($N$13:$R$13)&lt;2,NA(),STDEV($N$13:$R$13)/SQRT(COUNT($N$13:$R$13)))</f>
        <v>#N/A</v>
      </c>
      <c r="X13" s="6" t="str">
        <f ca="1">IF(ISERROR(TTEST($N$13:$R$13,OFFSET($N$12:$R$17, $Z$13-1, 0, 1, 4),2,2)),"",TTEST($N$13:$R$13,OFFSET($N$12:$R$17, $Z$13-1, 0, 1, 4),2,2))</f>
        <v/>
      </c>
      <c r="Y13" s="2">
        <v>2</v>
      </c>
      <c r="Z13" s="2">
        <v>1</v>
      </c>
    </row>
    <row r="14" spans="1:26" x14ac:dyDescent="0.15">
      <c r="A14" s="2" t="s">
        <v>193</v>
      </c>
      <c r="B14" s="2" t="s">
        <v>589</v>
      </c>
      <c r="C14" s="2" t="s">
        <v>62</v>
      </c>
      <c r="D14" s="2" t="s">
        <v>10</v>
      </c>
      <c r="E14" s="2" t="s">
        <v>200</v>
      </c>
      <c r="F14" s="2"/>
      <c r="G14" s="2"/>
      <c r="H14" s="2"/>
      <c r="I14" s="2" t="s">
        <v>192</v>
      </c>
      <c r="J14" s="2" t="s">
        <v>109</v>
      </c>
      <c r="K14" s="2" t="s">
        <v>59</v>
      </c>
      <c r="L14" s="6"/>
      <c r="M14" s="7"/>
      <c r="N14" s="3">
        <v>101.2822465</v>
      </c>
      <c r="O14" s="3">
        <v>0</v>
      </c>
      <c r="P14" s="3">
        <v>0</v>
      </c>
      <c r="Q14" s="3">
        <v>0</v>
      </c>
      <c r="R14" s="3">
        <v>0</v>
      </c>
      <c r="S14" s="6">
        <f>IF(COUNT($N$14:$R$14)=0,NA(),(AVERAGE($N$14:$R$14)))</f>
        <v>20.2564493</v>
      </c>
      <c r="T14" s="7" t="str">
        <f>IF(ISERROR($S$14/INDEX($S$12:$S$17, $Z$14, 1)),"",$S$14/INDEX($S$12:$S$17, $Z$14, 1))</f>
        <v/>
      </c>
      <c r="U14" s="6">
        <f>IF(COUNT($N$14:$R$14)=0,NA(),(MEDIAN($N$14:$R$14)))</f>
        <v>0</v>
      </c>
      <c r="V14" s="7" t="str">
        <f>IF(ISERROR($U$14/INDEX($U$12:$U$17, $Z$14, 1)),"",$U$14/INDEX($U$12:$U$17, $Z$14, 1))</f>
        <v/>
      </c>
      <c r="W14" s="6">
        <f>IF(COUNT($N$14:$R$14)&lt;2,NA(),STDEV($N$14:$R$14)/SQRT(COUNT($N$14:$R$14)))</f>
        <v>20.2564493</v>
      </c>
      <c r="X14" s="6" t="str">
        <f ca="1">IF(ISERROR(TTEST($N$14:$R$14,OFFSET($N$12:$R$17, $Z$14-1, 0, 1, 4),2,2)),"",TTEST($N$14:$R$14,OFFSET($N$12:$R$17, $Z$14-1, 0, 1, 4),2,2))</f>
        <v/>
      </c>
      <c r="Y14" s="2">
        <v>3</v>
      </c>
      <c r="Z14" s="2">
        <v>1</v>
      </c>
    </row>
    <row r="15" spans="1:26" x14ac:dyDescent="0.15">
      <c r="A15" s="2" t="s">
        <v>376</v>
      </c>
      <c r="B15" s="2" t="s">
        <v>199</v>
      </c>
      <c r="C15" s="2" t="s">
        <v>16</v>
      </c>
      <c r="D15" s="2" t="s">
        <v>10</v>
      </c>
      <c r="E15" s="2" t="s">
        <v>200</v>
      </c>
      <c r="F15" s="2"/>
      <c r="G15" s="2"/>
      <c r="H15" s="2"/>
      <c r="I15" s="2" t="s">
        <v>192</v>
      </c>
      <c r="J15" s="2" t="s">
        <v>109</v>
      </c>
      <c r="K15" s="2" t="s">
        <v>59</v>
      </c>
      <c r="L15" s="6"/>
      <c r="M15" s="7"/>
      <c r="N15" s="3"/>
      <c r="O15" s="3"/>
      <c r="P15" s="3"/>
      <c r="Q15" s="3"/>
      <c r="R15" s="3"/>
      <c r="S15" s="6" t="e">
        <f>IF(COUNT($N$15:$R$15)=0,NA(),(AVERAGE($N$15:$R$15)))</f>
        <v>#N/A</v>
      </c>
      <c r="T15" s="7" t="str">
        <f>IF(ISERROR($S$15/INDEX($S$12:$S$17, $Z$15, 1)),"",$S$15/INDEX($S$12:$S$17, $Z$15, 1))</f>
        <v/>
      </c>
      <c r="U15" s="6" t="e">
        <f>IF(COUNT($N$15:$R$15)=0,NA(),(MEDIAN($N$15:$R$15)))</f>
        <v>#N/A</v>
      </c>
      <c r="V15" s="7" t="str">
        <f>IF(ISERROR($U$15/INDEX($U$12:$U$17, $Z$15, 1)),"",$U$15/INDEX($U$12:$U$17, $Z$15, 1))</f>
        <v/>
      </c>
      <c r="W15" s="6" t="e">
        <f>IF(COUNT($N$15:$R$15)&lt;2,NA(),STDEV($N$15:$R$15)/SQRT(COUNT($N$15:$R$15)))</f>
        <v>#N/A</v>
      </c>
      <c r="X15" s="6" t="str">
        <f ca="1">IF(ISERROR(TTEST($N$15:$R$15,OFFSET($N$12:$R$17, $Z$15-1, 0, 1, 4),2,2)),"",TTEST($N$15:$R$15,OFFSET($N$12:$R$17, $Z$15-1, 0, 1, 4),2,2))</f>
        <v/>
      </c>
      <c r="Y15" s="2">
        <v>4</v>
      </c>
      <c r="Z15" s="2">
        <v>1</v>
      </c>
    </row>
    <row r="16" spans="1:26" x14ac:dyDescent="0.15">
      <c r="A16" s="2" t="s">
        <v>546</v>
      </c>
      <c r="B16" s="2" t="s">
        <v>199</v>
      </c>
      <c r="C16" s="2" t="s">
        <v>62</v>
      </c>
      <c r="D16" s="2" t="s">
        <v>10</v>
      </c>
      <c r="E16" s="2" t="s">
        <v>200</v>
      </c>
      <c r="F16" s="2"/>
      <c r="G16" s="2"/>
      <c r="H16" s="2"/>
      <c r="I16" s="2" t="s">
        <v>192</v>
      </c>
      <c r="J16" s="2" t="s">
        <v>109</v>
      </c>
      <c r="K16" s="2" t="s">
        <v>59</v>
      </c>
      <c r="L16" s="6"/>
      <c r="M16" s="7"/>
      <c r="N16" s="3">
        <v>476.00639999999999</v>
      </c>
      <c r="O16" s="3">
        <v>235.12766149999999</v>
      </c>
      <c r="P16" s="3">
        <v>134.85561949999999</v>
      </c>
      <c r="Q16" s="3">
        <v>1551.7120500000001</v>
      </c>
      <c r="R16" s="3">
        <v>576.34557749999999</v>
      </c>
      <c r="S16" s="6">
        <f>IF(COUNT($N$16:$R$16)=0,NA(),(AVERAGE($N$16:$R$16)))</f>
        <v>594.80946170000004</v>
      </c>
      <c r="T16" s="7" t="str">
        <f>IF(ISERROR($S$16/INDEX($S$12:$S$17, $Z$16, 1)),"",$S$16/INDEX($S$12:$S$17, $Z$16, 1))</f>
        <v/>
      </c>
      <c r="U16" s="6">
        <f>IF(COUNT($N$16:$R$16)=0,NA(),(MEDIAN($N$16:$R$16)))</f>
        <v>476.00639999999999</v>
      </c>
      <c r="V16" s="7" t="str">
        <f>IF(ISERROR($U$16/INDEX($U$12:$U$17, $Z$16, 1)),"",$U$16/INDEX($U$12:$U$17, $Z$16, 1))</f>
        <v/>
      </c>
      <c r="W16" s="6">
        <f>IF(COUNT($N$16:$R$16)&lt;2,NA(),STDEV($N$16:$R$16)/SQRT(COUNT($N$16:$R$16)))</f>
        <v>252.09583300145388</v>
      </c>
      <c r="X16" s="6" t="str">
        <f ca="1">IF(ISERROR(TTEST($N$16:$R$16,OFFSET($N$12:$R$17, $Z$16-1, 0, 1, 4),2,2)),"",TTEST($N$16:$R$16,OFFSET($N$12:$R$17, $Z$16-1, 0, 1, 4),2,2))</f>
        <v/>
      </c>
      <c r="Y16" s="2">
        <v>5</v>
      </c>
      <c r="Z16" s="2">
        <v>1</v>
      </c>
    </row>
    <row r="17" spans="1:26" x14ac:dyDescent="0.15">
      <c r="A17" s="2" t="s">
        <v>52</v>
      </c>
      <c r="B17" s="2" t="s">
        <v>9</v>
      </c>
      <c r="C17" s="2" t="s">
        <v>298</v>
      </c>
      <c r="D17" s="2" t="s">
        <v>10</v>
      </c>
      <c r="E17" s="2" t="s">
        <v>200</v>
      </c>
      <c r="F17" s="2"/>
      <c r="G17" s="2"/>
      <c r="H17" s="2"/>
      <c r="I17" s="2" t="s">
        <v>192</v>
      </c>
      <c r="J17" s="2" t="s">
        <v>109</v>
      </c>
      <c r="K17" s="2" t="s">
        <v>59</v>
      </c>
      <c r="L17" s="6"/>
      <c r="M17" s="7"/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6">
        <f>IF(COUNT($N$17:$R$17)=0,NA(),(AVERAGE($N$17:$R$17)))</f>
        <v>0</v>
      </c>
      <c r="T17" s="7" t="str">
        <f>IF(ISERROR($S$17/INDEX($S$12:$S$17, $Z$17, 1)),"",$S$17/INDEX($S$12:$S$17, $Z$17, 1))</f>
        <v/>
      </c>
      <c r="U17" s="6">
        <f>IF(COUNT($N$17:$R$17)=0,NA(),(MEDIAN($N$17:$R$17)))</f>
        <v>0</v>
      </c>
      <c r="V17" s="7" t="str">
        <f>IF(ISERROR($U$17/INDEX($U$12:$U$17, $Z$17, 1)),"",$U$17/INDEX($U$12:$U$17, $Z$17, 1))</f>
        <v/>
      </c>
      <c r="W17" s="6">
        <f>IF(COUNT($N$17:$R$17)&lt;2,NA(),STDEV($N$17:$R$17)/SQRT(COUNT($N$17:$R$17)))</f>
        <v>0</v>
      </c>
      <c r="X17" s="6" t="str">
        <f ca="1">IF(ISERROR(TTEST($N$17:$R$17,OFFSET($N$12:$R$17, $Z$17-1, 0, 1, 4),2,2)),"",TTEST($N$17:$R$17,OFFSET($N$12:$R$17, $Z$17-1, 0, 1, 4),2,2))</f>
        <v/>
      </c>
      <c r="Y17" s="2">
        <v>6</v>
      </c>
      <c r="Z17" s="2">
        <v>1</v>
      </c>
    </row>
    <row r="18" spans="1:26" x14ac:dyDescent="0.15">
      <c r="A18" s="49" t="s">
        <v>120</v>
      </c>
      <c r="B18" s="50"/>
      <c r="C18" s="50"/>
      <c r="D18" s="50"/>
      <c r="E18" s="50"/>
      <c r="F18" s="50"/>
      <c r="G18" s="51"/>
    </row>
    <row r="19" spans="1:26" x14ac:dyDescent="0.15">
      <c r="A19" s="49" t="s">
        <v>646</v>
      </c>
      <c r="B19" s="50"/>
      <c r="C19" s="50"/>
      <c r="D19" s="50"/>
      <c r="E19" s="50"/>
      <c r="F19" s="50"/>
      <c r="G19" s="51"/>
    </row>
    <row r="20" spans="1:26" x14ac:dyDescent="0.15">
      <c r="A20" s="49" t="s">
        <v>63</v>
      </c>
      <c r="B20" s="50"/>
      <c r="C20" s="50"/>
      <c r="D20" s="50"/>
      <c r="E20" s="50"/>
      <c r="F20" s="50"/>
      <c r="G20" s="51"/>
    </row>
    <row r="21" spans="1:26" x14ac:dyDescent="0.15">
      <c r="A21" s="49" t="s">
        <v>506</v>
      </c>
      <c r="B21" s="50"/>
      <c r="C21" s="50"/>
      <c r="D21" s="50"/>
      <c r="E21" s="50"/>
      <c r="F21" s="50"/>
      <c r="G21" s="51"/>
    </row>
  </sheetData>
  <mergeCells count="42">
    <mergeCell ref="A1:T1"/>
    <mergeCell ref="A3:B3"/>
    <mergeCell ref="C3:F3"/>
    <mergeCell ref="G3:H3"/>
    <mergeCell ref="I3:M3"/>
    <mergeCell ref="N3:O3"/>
    <mergeCell ref="P3:T3"/>
    <mergeCell ref="P4:T4"/>
    <mergeCell ref="A5:B5"/>
    <mergeCell ref="C5:F5"/>
    <mergeCell ref="G5:H5"/>
    <mergeCell ref="I5:M5"/>
    <mergeCell ref="N5:O5"/>
    <mergeCell ref="P5:T5"/>
    <mergeCell ref="A4:B4"/>
    <mergeCell ref="C4:F4"/>
    <mergeCell ref="G4:H4"/>
    <mergeCell ref="I4:M4"/>
    <mergeCell ref="N4:O4"/>
    <mergeCell ref="P6:T6"/>
    <mergeCell ref="A7:B7"/>
    <mergeCell ref="C7:F7"/>
    <mergeCell ref="G7:H7"/>
    <mergeCell ref="I7:M7"/>
    <mergeCell ref="N7:O7"/>
    <mergeCell ref="P7:T7"/>
    <mergeCell ref="A6:B6"/>
    <mergeCell ref="C6:F6"/>
    <mergeCell ref="G6:H6"/>
    <mergeCell ref="I6:M6"/>
    <mergeCell ref="N6:O6"/>
    <mergeCell ref="A21:G21"/>
    <mergeCell ref="P8:T8"/>
    <mergeCell ref="N11:R11"/>
    <mergeCell ref="A18:G18"/>
    <mergeCell ref="A19:G19"/>
    <mergeCell ref="A20:G20"/>
    <mergeCell ref="A8:B8"/>
    <mergeCell ref="C8:F8"/>
    <mergeCell ref="G8:H8"/>
    <mergeCell ref="I8:M8"/>
    <mergeCell ref="N8:O8"/>
  </mergeCells>
  <pageMargins left="0.7" right="0.7" top="0.75" bottom="0.75" header="0.3" footer="0.3"/>
  <headerFooter>
    <oddFooter>&amp;CReport was generated by Studylog Software version 4.5.0.0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FA1A7E9CF101F429F8ABA02DDA8C2A8" ma:contentTypeVersion="20" ma:contentTypeDescription="Create a new document." ma:contentTypeScope="" ma:versionID="8de01c97be9a1cc4533dc087e65f0cfc">
  <xsd:schema xmlns:xsd="http://www.w3.org/2001/XMLSchema" xmlns:xs="http://www.w3.org/2001/XMLSchema" xmlns:p="http://schemas.microsoft.com/office/2006/metadata/properties" xmlns:ns2="0d068b83-6393-43b1-b5f0-56fcf750ccaa" xmlns:ns3="f5c4c794-b219-42cb-bfc6-7bd5e3fe7365" targetNamespace="http://schemas.microsoft.com/office/2006/metadata/properties" ma:root="true" ma:fieldsID="8313812d977b732bf598004c77cc86d1" ns2:_="" ns3:_="">
    <xsd:import namespace="0d068b83-6393-43b1-b5f0-56fcf750ccaa"/>
    <xsd:import namespace="f5c4c794-b219-42cb-bfc6-7bd5e3fe736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_Flow_SignoffStatu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Notes" minOccurs="0"/>
                <xsd:element ref="ns2:ProgramTitl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068b83-6393-43b1-b5f0-56fcf750cc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Flow_SignoffStatus" ma:index="20" nillable="true" ma:displayName="Sign-off status" ma:internalName="Sign_x002d_off_x0020_status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b5309886-b364-464f-a7ef-782e137ac0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Notes" ma:index="25" nillable="true" ma:displayName="Notes" ma:format="Dropdown" ma:internalName="Notes">
      <xsd:simpleType>
        <xsd:restriction base="dms:Text">
          <xsd:maxLength value="255"/>
        </xsd:restriction>
      </xsd:simpleType>
    </xsd:element>
    <xsd:element name="ProgramTitle" ma:index="26" nillable="true" ma:displayName="Program Title" ma:format="Dropdown" ma:internalName="ProgramTitle">
      <xsd:simpleType>
        <xsd:restriction base="dms:Text">
          <xsd:maxLength value="255"/>
        </xsd:restriction>
      </xsd:simpleType>
    </xsd:element>
    <xsd:element name="MediaServiceObjectDetectorVersions" ma:index="27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c4c794-b219-42cb-bfc6-7bd5e3fe7365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b198673f-a97e-4c61-83f2-4f503657de11}" ma:internalName="TaxCatchAll" ma:showField="CatchAllData" ma:web="f5c4c794-b219-42cb-bfc6-7bd5e3fe736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5c4c794-b219-42cb-bfc6-7bd5e3fe7365" xsi:nil="true"/>
    <_Flow_SignoffStatus xmlns="0d068b83-6393-43b1-b5f0-56fcf750ccaa" xsi:nil="true"/>
    <ProgramTitle xmlns="0d068b83-6393-43b1-b5f0-56fcf750ccaa" xsi:nil="true"/>
    <Notes xmlns="0d068b83-6393-43b1-b5f0-56fcf750ccaa" xsi:nil="true"/>
    <lcf76f155ced4ddcb4097134ff3c332f xmlns="0d068b83-6393-43b1-b5f0-56fcf750ccaa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1124920-A62A-458D-AEFA-D62FC0A92B9E}"/>
</file>

<file path=customXml/itemProps2.xml><?xml version="1.0" encoding="utf-8"?>
<ds:datastoreItem xmlns:ds="http://schemas.openxmlformats.org/officeDocument/2006/customXml" ds:itemID="{EA174564-5A24-4644-89C2-70C62C870AD0}"/>
</file>

<file path=customXml/itemProps3.xml><?xml version="1.0" encoding="utf-8"?>
<ds:datastoreItem xmlns:ds="http://schemas.openxmlformats.org/officeDocument/2006/customXml" ds:itemID="{4A5BD836-A787-4A2D-943F-CD7CF12BD8D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Report</vt:lpstr>
      <vt:lpstr>Protocol</vt:lpstr>
      <vt:lpstr>Day 32 TV</vt:lpstr>
      <vt:lpstr>Day 35 TV</vt:lpstr>
      <vt:lpstr>Day 39 TV</vt:lpstr>
      <vt:lpstr>Day 42 TV</vt:lpstr>
      <vt:lpstr>Day 46 TV</vt:lpstr>
      <vt:lpstr>Day 53 TV</vt:lpstr>
      <vt:lpstr>Day 60 TV</vt:lpstr>
      <vt:lpstr>Day 67 TV</vt:lpstr>
      <vt:lpstr>Day 74 TV</vt:lpstr>
      <vt:lpstr>Day 82 TV</vt:lpstr>
      <vt:lpstr>Day 88 TV</vt:lpstr>
      <vt:lpstr>Day 95 TV</vt:lpstr>
      <vt:lpstr>Day 103 TV</vt:lpstr>
      <vt:lpstr>Day 112 TV</vt:lpstr>
      <vt:lpstr>Day 116 TV</vt:lpstr>
      <vt:lpstr>Day 123 TV</vt:lpstr>
      <vt:lpstr>Day 133 TV</vt:lpstr>
      <vt:lpstr>Day 137 TV</vt:lpstr>
      <vt:lpstr>Day 144 TV</vt:lpstr>
      <vt:lpstr>Day 151 TV</vt:lpstr>
      <vt:lpstr>Day 158 TV</vt:lpstr>
      <vt:lpstr>Day 165 TV</vt:lpstr>
      <vt:lpstr>Day 172 TV</vt:lpstr>
      <vt:lpstr>Day 186 TV</vt:lpstr>
      <vt:lpstr>Day 200 TV</vt:lpstr>
      <vt:lpstr>Day 214 TV</vt:lpstr>
      <vt:lpstr>Day 228 TV</vt:lpstr>
      <vt:lpstr>Day 242 TV</vt:lpstr>
      <vt:lpstr>Day 256 TV</vt:lpstr>
      <vt:lpstr>Day 270 TV</vt:lpstr>
      <vt:lpstr>Animal Health Observation</vt:lpstr>
      <vt:lpstr>Total View</vt:lpstr>
      <vt:lpstr>Append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ey, Cory</dc:creator>
  <cp:lastModifiedBy>Alvey, Cory</cp:lastModifiedBy>
  <dcterms:created xsi:type="dcterms:W3CDTF">2023-05-30T14:46:01Z</dcterms:created>
  <dcterms:modified xsi:type="dcterms:W3CDTF">2023-05-30T14:4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FA1A7E9CF101F429F8ABA02DDA8C2A8</vt:lpwstr>
  </property>
  <property fmtid="{D5CDD505-2E9C-101B-9397-08002B2CF9AE}" pid="3" name="MediaServiceImageTags">
    <vt:lpwstr/>
  </property>
</Properties>
</file>